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yan9\Desktop\LAM Manuscript Updates SKG\Final Version\"/>
    </mc:Choice>
  </mc:AlternateContent>
  <xr:revisionPtr revIDLastSave="0" documentId="13_ncr:1_{2E724E10-64C5-4E6C-9E7C-E20C4A738092}" xr6:coauthVersionLast="47" xr6:coauthVersionMax="47" xr10:uidLastSave="{00000000-0000-0000-0000-000000000000}"/>
  <bookViews>
    <workbookView xWindow="30612" yWindow="-108" windowWidth="30936" windowHeight="16896" activeTab="4" xr2:uid="{00000000-000D-0000-FFFF-FFFF00000000}"/>
  </bookViews>
  <sheets>
    <sheet name="Array Data (3)" sheetId="5" r:id="rId1"/>
    <sheet name="Sheet5" sheetId="7" r:id="rId2"/>
    <sheet name="Array Data (2)" sheetId="2" r:id="rId3"/>
    <sheet name="Sheet2" sheetId="3" r:id="rId4"/>
    <sheet name="Sheet1" sheetId="4" r:id="rId5"/>
    <sheet name="Array Data (4)" sheetId="6" r:id="rId6"/>
  </sheets>
  <definedNames>
    <definedName name="_xlnm._FilterDatabase" localSheetId="2" hidden="1">'Array Data (2)'!$A$1:$B$284</definedName>
    <definedName name="_xlnm._FilterDatabase" localSheetId="5" hidden="1">'Array Data (4)'!$A$1:$N$1</definedName>
    <definedName name="_xlnm._FilterDatabase" localSheetId="3" hidden="1">Sheet2!$A$1:$B$280</definedName>
    <definedName name="_xlnm._FilterDatabase" localSheetId="1" hidden="1">Sheet5!$A$1:$N$2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83" i="5" l="1"/>
  <c r="L278" i="5"/>
  <c r="M264" i="5"/>
  <c r="M260" i="5"/>
  <c r="L259" i="5"/>
  <c r="L256" i="5"/>
  <c r="L255" i="5"/>
  <c r="M251" i="5"/>
  <c r="M247" i="5"/>
  <c r="L246" i="5"/>
  <c r="L243" i="5"/>
  <c r="L242" i="5"/>
  <c r="L239" i="5"/>
  <c r="L235" i="5"/>
  <c r="M234" i="5"/>
  <c r="L231" i="5"/>
  <c r="M228" i="5"/>
  <c r="L227" i="5"/>
  <c r="M224" i="5"/>
  <c r="L221" i="5"/>
  <c r="M220" i="5"/>
  <c r="M216" i="5"/>
  <c r="L213" i="5"/>
  <c r="M210" i="5"/>
  <c r="L207" i="5"/>
  <c r="L203" i="5"/>
  <c r="M202" i="5"/>
  <c r="L199" i="5"/>
  <c r="M196" i="5"/>
  <c r="L195" i="5"/>
  <c r="M192" i="5"/>
  <c r="L189" i="5"/>
  <c r="M188" i="5"/>
  <c r="M184" i="5"/>
  <c r="L181" i="5"/>
  <c r="M178" i="5"/>
  <c r="L175" i="5"/>
  <c r="L171" i="5"/>
  <c r="M170" i="5"/>
  <c r="L167" i="5"/>
  <c r="M164" i="5"/>
  <c r="L163" i="5"/>
  <c r="M160" i="5"/>
  <c r="L157" i="5"/>
  <c r="M156" i="5"/>
  <c r="M152" i="5"/>
  <c r="L149" i="5"/>
  <c r="M146" i="5"/>
  <c r="L143" i="5"/>
  <c r="L139" i="5"/>
  <c r="M138" i="5"/>
  <c r="L135" i="5"/>
  <c r="M132" i="5"/>
  <c r="L131" i="5"/>
  <c r="M128" i="5"/>
  <c r="L125" i="5"/>
  <c r="M124" i="5"/>
  <c r="M120" i="5"/>
  <c r="L117" i="5"/>
  <c r="M114" i="5"/>
  <c r="L111" i="5"/>
  <c r="L107" i="5"/>
  <c r="M106" i="5"/>
  <c r="L103" i="5"/>
  <c r="M100" i="5"/>
  <c r="L99" i="5"/>
  <c r="M96" i="5"/>
  <c r="L93" i="5"/>
  <c r="M92" i="5"/>
  <c r="M88" i="5"/>
  <c r="L85" i="5"/>
  <c r="M82" i="5"/>
  <c r="L79" i="5"/>
  <c r="L75" i="5"/>
  <c r="M74" i="5"/>
  <c r="L71" i="5"/>
  <c r="M68" i="5"/>
  <c r="L67" i="5"/>
  <c r="M64" i="5"/>
  <c r="L61" i="5"/>
  <c r="M60" i="5"/>
  <c r="M58" i="5"/>
  <c r="L55" i="5"/>
  <c r="L53" i="5"/>
  <c r="M52" i="5"/>
  <c r="M50" i="5"/>
  <c r="L47" i="5"/>
  <c r="L45" i="5"/>
  <c r="M44" i="5"/>
  <c r="M42" i="5"/>
  <c r="L39" i="5"/>
  <c r="L37" i="5"/>
  <c r="M36" i="5"/>
  <c r="M34" i="5"/>
  <c r="L31" i="5"/>
  <c r="L29" i="5"/>
  <c r="M28" i="5"/>
  <c r="M26" i="5"/>
  <c r="L23" i="5"/>
  <c r="L21" i="5"/>
  <c r="M20" i="5"/>
  <c r="M18" i="5"/>
  <c r="L15" i="5"/>
  <c r="L13" i="5"/>
  <c r="M12" i="5"/>
  <c r="M10" i="5"/>
  <c r="G6" i="5"/>
  <c r="M279" i="5" s="1"/>
  <c r="F6" i="5"/>
  <c r="L283" i="5" s="1"/>
  <c r="B82" i="5" l="1"/>
  <c r="B10" i="5"/>
  <c r="B42" i="5"/>
  <c r="B260" i="5"/>
  <c r="B88" i="5"/>
  <c r="B20" i="5"/>
  <c r="B92" i="5"/>
  <c r="B12" i="5"/>
  <c r="B283" i="5"/>
  <c r="M263" i="5"/>
  <c r="B263" i="5" s="1"/>
  <c r="M267" i="5"/>
  <c r="L272" i="5"/>
  <c r="M277" i="5"/>
  <c r="L10" i="5"/>
  <c r="M15" i="5"/>
  <c r="B15" i="5" s="1"/>
  <c r="L18" i="5"/>
  <c r="B18" i="5" s="1"/>
  <c r="M23" i="5"/>
  <c r="B23" i="5" s="1"/>
  <c r="L26" i="5"/>
  <c r="B26" i="5" s="1"/>
  <c r="M31" i="5"/>
  <c r="B31" i="5" s="1"/>
  <c r="L34" i="5"/>
  <c r="B34" i="5" s="1"/>
  <c r="M39" i="5"/>
  <c r="B39" i="5" s="1"/>
  <c r="L42" i="5"/>
  <c r="M47" i="5"/>
  <c r="B47" i="5" s="1"/>
  <c r="L50" i="5"/>
  <c r="B50" i="5" s="1"/>
  <c r="M55" i="5"/>
  <c r="B55" i="5" s="1"/>
  <c r="L58" i="5"/>
  <c r="B58" i="5" s="1"/>
  <c r="L64" i="5"/>
  <c r="B64" i="5" s="1"/>
  <c r="M67" i="5"/>
  <c r="B67" i="5" s="1"/>
  <c r="M71" i="5"/>
  <c r="B71" i="5" s="1"/>
  <c r="L78" i="5"/>
  <c r="L82" i="5"/>
  <c r="M85" i="5"/>
  <c r="B85" i="5" s="1"/>
  <c r="L96" i="5"/>
  <c r="B96" i="5" s="1"/>
  <c r="M99" i="5"/>
  <c r="B99" i="5" s="1"/>
  <c r="M103" i="5"/>
  <c r="B103" i="5" s="1"/>
  <c r="L110" i="5"/>
  <c r="L114" i="5"/>
  <c r="B114" i="5" s="1"/>
  <c r="M117" i="5"/>
  <c r="B117" i="5" s="1"/>
  <c r="L128" i="5"/>
  <c r="B128" i="5" s="1"/>
  <c r="M131" i="5"/>
  <c r="B131" i="5" s="1"/>
  <c r="M135" i="5"/>
  <c r="B135" i="5" s="1"/>
  <c r="L142" i="5"/>
  <c r="L146" i="5"/>
  <c r="B146" i="5" s="1"/>
  <c r="M149" i="5"/>
  <c r="B149" i="5" s="1"/>
  <c r="L160" i="5"/>
  <c r="B160" i="5" s="1"/>
  <c r="M163" i="5"/>
  <c r="B163" i="5" s="1"/>
  <c r="M167" i="5"/>
  <c r="B167" i="5" s="1"/>
  <c r="L174" i="5"/>
  <c r="L178" i="5"/>
  <c r="B178" i="5" s="1"/>
  <c r="M181" i="5"/>
  <c r="B181" i="5" s="1"/>
  <c r="L192" i="5"/>
  <c r="B192" i="5" s="1"/>
  <c r="M195" i="5"/>
  <c r="B195" i="5" s="1"/>
  <c r="M199" i="5"/>
  <c r="B199" i="5" s="1"/>
  <c r="L206" i="5"/>
  <c r="L210" i="5"/>
  <c r="B210" i="5" s="1"/>
  <c r="M213" i="5"/>
  <c r="B213" i="5" s="1"/>
  <c r="L224" i="5"/>
  <c r="B224" i="5" s="1"/>
  <c r="M227" i="5"/>
  <c r="B227" i="5" s="1"/>
  <c r="M231" i="5"/>
  <c r="B231" i="5" s="1"/>
  <c r="L238" i="5"/>
  <c r="L247" i="5"/>
  <c r="B247" i="5" s="1"/>
  <c r="L251" i="5"/>
  <c r="B251" i="5" s="1"/>
  <c r="M255" i="5"/>
  <c r="B255" i="5" s="1"/>
  <c r="M259" i="5"/>
  <c r="B259" i="5" s="1"/>
  <c r="L264" i="5"/>
  <c r="B264" i="5" s="1"/>
  <c r="M268" i="5"/>
  <c r="B268" i="5" s="1"/>
  <c r="M272" i="5"/>
  <c r="L279" i="5"/>
  <c r="B279" i="5" s="1"/>
  <c r="L284" i="5"/>
  <c r="L276" i="5"/>
  <c r="L268" i="5"/>
  <c r="L260" i="5"/>
  <c r="L252" i="5"/>
  <c r="L244" i="5"/>
  <c r="L236" i="5"/>
  <c r="L228" i="5"/>
  <c r="B228" i="5" s="1"/>
  <c r="L220" i="5"/>
  <c r="B220" i="5" s="1"/>
  <c r="L212" i="5"/>
  <c r="L204" i="5"/>
  <c r="L196" i="5"/>
  <c r="B196" i="5" s="1"/>
  <c r="L188" i="5"/>
  <c r="B188" i="5" s="1"/>
  <c r="L180" i="5"/>
  <c r="L172" i="5"/>
  <c r="L164" i="5"/>
  <c r="B164" i="5" s="1"/>
  <c r="L156" i="5"/>
  <c r="B156" i="5" s="1"/>
  <c r="L148" i="5"/>
  <c r="L140" i="5"/>
  <c r="L132" i="5"/>
  <c r="B132" i="5" s="1"/>
  <c r="L124" i="5"/>
  <c r="B124" i="5" s="1"/>
  <c r="L116" i="5"/>
  <c r="L108" i="5"/>
  <c r="L100" i="5"/>
  <c r="B100" i="5" s="1"/>
  <c r="L92" i="5"/>
  <c r="L84" i="5"/>
  <c r="L76" i="5"/>
  <c r="L68" i="5"/>
  <c r="B68" i="5" s="1"/>
  <c r="L281" i="5"/>
  <c r="L273" i="5"/>
  <c r="L265" i="5"/>
  <c r="L257" i="5"/>
  <c r="L249" i="5"/>
  <c r="L241" i="5"/>
  <c r="L233" i="5"/>
  <c r="L225" i="5"/>
  <c r="L217" i="5"/>
  <c r="L209" i="5"/>
  <c r="L201" i="5"/>
  <c r="L193" i="5"/>
  <c r="L185" i="5"/>
  <c r="L177" i="5"/>
  <c r="L169" i="5"/>
  <c r="L161" i="5"/>
  <c r="L153" i="5"/>
  <c r="L145" i="5"/>
  <c r="L137" i="5"/>
  <c r="L129" i="5"/>
  <c r="L121" i="5"/>
  <c r="L113" i="5"/>
  <c r="L105" i="5"/>
  <c r="L97" i="5"/>
  <c r="L89" i="5"/>
  <c r="L81" i="5"/>
  <c r="L73" i="5"/>
  <c r="L65" i="5"/>
  <c r="L285" i="5"/>
  <c r="L277" i="5"/>
  <c r="L269" i="5"/>
  <c r="L261" i="5"/>
  <c r="L253" i="5"/>
  <c r="L245" i="5"/>
  <c r="M13" i="5"/>
  <c r="B13" i="5" s="1"/>
  <c r="L16" i="5"/>
  <c r="M21" i="5"/>
  <c r="B21" i="5" s="1"/>
  <c r="L24" i="5"/>
  <c r="M29" i="5"/>
  <c r="B29" i="5" s="1"/>
  <c r="L32" i="5"/>
  <c r="M37" i="5"/>
  <c r="B37" i="5" s="1"/>
  <c r="L40" i="5"/>
  <c r="M45" i="5"/>
  <c r="B45" i="5" s="1"/>
  <c r="L48" i="5"/>
  <c r="M53" i="5"/>
  <c r="B53" i="5" s="1"/>
  <c r="L56" i="5"/>
  <c r="M61" i="5"/>
  <c r="B61" i="5" s="1"/>
  <c r="L72" i="5"/>
  <c r="M75" i="5"/>
  <c r="B75" i="5" s="1"/>
  <c r="M79" i="5"/>
  <c r="B79" i="5" s="1"/>
  <c r="L86" i="5"/>
  <c r="L90" i="5"/>
  <c r="M93" i="5"/>
  <c r="B93" i="5" s="1"/>
  <c r="L104" i="5"/>
  <c r="M107" i="5"/>
  <c r="B107" i="5" s="1"/>
  <c r="M111" i="5"/>
  <c r="B111" i="5" s="1"/>
  <c r="L118" i="5"/>
  <c r="L122" i="5"/>
  <c r="M125" i="5"/>
  <c r="B125" i="5" s="1"/>
  <c r="L136" i="5"/>
  <c r="M139" i="5"/>
  <c r="B139" i="5" s="1"/>
  <c r="M143" i="5"/>
  <c r="B143" i="5" s="1"/>
  <c r="L150" i="5"/>
  <c r="L154" i="5"/>
  <c r="M157" i="5"/>
  <c r="B157" i="5" s="1"/>
  <c r="L168" i="5"/>
  <c r="M171" i="5"/>
  <c r="B171" i="5" s="1"/>
  <c r="M175" i="5"/>
  <c r="B175" i="5" s="1"/>
  <c r="L182" i="5"/>
  <c r="L186" i="5"/>
  <c r="M189" i="5"/>
  <c r="B189" i="5" s="1"/>
  <c r="L200" i="5"/>
  <c r="M203" i="5"/>
  <c r="B203" i="5" s="1"/>
  <c r="M207" i="5"/>
  <c r="B207" i="5" s="1"/>
  <c r="L214" i="5"/>
  <c r="L218" i="5"/>
  <c r="M221" i="5"/>
  <c r="B221" i="5" s="1"/>
  <c r="L232" i="5"/>
  <c r="M235" i="5"/>
  <c r="B235" i="5" s="1"/>
  <c r="M239" i="5"/>
  <c r="B239" i="5" s="1"/>
  <c r="M243" i="5"/>
  <c r="B243" i="5" s="1"/>
  <c r="L248" i="5"/>
  <c r="M252" i="5"/>
  <c r="B252" i="5" s="1"/>
  <c r="M256" i="5"/>
  <c r="B256" i="5" s="1"/>
  <c r="M269" i="5"/>
  <c r="B269" i="5" s="1"/>
  <c r="L274" i="5"/>
  <c r="M284" i="5"/>
  <c r="B284" i="5" s="1"/>
  <c r="M276" i="5"/>
  <c r="B276" i="5" s="1"/>
  <c r="M281" i="5"/>
  <c r="B281" i="5" s="1"/>
  <c r="M273" i="5"/>
  <c r="B273" i="5" s="1"/>
  <c r="M265" i="5"/>
  <c r="B265" i="5" s="1"/>
  <c r="M257" i="5"/>
  <c r="B257" i="5" s="1"/>
  <c r="M249" i="5"/>
  <c r="B249" i="5" s="1"/>
  <c r="M241" i="5"/>
  <c r="B241" i="5" s="1"/>
  <c r="M233" i="5"/>
  <c r="B233" i="5" s="1"/>
  <c r="M225" i="5"/>
  <c r="B225" i="5" s="1"/>
  <c r="M217" i="5"/>
  <c r="B217" i="5" s="1"/>
  <c r="M209" i="5"/>
  <c r="B209" i="5" s="1"/>
  <c r="M201" i="5"/>
  <c r="B201" i="5" s="1"/>
  <c r="M193" i="5"/>
  <c r="B193" i="5" s="1"/>
  <c r="M185" i="5"/>
  <c r="B185" i="5" s="1"/>
  <c r="M177" i="5"/>
  <c r="B177" i="5" s="1"/>
  <c r="M169" i="5"/>
  <c r="B169" i="5" s="1"/>
  <c r="M161" i="5"/>
  <c r="B161" i="5" s="1"/>
  <c r="M153" i="5"/>
  <c r="B153" i="5" s="1"/>
  <c r="M145" i="5"/>
  <c r="B145" i="5" s="1"/>
  <c r="M137" i="5"/>
  <c r="B137" i="5" s="1"/>
  <c r="M129" i="5"/>
  <c r="B129" i="5" s="1"/>
  <c r="M121" i="5"/>
  <c r="B121" i="5" s="1"/>
  <c r="M113" i="5"/>
  <c r="B113" i="5" s="1"/>
  <c r="M105" i="5"/>
  <c r="B105" i="5" s="1"/>
  <c r="M97" i="5"/>
  <c r="B97" i="5" s="1"/>
  <c r="M89" i="5"/>
  <c r="B89" i="5" s="1"/>
  <c r="M81" i="5"/>
  <c r="B81" i="5" s="1"/>
  <c r="M73" i="5"/>
  <c r="B73" i="5" s="1"/>
  <c r="M65" i="5"/>
  <c r="B65" i="5" s="1"/>
  <c r="M286" i="5"/>
  <c r="M278" i="5"/>
  <c r="B278" i="5" s="1"/>
  <c r="M270" i="5"/>
  <c r="M262" i="5"/>
  <c r="M254" i="5"/>
  <c r="M246" i="5"/>
  <c r="B246" i="5" s="1"/>
  <c r="M238" i="5"/>
  <c r="M230" i="5"/>
  <c r="B230" i="5" s="1"/>
  <c r="M222" i="5"/>
  <c r="M214" i="5"/>
  <c r="M206" i="5"/>
  <c r="B206" i="5" s="1"/>
  <c r="M198" i="5"/>
  <c r="M190" i="5"/>
  <c r="M182" i="5"/>
  <c r="B182" i="5" s="1"/>
  <c r="M174" i="5"/>
  <c r="B174" i="5" s="1"/>
  <c r="M166" i="5"/>
  <c r="B166" i="5" s="1"/>
  <c r="M158" i="5"/>
  <c r="M150" i="5"/>
  <c r="B150" i="5" s="1"/>
  <c r="M142" i="5"/>
  <c r="M134" i="5"/>
  <c r="M126" i="5"/>
  <c r="M118" i="5"/>
  <c r="B118" i="5" s="1"/>
  <c r="M110" i="5"/>
  <c r="M102" i="5"/>
  <c r="B102" i="5" s="1"/>
  <c r="M94" i="5"/>
  <c r="M86" i="5"/>
  <c r="M78" i="5"/>
  <c r="B78" i="5" s="1"/>
  <c r="M70" i="5"/>
  <c r="M62" i="5"/>
  <c r="M282" i="5"/>
  <c r="B282" i="5" s="1"/>
  <c r="M274" i="5"/>
  <c r="B274" i="5" s="1"/>
  <c r="M266" i="5"/>
  <c r="M258" i="5"/>
  <c r="M250" i="5"/>
  <c r="M242" i="5"/>
  <c r="B242" i="5" s="1"/>
  <c r="L11" i="5"/>
  <c r="M16" i="5"/>
  <c r="L19" i="5"/>
  <c r="M24" i="5"/>
  <c r="B24" i="5" s="1"/>
  <c r="L27" i="5"/>
  <c r="M32" i="5"/>
  <c r="B32" i="5" s="1"/>
  <c r="L35" i="5"/>
  <c r="M40" i="5"/>
  <c r="L43" i="5"/>
  <c r="M48" i="5"/>
  <c r="L51" i="5"/>
  <c r="M56" i="5"/>
  <c r="B56" i="5" s="1"/>
  <c r="L59" i="5"/>
  <c r="L69" i="5"/>
  <c r="M72" i="5"/>
  <c r="B72" i="5" s="1"/>
  <c r="M76" i="5"/>
  <c r="B76" i="5" s="1"/>
  <c r="L83" i="5"/>
  <c r="L87" i="5"/>
  <c r="M90" i="5"/>
  <c r="L101" i="5"/>
  <c r="M104" i="5"/>
  <c r="B104" i="5" s="1"/>
  <c r="M108" i="5"/>
  <c r="B108" i="5" s="1"/>
  <c r="L115" i="5"/>
  <c r="L119" i="5"/>
  <c r="M122" i="5"/>
  <c r="L133" i="5"/>
  <c r="M136" i="5"/>
  <c r="M140" i="5"/>
  <c r="B140" i="5" s="1"/>
  <c r="L147" i="5"/>
  <c r="L151" i="5"/>
  <c r="M154" i="5"/>
  <c r="B154" i="5" s="1"/>
  <c r="L165" i="5"/>
  <c r="M168" i="5"/>
  <c r="M172" i="5"/>
  <c r="B172" i="5" s="1"/>
  <c r="L179" i="5"/>
  <c r="L183" i="5"/>
  <c r="M186" i="5"/>
  <c r="B186" i="5" s="1"/>
  <c r="L197" i="5"/>
  <c r="M200" i="5"/>
  <c r="B200" i="5" s="1"/>
  <c r="M204" i="5"/>
  <c r="B204" i="5" s="1"/>
  <c r="L211" i="5"/>
  <c r="L215" i="5"/>
  <c r="M218" i="5"/>
  <c r="L229" i="5"/>
  <c r="M232" i="5"/>
  <c r="B232" i="5" s="1"/>
  <c r="M236" i="5"/>
  <c r="B236" i="5" s="1"/>
  <c r="L240" i="5"/>
  <c r="M244" i="5"/>
  <c r="M248" i="5"/>
  <c r="M261" i="5"/>
  <c r="B261" i="5" s="1"/>
  <c r="L280" i="5"/>
  <c r="M285" i="5"/>
  <c r="B285" i="5" s="1"/>
  <c r="M11" i="5"/>
  <c r="B11" i="5" s="1"/>
  <c r="L14" i="5"/>
  <c r="M19" i="5"/>
  <c r="L22" i="5"/>
  <c r="M27" i="5"/>
  <c r="L30" i="5"/>
  <c r="M35" i="5"/>
  <c r="B35" i="5" s="1"/>
  <c r="L38" i="5"/>
  <c r="M43" i="5"/>
  <c r="B43" i="5" s="1"/>
  <c r="L46" i="5"/>
  <c r="M51" i="5"/>
  <c r="L54" i="5"/>
  <c r="M59" i="5"/>
  <c r="L62" i="5"/>
  <c r="L66" i="5"/>
  <c r="M69" i="5"/>
  <c r="B69" i="5" s="1"/>
  <c r="L80" i="5"/>
  <c r="M83" i="5"/>
  <c r="B83" i="5" s="1"/>
  <c r="M87" i="5"/>
  <c r="B87" i="5" s="1"/>
  <c r="L94" i="5"/>
  <c r="L98" i="5"/>
  <c r="M101" i="5"/>
  <c r="L112" i="5"/>
  <c r="M115" i="5"/>
  <c r="B115" i="5" s="1"/>
  <c r="M119" i="5"/>
  <c r="B119" i="5" s="1"/>
  <c r="L126" i="5"/>
  <c r="L130" i="5"/>
  <c r="M133" i="5"/>
  <c r="B133" i="5" s="1"/>
  <c r="L144" i="5"/>
  <c r="M147" i="5"/>
  <c r="M151" i="5"/>
  <c r="B151" i="5" s="1"/>
  <c r="L158" i="5"/>
  <c r="L162" i="5"/>
  <c r="M165" i="5"/>
  <c r="L176" i="5"/>
  <c r="M179" i="5"/>
  <c r="M183" i="5"/>
  <c r="L190" i="5"/>
  <c r="L194" i="5"/>
  <c r="M197" i="5"/>
  <c r="B197" i="5" s="1"/>
  <c r="L208" i="5"/>
  <c r="M211" i="5"/>
  <c r="B211" i="5" s="1"/>
  <c r="M215" i="5"/>
  <c r="B215" i="5" s="1"/>
  <c r="L222" i="5"/>
  <c r="L226" i="5"/>
  <c r="M229" i="5"/>
  <c r="M240" i="5"/>
  <c r="B240" i="5" s="1"/>
  <c r="M253" i="5"/>
  <c r="B253" i="5" s="1"/>
  <c r="L266" i="5"/>
  <c r="L270" i="5"/>
  <c r="L275" i="5"/>
  <c r="M280" i="5"/>
  <c r="L9" i="5"/>
  <c r="M14" i="5"/>
  <c r="B14" i="5" s="1"/>
  <c r="L17" i="5"/>
  <c r="M22" i="5"/>
  <c r="B22" i="5" s="1"/>
  <c r="L25" i="5"/>
  <c r="M30" i="5"/>
  <c r="L33" i="5"/>
  <c r="M38" i="5"/>
  <c r="L41" i="5"/>
  <c r="M46" i="5"/>
  <c r="B46" i="5" s="1"/>
  <c r="L49" i="5"/>
  <c r="M54" i="5"/>
  <c r="B54" i="5" s="1"/>
  <c r="L57" i="5"/>
  <c r="L63" i="5"/>
  <c r="M66" i="5"/>
  <c r="L77" i="5"/>
  <c r="M80" i="5"/>
  <c r="M84" i="5"/>
  <c r="B84" i="5" s="1"/>
  <c r="L91" i="5"/>
  <c r="L95" i="5"/>
  <c r="M98" i="5"/>
  <c r="B98" i="5" s="1"/>
  <c r="L109" i="5"/>
  <c r="M112" i="5"/>
  <c r="M116" i="5"/>
  <c r="L123" i="5"/>
  <c r="L127" i="5"/>
  <c r="M130" i="5"/>
  <c r="B130" i="5" s="1"/>
  <c r="L141" i="5"/>
  <c r="M144" i="5"/>
  <c r="B144" i="5" s="1"/>
  <c r="M148" i="5"/>
  <c r="B148" i="5" s="1"/>
  <c r="L155" i="5"/>
  <c r="L159" i="5"/>
  <c r="M162" i="5"/>
  <c r="L173" i="5"/>
  <c r="M176" i="5"/>
  <c r="B176" i="5" s="1"/>
  <c r="M180" i="5"/>
  <c r="L187" i="5"/>
  <c r="L191" i="5"/>
  <c r="M194" i="5"/>
  <c r="L205" i="5"/>
  <c r="M208" i="5"/>
  <c r="M212" i="5"/>
  <c r="B212" i="5" s="1"/>
  <c r="L219" i="5"/>
  <c r="L223" i="5"/>
  <c r="M226" i="5"/>
  <c r="B226" i="5" s="1"/>
  <c r="L237" i="5"/>
  <c r="M245" i="5"/>
  <c r="L258" i="5"/>
  <c r="L262" i="5"/>
  <c r="L271" i="5"/>
  <c r="M275" i="5"/>
  <c r="B275" i="5" s="1"/>
  <c r="L286" i="5"/>
  <c r="M9" i="5"/>
  <c r="B9" i="5" s="1"/>
  <c r="L12" i="5"/>
  <c r="M17" i="5"/>
  <c r="L20" i="5"/>
  <c r="M25" i="5"/>
  <c r="L28" i="5"/>
  <c r="B28" i="5" s="1"/>
  <c r="M33" i="5"/>
  <c r="B33" i="5" s="1"/>
  <c r="L36" i="5"/>
  <c r="B36" i="5" s="1"/>
  <c r="M41" i="5"/>
  <c r="B41" i="5" s="1"/>
  <c r="L44" i="5"/>
  <c r="B44" i="5" s="1"/>
  <c r="M49" i="5"/>
  <c r="L52" i="5"/>
  <c r="B52" i="5" s="1"/>
  <c r="M57" i="5"/>
  <c r="L60" i="5"/>
  <c r="B60" i="5" s="1"/>
  <c r="M63" i="5"/>
  <c r="B63" i="5" s="1"/>
  <c r="L70" i="5"/>
  <c r="L74" i="5"/>
  <c r="B74" i="5" s="1"/>
  <c r="M77" i="5"/>
  <c r="L88" i="5"/>
  <c r="M91" i="5"/>
  <c r="M95" i="5"/>
  <c r="L102" i="5"/>
  <c r="L106" i="5"/>
  <c r="B106" i="5" s="1"/>
  <c r="M109" i="5"/>
  <c r="B109" i="5" s="1"/>
  <c r="L120" i="5"/>
  <c r="B120" i="5" s="1"/>
  <c r="M123" i="5"/>
  <c r="B123" i="5" s="1"/>
  <c r="M127" i="5"/>
  <c r="B127" i="5" s="1"/>
  <c r="L134" i="5"/>
  <c r="L138" i="5"/>
  <c r="B138" i="5" s="1"/>
  <c r="M141" i="5"/>
  <c r="L152" i="5"/>
  <c r="B152" i="5" s="1"/>
  <c r="M155" i="5"/>
  <c r="B155" i="5" s="1"/>
  <c r="M159" i="5"/>
  <c r="B159" i="5" s="1"/>
  <c r="L166" i="5"/>
  <c r="L170" i="5"/>
  <c r="B170" i="5" s="1"/>
  <c r="M173" i="5"/>
  <c r="B173" i="5" s="1"/>
  <c r="L184" i="5"/>
  <c r="B184" i="5" s="1"/>
  <c r="M187" i="5"/>
  <c r="M191" i="5"/>
  <c r="B191" i="5" s="1"/>
  <c r="L198" i="5"/>
  <c r="L202" i="5"/>
  <c r="B202" i="5" s="1"/>
  <c r="M205" i="5"/>
  <c r="L216" i="5"/>
  <c r="B216" i="5" s="1"/>
  <c r="M219" i="5"/>
  <c r="M223" i="5"/>
  <c r="L230" i="5"/>
  <c r="L234" i="5"/>
  <c r="B234" i="5" s="1"/>
  <c r="M237" i="5"/>
  <c r="B237" i="5" s="1"/>
  <c r="L250" i="5"/>
  <c r="L254" i="5"/>
  <c r="L263" i="5"/>
  <c r="L267" i="5"/>
  <c r="M271" i="5"/>
  <c r="B271" i="5" s="1"/>
  <c r="L282" i="5"/>
  <c r="B266" i="5" l="1"/>
  <c r="B180" i="5"/>
  <c r="B110" i="5"/>
  <c r="B238" i="5"/>
  <c r="B272" i="5"/>
  <c r="B267" i="5"/>
  <c r="B187" i="5"/>
  <c r="B141" i="5"/>
  <c r="B229" i="5"/>
  <c r="B147" i="5"/>
  <c r="B101" i="5"/>
  <c r="B48" i="5"/>
  <c r="B16" i="5"/>
  <c r="B62" i="5"/>
  <c r="B126" i="5"/>
  <c r="B190" i="5"/>
  <c r="B254" i="5"/>
  <c r="B218" i="5"/>
  <c r="B223" i="5"/>
  <c r="B95" i="5"/>
  <c r="B57" i="5"/>
  <c r="B25" i="5"/>
  <c r="B208" i="5"/>
  <c r="B162" i="5"/>
  <c r="B80" i="5"/>
  <c r="B183" i="5"/>
  <c r="B59" i="5"/>
  <c r="B27" i="5"/>
  <c r="B290" i="5" s="1"/>
  <c r="B248" i="5"/>
  <c r="B168" i="5"/>
  <c r="B122" i="5"/>
  <c r="B70" i="5"/>
  <c r="B134" i="5"/>
  <c r="B198" i="5"/>
  <c r="B262" i="5"/>
  <c r="B90" i="5"/>
  <c r="B219" i="5"/>
  <c r="B91" i="5"/>
  <c r="B116" i="5"/>
  <c r="B38" i="5"/>
  <c r="B280" i="5"/>
  <c r="B179" i="5"/>
  <c r="B244" i="5"/>
  <c r="B40" i="5"/>
  <c r="B142" i="5"/>
  <c r="B270" i="5"/>
  <c r="B49" i="5"/>
  <c r="B17" i="5"/>
  <c r="B289" i="5" s="1"/>
  <c r="B245" i="5"/>
  <c r="B194" i="5"/>
  <c r="B112" i="5"/>
  <c r="B66" i="5"/>
  <c r="B51" i="5"/>
  <c r="B19" i="5"/>
  <c r="B250" i="5"/>
  <c r="B86" i="5"/>
  <c r="B214" i="5"/>
  <c r="B136" i="5"/>
  <c r="B205" i="5"/>
  <c r="B77" i="5"/>
  <c r="B30" i="5"/>
  <c r="B165" i="5"/>
  <c r="B258" i="5"/>
  <c r="B94" i="5"/>
  <c r="B158" i="5"/>
  <c r="B222" i="5"/>
  <c r="B286" i="5"/>
  <c r="B277" i="5"/>
  <c r="B288" i="5" l="1"/>
</calcChain>
</file>

<file path=xl/sharedStrings.xml><?xml version="1.0" encoding="utf-8"?>
<sst xmlns="http://schemas.openxmlformats.org/spreadsheetml/2006/main" count="2305" uniqueCount="311">
  <si>
    <t>GAPDH</t>
  </si>
  <si>
    <t>Min</t>
  </si>
  <si>
    <t>Max</t>
  </si>
  <si>
    <t>Mean</t>
  </si>
  <si>
    <t>Median Signal</t>
  </si>
  <si>
    <t>Data Normalized to Median Signal</t>
  </si>
  <si>
    <t>Fold Change between Samples</t>
  </si>
  <si>
    <t>Average Signal of Replicate Spots</t>
  </si>
  <si>
    <t>CV of Replicate Spots</t>
  </si>
  <si>
    <t xml:space="preserve">Average of Empty Spots </t>
  </si>
  <si>
    <t xml:space="preserve">Average of Negative Controls </t>
  </si>
  <si>
    <t>Average of Positive Makers</t>
  </si>
  <si>
    <t>AKT1</t>
  </si>
  <si>
    <t>AKT2</t>
  </si>
  <si>
    <t>AXL</t>
  </si>
  <si>
    <t>EGFR</t>
  </si>
  <si>
    <t>PTK6</t>
  </si>
  <si>
    <t>SRC</t>
  </si>
  <si>
    <t>STAT3</t>
  </si>
  <si>
    <t>STAT6</t>
  </si>
  <si>
    <t>TYRO3</t>
  </si>
  <si>
    <t>ABL2</t>
  </si>
  <si>
    <t>ACTR1B</t>
  </si>
  <si>
    <t>ACVR1B</t>
  </si>
  <si>
    <t>AHSA1</t>
  </si>
  <si>
    <t>ANK1</t>
  </si>
  <si>
    <t>ANP32A</t>
  </si>
  <si>
    <t>ARG2</t>
  </si>
  <si>
    <t>ATM</t>
  </si>
  <si>
    <t>BCR</t>
  </si>
  <si>
    <t>Beta-Actin</t>
  </si>
  <si>
    <t>BMPR1A</t>
  </si>
  <si>
    <t>BMPR1B</t>
  </si>
  <si>
    <t>BMPR2</t>
  </si>
  <si>
    <t>BRAF</t>
  </si>
  <si>
    <t>BUB1</t>
  </si>
  <si>
    <t>BUB1B</t>
  </si>
  <si>
    <t>CAMK1</t>
  </si>
  <si>
    <t>CAMK1D</t>
  </si>
  <si>
    <t>CAMK1G</t>
  </si>
  <si>
    <t>CAMK2A</t>
  </si>
  <si>
    <t>CAMK2B</t>
  </si>
  <si>
    <t>CAMK2D</t>
  </si>
  <si>
    <t>CAMK4</t>
  </si>
  <si>
    <t>CAMKK1</t>
  </si>
  <si>
    <t>CAMKK2</t>
  </si>
  <si>
    <t>CAMKV</t>
  </si>
  <si>
    <t>CDC2</t>
  </si>
  <si>
    <t>CDC25A</t>
  </si>
  <si>
    <t>CDC25B</t>
  </si>
  <si>
    <t>CDC25C</t>
  </si>
  <si>
    <t>CDC2L2</t>
  </si>
  <si>
    <t>CDK2</t>
  </si>
  <si>
    <t>CDK3</t>
  </si>
  <si>
    <t>CDK4</t>
  </si>
  <si>
    <t>CDK5</t>
  </si>
  <si>
    <t>CDK5R1</t>
  </si>
  <si>
    <t>CDK5RAP3</t>
  </si>
  <si>
    <t>CDK6</t>
  </si>
  <si>
    <t>CDK7</t>
  </si>
  <si>
    <t>CDK8</t>
  </si>
  <si>
    <t>CDK9</t>
  </si>
  <si>
    <t>CDKL1</t>
  </si>
  <si>
    <t>CDKL2</t>
  </si>
  <si>
    <t>CDKL3</t>
  </si>
  <si>
    <t>CDKL4</t>
  </si>
  <si>
    <t>CDKL5</t>
  </si>
  <si>
    <t>CHEK1</t>
  </si>
  <si>
    <t>CHEK2</t>
  </si>
  <si>
    <t>CSF1</t>
  </si>
  <si>
    <t>CSF1R</t>
  </si>
  <si>
    <t>CSF2</t>
  </si>
  <si>
    <t>CSF2RA</t>
  </si>
  <si>
    <t>CSNK1D</t>
  </si>
  <si>
    <t>CSNK1E</t>
  </si>
  <si>
    <t>CSNK1G1</t>
  </si>
  <si>
    <t>CSNK1G2</t>
  </si>
  <si>
    <t>CSNK2A1</t>
  </si>
  <si>
    <t>CSNK2A2</t>
  </si>
  <si>
    <t>DMPK</t>
  </si>
  <si>
    <t>DYRK1A</t>
  </si>
  <si>
    <t>DYRK1B</t>
  </si>
  <si>
    <t>DYRK2</t>
  </si>
  <si>
    <t>DYRK3</t>
  </si>
  <si>
    <t>DYRK4</t>
  </si>
  <si>
    <t>EFNA1</t>
  </si>
  <si>
    <t>EFNA3</t>
  </si>
  <si>
    <t>EFNA5</t>
  </si>
  <si>
    <t>EIF2AK2</t>
  </si>
  <si>
    <t>EPB41</t>
  </si>
  <si>
    <t>EPB41L1</t>
  </si>
  <si>
    <t>EPB41L3</t>
  </si>
  <si>
    <t>EPB42</t>
  </si>
  <si>
    <t>EPDR1</t>
  </si>
  <si>
    <t>EPHA2</t>
  </si>
  <si>
    <t>EPHA4</t>
  </si>
  <si>
    <t>EPHA5</t>
  </si>
  <si>
    <t>EPHA6</t>
  </si>
  <si>
    <t>EPHA7</t>
  </si>
  <si>
    <t>EPHB1</t>
  </si>
  <si>
    <t>EPHB2</t>
  </si>
  <si>
    <t>EPHB3</t>
  </si>
  <si>
    <t>EPHB4</t>
  </si>
  <si>
    <t>EPHB6</t>
  </si>
  <si>
    <t>EPHX1</t>
  </si>
  <si>
    <t>EPM2A</t>
  </si>
  <si>
    <t>ERBB2</t>
  </si>
  <si>
    <t>ERBB2IP</t>
  </si>
  <si>
    <t>ERBB3</t>
  </si>
  <si>
    <t>FES</t>
  </si>
  <si>
    <t>FGFR1</t>
  </si>
  <si>
    <t>FGFR1OP</t>
  </si>
  <si>
    <t>FGFR1OP2</t>
  </si>
  <si>
    <t>FGFR2</t>
  </si>
  <si>
    <t>FGFR4</t>
  </si>
  <si>
    <t>FGFRL1</t>
  </si>
  <si>
    <t>FGR</t>
  </si>
  <si>
    <t>FLT1</t>
  </si>
  <si>
    <t>FLT3</t>
  </si>
  <si>
    <t>FLT3LG</t>
  </si>
  <si>
    <t>FLT4</t>
  </si>
  <si>
    <t>FRAP1</t>
  </si>
  <si>
    <t>FUSIP1</t>
  </si>
  <si>
    <t>FYN</t>
  </si>
  <si>
    <t>GRAP2</t>
  </si>
  <si>
    <t>GRK1</t>
  </si>
  <si>
    <t>GRK4</t>
  </si>
  <si>
    <t>GRK5</t>
  </si>
  <si>
    <t>GRK6</t>
  </si>
  <si>
    <t>GRK7</t>
  </si>
  <si>
    <t>GSK3B</t>
  </si>
  <si>
    <t>HERC3</t>
  </si>
  <si>
    <t>HERC4</t>
  </si>
  <si>
    <t>HIPK1</t>
  </si>
  <si>
    <t>HIPK2</t>
  </si>
  <si>
    <t>HIPK4</t>
  </si>
  <si>
    <t>IGFBP1</t>
  </si>
  <si>
    <t>IGFBP6</t>
  </si>
  <si>
    <t>IKBKAP</t>
  </si>
  <si>
    <t>IKBKB</t>
  </si>
  <si>
    <t>IKBKE</t>
  </si>
  <si>
    <t>IKBKG</t>
  </si>
  <si>
    <t>ILK</t>
  </si>
  <si>
    <t>ILKAP</t>
  </si>
  <si>
    <t>INS</t>
  </si>
  <si>
    <t>INSRR</t>
  </si>
  <si>
    <t>IRAK1</t>
  </si>
  <si>
    <t>IRAK2</t>
  </si>
  <si>
    <t>IRAK3</t>
  </si>
  <si>
    <t>IRAK4</t>
  </si>
  <si>
    <t>JAK3</t>
  </si>
  <si>
    <t>KDR</t>
  </si>
  <si>
    <t>LATS1</t>
  </si>
  <si>
    <t>LCK</t>
  </si>
  <si>
    <t>LIMK1</t>
  </si>
  <si>
    <t>LIMK2</t>
  </si>
  <si>
    <t>LRRK2</t>
  </si>
  <si>
    <t>MAP2K1</t>
  </si>
  <si>
    <t>MAP2K1IP1</t>
  </si>
  <si>
    <t>MAP2K2</t>
  </si>
  <si>
    <t>MAP2K3</t>
  </si>
  <si>
    <t>MAP2K5</t>
  </si>
  <si>
    <t>MAP2K6</t>
  </si>
  <si>
    <t>MAP3K1</t>
  </si>
  <si>
    <t>MAP3K11</t>
  </si>
  <si>
    <t>MAP3K13</t>
  </si>
  <si>
    <t>MAP3K15</t>
  </si>
  <si>
    <t>MAP3K3</t>
  </si>
  <si>
    <t>MAP3K4</t>
  </si>
  <si>
    <t>MAP3K5</t>
  </si>
  <si>
    <t>MAP3K7</t>
  </si>
  <si>
    <t>MAP3K7IP1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3</t>
  </si>
  <si>
    <t>MAPK4</t>
  </si>
  <si>
    <t>MAPK6</t>
  </si>
  <si>
    <t>MAPK8</t>
  </si>
  <si>
    <t>MAPK9</t>
  </si>
  <si>
    <t>MAPKAPK2</t>
  </si>
  <si>
    <t>MAPKAPK3</t>
  </si>
  <si>
    <t>MAPKAPK5</t>
  </si>
  <si>
    <t>MAST2</t>
  </si>
  <si>
    <t>MASTL</t>
  </si>
  <si>
    <t>MELK</t>
  </si>
  <si>
    <t>MERTK</t>
  </si>
  <si>
    <t>MLKL</t>
  </si>
  <si>
    <t>MLL4</t>
  </si>
  <si>
    <t>MST1R</t>
  </si>
  <si>
    <t>MUSK</t>
  </si>
  <si>
    <t>MYLIP</t>
  </si>
  <si>
    <t>MYLK</t>
  </si>
  <si>
    <t>MYLK2</t>
  </si>
  <si>
    <t>MYO3A</t>
  </si>
  <si>
    <t>MYO7A</t>
  </si>
  <si>
    <t>MYO9A</t>
  </si>
  <si>
    <t>MYO9B</t>
  </si>
  <si>
    <t>NEK2</t>
  </si>
  <si>
    <t>NPR2</t>
  </si>
  <si>
    <t>NTRK2</t>
  </si>
  <si>
    <t>NTRK3</t>
  </si>
  <si>
    <t>PA2G4</t>
  </si>
  <si>
    <t>PAK1</t>
  </si>
  <si>
    <t>PAK2</t>
  </si>
  <si>
    <t>PAK3</t>
  </si>
  <si>
    <t>PAK4</t>
  </si>
  <si>
    <t>PDGFRA</t>
  </si>
  <si>
    <t>PDGFRB</t>
  </si>
  <si>
    <t>PIM1</t>
  </si>
  <si>
    <t>PIM3</t>
  </si>
  <si>
    <t>PLK1</t>
  </si>
  <si>
    <t>PLK4</t>
  </si>
  <si>
    <t>PRIM2A</t>
  </si>
  <si>
    <t>PRKAA1</t>
  </si>
  <si>
    <t>PRKAA2</t>
  </si>
  <si>
    <t>PRKAB1</t>
  </si>
  <si>
    <t>PRKAB2</t>
  </si>
  <si>
    <t>PRKACA</t>
  </si>
  <si>
    <t>PRKACB</t>
  </si>
  <si>
    <t>PRKACG</t>
  </si>
  <si>
    <t>PRKAG2</t>
  </si>
  <si>
    <t>PRKAR1B</t>
  </si>
  <si>
    <t>PRKAR2A</t>
  </si>
  <si>
    <t>PRKCA</t>
  </si>
  <si>
    <t>PRKCABP</t>
  </si>
  <si>
    <t>PRKCBP1</t>
  </si>
  <si>
    <t>PRKCD</t>
  </si>
  <si>
    <t>PRKCI</t>
  </si>
  <si>
    <t>PRKCSH</t>
  </si>
  <si>
    <t>PRKCZ</t>
  </si>
  <si>
    <t>PRKD2</t>
  </si>
  <si>
    <t>PRKD3</t>
  </si>
  <si>
    <t>PRKDC</t>
  </si>
  <si>
    <t>PRKG1</t>
  </si>
  <si>
    <t>PRKRA</t>
  </si>
  <si>
    <t>PRKRIR</t>
  </si>
  <si>
    <t>PRKX</t>
  </si>
  <si>
    <t>PTK2</t>
  </si>
  <si>
    <t>PTK2B</t>
  </si>
  <si>
    <t>PTK7</t>
  </si>
  <si>
    <t>PTK9</t>
  </si>
  <si>
    <t>PTK9L</t>
  </si>
  <si>
    <t>RAF1</t>
  </si>
  <si>
    <t>RET</t>
  </si>
  <si>
    <t>RNASEH1</t>
  </si>
  <si>
    <t>RNASEH2A</t>
  </si>
  <si>
    <t>RNASEL</t>
  </si>
  <si>
    <t>RNMT</t>
  </si>
  <si>
    <t>ROCK1</t>
  </si>
  <si>
    <t>ROCK2</t>
  </si>
  <si>
    <t>ROR1</t>
  </si>
  <si>
    <t>ROR2</t>
  </si>
  <si>
    <t>RPS6</t>
  </si>
  <si>
    <t>RPS6KA1</t>
  </si>
  <si>
    <t>RPS6KA2</t>
  </si>
  <si>
    <t>RPS6KA3</t>
  </si>
  <si>
    <t>RPS6KA5</t>
  </si>
  <si>
    <t>RPS6KA6</t>
  </si>
  <si>
    <t>RPS6KB1</t>
  </si>
  <si>
    <t>RPS6KB2</t>
  </si>
  <si>
    <t>RPS6KC1</t>
  </si>
  <si>
    <t>SAB</t>
  </si>
  <si>
    <t>SGK</t>
  </si>
  <si>
    <t>SGK2</t>
  </si>
  <si>
    <t>SGK3</t>
  </si>
  <si>
    <t>SLPI</t>
  </si>
  <si>
    <t>STAT1</t>
  </si>
  <si>
    <t>STAT2</t>
  </si>
  <si>
    <t>STAT4</t>
  </si>
  <si>
    <t>STAT5A</t>
  </si>
  <si>
    <t>STAT5B</t>
  </si>
  <si>
    <t>STK11</t>
  </si>
  <si>
    <t>SYK</t>
  </si>
  <si>
    <t>TEK</t>
  </si>
  <si>
    <t>TGFB1</t>
  </si>
  <si>
    <t>TGFB1I1</t>
  </si>
  <si>
    <t>TIE1</t>
  </si>
  <si>
    <t>TYK2</t>
  </si>
  <si>
    <t>WNK2</t>
  </si>
  <si>
    <t>WNK3</t>
  </si>
  <si>
    <t>YARS</t>
  </si>
  <si>
    <t>YES1</t>
  </si>
  <si>
    <t>ZAP70</t>
  </si>
  <si>
    <t>Gregory Bonde</t>
  </si>
  <si>
    <t>The University of Iowa</t>
  </si>
  <si>
    <t>Kinase Antibody Array</t>
  </si>
  <si>
    <t>Assay Data</t>
  </si>
  <si>
    <t>Antibody Array Assay Results</t>
  </si>
  <si>
    <t>Control (C)</t>
  </si>
  <si>
    <t>Sorafenib (T)</t>
  </si>
  <si>
    <t>T/C</t>
  </si>
  <si>
    <t>Antibody Name</t>
  </si>
  <si>
    <t>Protein</t>
  </si>
  <si>
    <t>Fold Change</t>
  </si>
  <si>
    <t>regulates autophagy through mTOR (deficiency phosphorylates p70S6K</t>
  </si>
  <si>
    <t>disease free survival in cancer</t>
  </si>
  <si>
    <t>Tumor supressor in NSCLC - highly epigenetically regulated</t>
  </si>
  <si>
    <r>
      <t>CDK8 phosphorylates the Notch intracellular domain,</t>
    </r>
    <r>
      <rPr>
        <vertAlign val="superscript"/>
        <sz val="11"/>
        <color theme="1"/>
        <rFont val="Calibri"/>
        <family val="2"/>
        <scheme val="minor"/>
      </rPr>
      <t>[9]</t>
    </r>
    <r>
      <rPr>
        <sz val="11"/>
        <color theme="1"/>
        <rFont val="Calibri"/>
        <family val="2"/>
        <scheme val="minor"/>
      </rPr>
      <t xml:space="preserve"> SREBP,</t>
    </r>
    <r>
      <rPr>
        <vertAlign val="superscript"/>
        <sz val="11"/>
        <color theme="1"/>
        <rFont val="Calibri"/>
        <family val="2"/>
        <scheme val="minor"/>
      </rPr>
      <t>[10]</t>
    </r>
    <r>
      <rPr>
        <sz val="11"/>
        <color theme="1"/>
        <rFont val="Calibri"/>
        <family val="2"/>
        <scheme val="minor"/>
      </rPr>
      <t xml:space="preserve"> and STAT1 S727</t>
    </r>
  </si>
  <si>
    <t>DNA replication</t>
  </si>
  <si>
    <t>The protein encoded by this gene phosphorylates the inhibitor in the inhibitor/NF-kappa-B complex, causing dissociation of the inhibitor and activation of NF-kappa-B.</t>
  </si>
  <si>
    <t>Cell surface GPI-bound ligand for Eph receptors, a family of receptor tyrosine kinases which are crucial for migration, repulsion and adhesion during neuronal, vascular and epithelial development</t>
  </si>
  <si>
    <t>ene that normally helps with DNA repair</t>
  </si>
  <si>
    <t>ASK1</t>
  </si>
  <si>
    <t>Epm2a suppresses tumor growth in an immunocompromised host by inhibiting Wnt signaling: Cancer Cell</t>
  </si>
  <si>
    <t>EphB3 suppresses non-small-cell lung cancer metastasis via a PP2A/RACK1/Akt signalling complex (nature.co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0"/>
      <color theme="4"/>
      <name val="Calibri"/>
      <family val="2"/>
      <scheme val="minor"/>
    </font>
    <font>
      <b/>
      <sz val="10"/>
      <color theme="1" tint="0.34998626667073579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i/>
      <sz val="10"/>
      <color theme="5"/>
      <name val="Calibri"/>
      <family val="2"/>
      <scheme val="minor"/>
    </font>
    <font>
      <b/>
      <sz val="14"/>
      <color theme="5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rgb="FF0070C0"/>
      <name val="Calibri"/>
      <family val="2"/>
      <scheme val="minor"/>
    </font>
    <font>
      <sz val="10"/>
      <name val="Arial"/>
      <family val="2"/>
    </font>
    <font>
      <b/>
      <sz val="10"/>
      <color indexed="8"/>
      <name val="Calibri"/>
      <family val="2"/>
    </font>
    <font>
      <sz val="10"/>
      <color rgb="FF0070C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 style="thick">
        <color theme="4"/>
      </left>
      <right/>
      <top/>
      <bottom/>
      <diagonal/>
    </border>
    <border>
      <left style="thick">
        <color theme="4"/>
      </left>
      <right/>
      <top/>
      <bottom style="thick">
        <color theme="4"/>
      </bottom>
      <diagonal/>
    </border>
    <border>
      <left style="thick">
        <color theme="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theme="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theme="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theme="4"/>
      </left>
      <right/>
      <top style="medium">
        <color indexed="64"/>
      </top>
      <bottom style="thin">
        <color indexed="64"/>
      </bottom>
      <diagonal/>
    </border>
    <border>
      <left style="thick">
        <color theme="4"/>
      </left>
      <right/>
      <top style="thin">
        <color indexed="64"/>
      </top>
      <bottom style="thin">
        <color indexed="64"/>
      </bottom>
      <diagonal/>
    </border>
    <border>
      <left style="thick">
        <color theme="4"/>
      </left>
      <right/>
      <top style="thin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14" fillId="0" borderId="0"/>
    <xf numFmtId="0" fontId="14" fillId="0" borderId="0"/>
    <xf numFmtId="0" fontId="17" fillId="5" borderId="0" applyNumberFormat="0" applyBorder="0" applyAlignment="0" applyProtection="0"/>
    <xf numFmtId="0" fontId="18" fillId="6" borderId="0" applyNumberFormat="0" applyBorder="0" applyAlignment="0" applyProtection="0"/>
    <xf numFmtId="0" fontId="19" fillId="7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88">
    <xf numFmtId="0" fontId="0" fillId="0" borderId="0" xfId="0"/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0" fillId="3" borderId="13" xfId="0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 wrapText="1"/>
    </xf>
    <xf numFmtId="0" fontId="0" fillId="3" borderId="13" xfId="0" applyFill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1" fontId="10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right" vertical="center" wrapText="1"/>
    </xf>
    <xf numFmtId="2" fontId="4" fillId="0" borderId="5" xfId="0" applyNumberFormat="1" applyFont="1" applyBorder="1" applyAlignment="1">
      <alignment horizontal="center" vertical="center" wrapText="1"/>
    </xf>
    <xf numFmtId="2" fontId="4" fillId="0" borderId="8" xfId="0" applyNumberFormat="1" applyFont="1" applyBorder="1" applyAlignment="1">
      <alignment horizontal="center" vertical="center" wrapText="1"/>
    </xf>
    <xf numFmtId="0" fontId="11" fillId="3" borderId="13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2" fontId="4" fillId="0" borderId="4" xfId="0" applyNumberFormat="1" applyFont="1" applyBorder="1" applyAlignment="1">
      <alignment horizontal="center" vertical="center" wrapText="1"/>
    </xf>
    <xf numFmtId="2" fontId="4" fillId="0" borderId="7" xfId="0" applyNumberFormat="1" applyFont="1" applyBorder="1" applyAlignment="1">
      <alignment horizontal="center" vertical="center" wrapText="1"/>
    </xf>
    <xf numFmtId="2" fontId="4" fillId="0" borderId="10" xfId="0" applyNumberFormat="1" applyFont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center" vertical="center" wrapText="1"/>
    </xf>
    <xf numFmtId="2" fontId="4" fillId="0" borderId="11" xfId="0" applyNumberFormat="1" applyFont="1" applyBorder="1" applyAlignment="1">
      <alignment horizontal="center" vertical="center" wrapText="1"/>
    </xf>
    <xf numFmtId="2" fontId="4" fillId="0" borderId="12" xfId="0" applyNumberFormat="1" applyFont="1" applyBorder="1" applyAlignment="1">
      <alignment horizontal="center" vertical="center" wrapText="1"/>
    </xf>
    <xf numFmtId="14" fontId="4" fillId="0" borderId="0" xfId="0" applyNumberFormat="1" applyFont="1" applyAlignment="1">
      <alignment horizontal="left" vertical="center" wrapText="1"/>
    </xf>
    <xf numFmtId="2" fontId="12" fillId="0" borderId="5" xfId="0" applyNumberFormat="1" applyFont="1" applyBorder="1" applyAlignment="1">
      <alignment horizontal="center" vertical="center"/>
    </xf>
    <xf numFmtId="2" fontId="12" fillId="0" borderId="6" xfId="0" applyNumberFormat="1" applyFont="1" applyBorder="1" applyAlignment="1">
      <alignment horizontal="center" vertical="center"/>
    </xf>
    <xf numFmtId="2" fontId="12" fillId="0" borderId="8" xfId="0" applyNumberFormat="1" applyFont="1" applyBorder="1" applyAlignment="1">
      <alignment horizontal="center" vertical="center"/>
    </xf>
    <xf numFmtId="2" fontId="12" fillId="0" borderId="9" xfId="0" applyNumberFormat="1" applyFont="1" applyBorder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2" fontId="12" fillId="0" borderId="12" xfId="0" applyNumberFormat="1" applyFont="1" applyBorder="1" applyAlignment="1">
      <alignment horizontal="center" vertical="center"/>
    </xf>
    <xf numFmtId="0" fontId="11" fillId="3" borderId="15" xfId="0" applyFont="1" applyFill="1" applyBorder="1" applyAlignment="1">
      <alignment horizontal="left" vertical="center"/>
    </xf>
    <xf numFmtId="0" fontId="4" fillId="0" borderId="14" xfId="0" applyFont="1" applyBorder="1" applyAlignment="1">
      <alignment vertical="center"/>
    </xf>
    <xf numFmtId="0" fontId="10" fillId="0" borderId="14" xfId="0" applyFont="1" applyBorder="1" applyAlignment="1">
      <alignment horizontal="right" vertical="center"/>
    </xf>
    <xf numFmtId="0" fontId="4" fillId="0" borderId="16" xfId="0" applyFont="1" applyBorder="1" applyAlignment="1">
      <alignment vertical="center"/>
    </xf>
    <xf numFmtId="49" fontId="8" fillId="2" borderId="21" xfId="0" applyNumberFormat="1" applyFont="1" applyFill="1" applyBorder="1" applyAlignment="1">
      <alignment vertical="center"/>
    </xf>
    <xf numFmtId="49" fontId="8" fillId="2" borderId="22" xfId="0" applyNumberFormat="1" applyFont="1" applyFill="1" applyBorder="1" applyAlignment="1">
      <alignment vertical="center"/>
    </xf>
    <xf numFmtId="49" fontId="8" fillId="2" borderId="23" xfId="0" applyNumberFormat="1" applyFont="1" applyFill="1" applyBorder="1" applyAlignment="1">
      <alignment vertical="center"/>
    </xf>
    <xf numFmtId="0" fontId="0" fillId="0" borderId="14" xfId="0" applyBorder="1" applyAlignment="1">
      <alignment vertical="center"/>
    </xf>
    <xf numFmtId="0" fontId="15" fillId="3" borderId="3" xfId="0" applyFont="1" applyFill="1" applyBorder="1" applyAlignment="1">
      <alignment horizontal="center"/>
    </xf>
    <xf numFmtId="0" fontId="9" fillId="4" borderId="19" xfId="0" applyFont="1" applyFill="1" applyBorder="1" applyAlignment="1">
      <alignment horizontal="center" vertical="center"/>
    </xf>
    <xf numFmtId="0" fontId="4" fillId="0" borderId="0" xfId="0" applyFont="1"/>
    <xf numFmtId="0" fontId="4" fillId="0" borderId="4" xfId="0" applyFont="1" applyBorder="1" applyAlignment="1">
      <alignment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1" fontId="4" fillId="0" borderId="8" xfId="0" applyNumberFormat="1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1" fontId="16" fillId="0" borderId="5" xfId="0" applyNumberFormat="1" applyFont="1" applyBorder="1" applyAlignment="1">
      <alignment horizontal="center"/>
    </xf>
    <xf numFmtId="1" fontId="16" fillId="0" borderId="6" xfId="0" applyNumberFormat="1" applyFont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2" fontId="13" fillId="0" borderId="6" xfId="0" applyNumberFormat="1" applyFont="1" applyBorder="1" applyAlignment="1">
      <alignment horizontal="center"/>
    </xf>
    <xf numFmtId="1" fontId="16" fillId="0" borderId="8" xfId="0" applyNumberFormat="1" applyFont="1" applyBorder="1" applyAlignment="1">
      <alignment horizontal="center"/>
    </xf>
    <xf numFmtId="1" fontId="16" fillId="0" borderId="9" xfId="0" applyNumberFormat="1" applyFont="1" applyBorder="1" applyAlignment="1">
      <alignment horizontal="center"/>
    </xf>
    <xf numFmtId="2" fontId="13" fillId="0" borderId="8" xfId="0" applyNumberFormat="1" applyFont="1" applyBorder="1" applyAlignment="1">
      <alignment horizontal="center"/>
    </xf>
    <xf numFmtId="2" fontId="13" fillId="0" borderId="9" xfId="0" applyNumberFormat="1" applyFont="1" applyBorder="1" applyAlignment="1">
      <alignment horizontal="center"/>
    </xf>
    <xf numFmtId="1" fontId="16" fillId="0" borderId="11" xfId="0" applyNumberFormat="1" applyFont="1" applyBorder="1" applyAlignment="1">
      <alignment horizontal="center"/>
    </xf>
    <xf numFmtId="1" fontId="16" fillId="0" borderId="12" xfId="0" applyNumberFormat="1" applyFont="1" applyBorder="1" applyAlignment="1">
      <alignment horizontal="center"/>
    </xf>
    <xf numFmtId="2" fontId="13" fillId="0" borderId="11" xfId="0" applyNumberFormat="1" applyFont="1" applyBorder="1" applyAlignment="1">
      <alignment horizontal="center"/>
    </xf>
    <xf numFmtId="2" fontId="13" fillId="0" borderId="12" xfId="0" applyNumberFormat="1" applyFont="1" applyBorder="1" applyAlignment="1">
      <alignment horizontal="center"/>
    </xf>
    <xf numFmtId="0" fontId="4" fillId="0" borderId="20" xfId="0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9" fillId="4" borderId="3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left" vertical="center" wrapText="1"/>
    </xf>
    <xf numFmtId="0" fontId="3" fillId="3" borderId="19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11" fontId="0" fillId="0" borderId="0" xfId="0" applyNumberFormat="1"/>
    <xf numFmtId="0" fontId="3" fillId="4" borderId="19" xfId="0" applyFont="1" applyFill="1" applyBorder="1" applyAlignment="1">
      <alignment horizontal="left" vertical="center" wrapText="1"/>
    </xf>
    <xf numFmtId="0" fontId="15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vertical="center"/>
    </xf>
    <xf numFmtId="2" fontId="4" fillId="4" borderId="5" xfId="0" applyNumberFormat="1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vertical="center"/>
    </xf>
    <xf numFmtId="2" fontId="4" fillId="4" borderId="8" xfId="0" applyNumberFormat="1" applyFont="1" applyFill="1" applyBorder="1" applyAlignment="1">
      <alignment horizontal="center" vertical="center" wrapText="1"/>
    </xf>
    <xf numFmtId="2" fontId="17" fillId="5" borderId="9" xfId="3" applyNumberFormat="1" applyBorder="1" applyAlignment="1">
      <alignment horizontal="center" vertical="center" wrapText="1"/>
    </xf>
    <xf numFmtId="2" fontId="18" fillId="6" borderId="6" xfId="4" applyNumberFormat="1" applyBorder="1" applyAlignment="1">
      <alignment horizontal="center" vertical="center" wrapText="1"/>
    </xf>
    <xf numFmtId="2" fontId="18" fillId="6" borderId="9" xfId="4" applyNumberFormat="1" applyBorder="1" applyAlignment="1">
      <alignment horizontal="center" vertical="center" wrapText="1"/>
    </xf>
    <xf numFmtId="2" fontId="19" fillId="7" borderId="9" xfId="5" applyNumberFormat="1" applyBorder="1" applyAlignment="1">
      <alignment horizontal="center" vertical="center" wrapText="1"/>
    </xf>
    <xf numFmtId="0" fontId="21" fillId="0" borderId="0" xfId="6"/>
  </cellXfs>
  <cellStyles count="7">
    <cellStyle name="Bad" xfId="4" builtinId="27"/>
    <cellStyle name="Good" xfId="3" builtinId="26"/>
    <cellStyle name="Hyperlink" xfId="6" builtinId="8"/>
    <cellStyle name="Neutral" xfId="5" builtinId="28"/>
    <cellStyle name="Normal" xfId="0" builtinId="0"/>
    <cellStyle name="Normal 2" xfId="2" xr:uid="{DF7D2F2E-0198-4B78-A929-B3C9861CB329}"/>
    <cellStyle name="常规_Sheet1" xfId="1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ature.com/articles/ncomms1675.pdf" TargetMode="External"/><Relationship Id="rId1" Type="http://schemas.openxmlformats.org/officeDocument/2006/relationships/hyperlink" Target="https://www.cell.com/cancer-cell/fulltext/S1535-6108(06)00249-2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D3205-9707-481F-B5D4-33269FE7BB82}">
  <dimension ref="A1:M290"/>
  <sheetViews>
    <sheetView showGridLines="0" zoomScaleNormal="100" workbookViewId="0">
      <selection activeCell="E9" sqref="E9:M286"/>
    </sheetView>
  </sheetViews>
  <sheetFormatPr defaultColWidth="9.109375" defaultRowHeight="14.4" x14ac:dyDescent="0.3"/>
  <cols>
    <col min="1" max="1" width="29.109375" style="9" customWidth="1"/>
    <col min="2" max="2" width="29.5546875" style="9" customWidth="1"/>
    <col min="3" max="4" width="12.88671875" style="9" customWidth="1"/>
    <col min="5" max="5" width="29.33203125" style="38" customWidth="1"/>
    <col min="6" max="7" width="18" style="16" bestFit="1" customWidth="1"/>
    <col min="8" max="8" width="8.109375" style="8" customWidth="1"/>
    <col min="9" max="10" width="18" style="8" bestFit="1" customWidth="1"/>
    <col min="11" max="11" width="6.88671875" style="16" customWidth="1"/>
    <col min="12" max="13" width="18" style="9" bestFit="1" customWidth="1"/>
    <col min="14" max="16384" width="9.109375" style="9"/>
  </cols>
  <sheetData>
    <row r="1" spans="1:13" s="5" customFormat="1" ht="18.600000000000001" thickBot="1" x14ac:dyDescent="0.35">
      <c r="A1" s="67" t="s">
        <v>293</v>
      </c>
      <c r="B1" s="67"/>
      <c r="C1" s="67"/>
      <c r="D1" s="66"/>
      <c r="E1" s="31" t="s">
        <v>292</v>
      </c>
      <c r="F1" s="14"/>
      <c r="G1" s="14"/>
      <c r="H1" s="3"/>
      <c r="I1" s="4"/>
      <c r="J1" s="4"/>
    </row>
    <row r="2" spans="1:13" s="1" customFormat="1" thickTop="1" x14ac:dyDescent="0.3">
      <c r="E2" s="32"/>
      <c r="F2" s="15"/>
      <c r="G2" s="15"/>
      <c r="H2" s="6"/>
      <c r="I2" s="7"/>
      <c r="J2" s="7"/>
    </row>
    <row r="3" spans="1:13" s="1" customFormat="1" ht="13.8" x14ac:dyDescent="0.3">
      <c r="A3" s="2" t="s">
        <v>289</v>
      </c>
      <c r="B3" s="2" t="s">
        <v>291</v>
      </c>
      <c r="E3" s="32"/>
      <c r="F3" s="15"/>
      <c r="G3" s="15"/>
      <c r="H3" s="6"/>
      <c r="I3" s="7"/>
      <c r="J3" s="7"/>
    </row>
    <row r="4" spans="1:13" s="1" customFormat="1" ht="13.8" x14ac:dyDescent="0.3">
      <c r="A4" s="2" t="s">
        <v>290</v>
      </c>
      <c r="B4" s="24">
        <v>45681</v>
      </c>
      <c r="E4" s="32"/>
      <c r="F4" s="15"/>
      <c r="G4" s="15"/>
      <c r="H4" s="6"/>
      <c r="I4" s="7"/>
      <c r="J4" s="7"/>
    </row>
    <row r="6" spans="1:13" s="1" customFormat="1" thickBot="1" x14ac:dyDescent="0.35">
      <c r="E6" s="33" t="s">
        <v>4</v>
      </c>
      <c r="F6" s="10">
        <f>MEDIAN(F9:F286)</f>
        <v>308.83333333333337</v>
      </c>
      <c r="G6" s="10">
        <f>MEDIAN(G9:G286)</f>
        <v>369.75</v>
      </c>
      <c r="H6" s="6"/>
      <c r="I6" s="6"/>
      <c r="J6" s="6"/>
    </row>
    <row r="7" spans="1:13" s="1" customFormat="1" ht="13.5" customHeight="1" thickBot="1" x14ac:dyDescent="0.35">
      <c r="A7" s="68" t="s">
        <v>297</v>
      </c>
      <c r="B7" s="65" t="s">
        <v>6</v>
      </c>
      <c r="E7" s="68" t="s">
        <v>297</v>
      </c>
      <c r="F7" s="70" t="s">
        <v>7</v>
      </c>
      <c r="G7" s="71"/>
      <c r="H7" s="6"/>
      <c r="I7" s="72" t="s">
        <v>8</v>
      </c>
      <c r="J7" s="73"/>
      <c r="L7" s="74" t="s">
        <v>5</v>
      </c>
      <c r="M7" s="75"/>
    </row>
    <row r="8" spans="1:13" s="1" customFormat="1" thickBot="1" x14ac:dyDescent="0.35">
      <c r="A8" s="69"/>
      <c r="B8" s="40" t="s">
        <v>296</v>
      </c>
      <c r="E8" s="69"/>
      <c r="F8" s="39" t="s">
        <v>294</v>
      </c>
      <c r="G8" s="39" t="s">
        <v>295</v>
      </c>
      <c r="H8" s="6"/>
      <c r="I8" s="39" t="s">
        <v>294</v>
      </c>
      <c r="J8" s="39" t="s">
        <v>295</v>
      </c>
      <c r="L8" s="39" t="s">
        <v>294</v>
      </c>
      <c r="M8" s="39" t="s">
        <v>295</v>
      </c>
    </row>
    <row r="9" spans="1:13" s="1" customFormat="1" ht="13.8" x14ac:dyDescent="0.3">
      <c r="A9" s="42" t="s">
        <v>21</v>
      </c>
      <c r="B9" s="17">
        <f>M9/$L9</f>
        <v>1.0240917309882829</v>
      </c>
      <c r="E9" s="63" t="s">
        <v>21</v>
      </c>
      <c r="F9" s="43">
        <v>320.66666666666669</v>
      </c>
      <c r="G9" s="44">
        <v>393.16666666666669</v>
      </c>
      <c r="H9" s="15"/>
      <c r="I9" s="25">
        <v>3.6669495011555038E-2</v>
      </c>
      <c r="J9" s="26">
        <v>7.6162084549335901E-3</v>
      </c>
      <c r="L9" s="12">
        <f t="shared" ref="L9:M72" si="0">F9/F$6</f>
        <v>1.0383162439287641</v>
      </c>
      <c r="M9" s="20">
        <f t="shared" si="0"/>
        <v>1.0633310795582602</v>
      </c>
    </row>
    <row r="10" spans="1:13" s="1" customFormat="1" ht="13.8" x14ac:dyDescent="0.3">
      <c r="A10" s="45" t="s">
        <v>22</v>
      </c>
      <c r="B10" s="18">
        <f t="shared" ref="B10:B73" si="1">M10/$L10</f>
        <v>0.83358254365767381</v>
      </c>
      <c r="E10" s="34" t="s">
        <v>22</v>
      </c>
      <c r="F10" s="46">
        <v>417.66666666666669</v>
      </c>
      <c r="G10" s="47">
        <v>416.83333333333331</v>
      </c>
      <c r="H10" s="15"/>
      <c r="I10" s="27">
        <v>2.4541587988869313E-2</v>
      </c>
      <c r="J10" s="28">
        <v>1.2365340844975124E-2</v>
      </c>
      <c r="L10" s="13">
        <f t="shared" si="0"/>
        <v>1.3524015110631407</v>
      </c>
      <c r="M10" s="21">
        <f t="shared" si="0"/>
        <v>1.1273382916384944</v>
      </c>
    </row>
    <row r="11" spans="1:13" s="1" customFormat="1" ht="13.8" x14ac:dyDescent="0.3">
      <c r="A11" s="45" t="s">
        <v>23</v>
      </c>
      <c r="B11" s="18">
        <f t="shared" si="1"/>
        <v>0.89706064108995487</v>
      </c>
      <c r="E11" s="34" t="s">
        <v>23</v>
      </c>
      <c r="F11" s="46">
        <v>263.5</v>
      </c>
      <c r="G11" s="47">
        <v>283</v>
      </c>
      <c r="H11" s="15"/>
      <c r="I11" s="27">
        <v>2.3486525156380722E-2</v>
      </c>
      <c r="J11" s="28">
        <v>8.3619502234623545E-3</v>
      </c>
      <c r="L11" s="13">
        <f t="shared" si="0"/>
        <v>0.85321100917431181</v>
      </c>
      <c r="M11" s="21">
        <f t="shared" si="0"/>
        <v>0.76538201487491553</v>
      </c>
    </row>
    <row r="12" spans="1:13" s="1" customFormat="1" ht="13.8" x14ac:dyDescent="0.3">
      <c r="A12" s="45" t="s">
        <v>24</v>
      </c>
      <c r="B12" s="18">
        <f t="shared" si="1"/>
        <v>1.0618066985133745</v>
      </c>
      <c r="E12" s="34" t="s">
        <v>24</v>
      </c>
      <c r="F12" s="46">
        <v>429.5</v>
      </c>
      <c r="G12" s="47">
        <v>546</v>
      </c>
      <c r="H12" s="15"/>
      <c r="I12" s="27">
        <v>1.7029963723315243E-2</v>
      </c>
      <c r="J12" s="28">
        <v>4.9606320929612306E-2</v>
      </c>
      <c r="L12" s="13">
        <f t="shared" si="0"/>
        <v>1.3907177549919048</v>
      </c>
      <c r="M12" s="21">
        <f t="shared" si="0"/>
        <v>1.4766734279918865</v>
      </c>
    </row>
    <row r="13" spans="1:13" s="1" customFormat="1" ht="13.8" x14ac:dyDescent="0.3">
      <c r="A13" s="45" t="s">
        <v>12</v>
      </c>
      <c r="B13" s="18">
        <f t="shared" si="1"/>
        <v>0.99709660740563977</v>
      </c>
      <c r="E13" s="34" t="s">
        <v>12</v>
      </c>
      <c r="F13" s="46">
        <v>240.83333333333334</v>
      </c>
      <c r="G13" s="47">
        <v>287.5</v>
      </c>
      <c r="H13" s="15"/>
      <c r="I13" s="27">
        <v>2.3106311983445222E-2</v>
      </c>
      <c r="J13" s="28">
        <v>1.1795356492391771E-2</v>
      </c>
      <c r="L13" s="13">
        <f t="shared" si="0"/>
        <v>0.77981651376146788</v>
      </c>
      <c r="M13" s="21">
        <f t="shared" si="0"/>
        <v>0.77755240027045303</v>
      </c>
    </row>
    <row r="14" spans="1:13" s="1" customFormat="1" ht="13.8" x14ac:dyDescent="0.3">
      <c r="A14" s="45" t="s">
        <v>13</v>
      </c>
      <c r="B14" s="18">
        <f t="shared" si="1"/>
        <v>1.0750054766471295</v>
      </c>
      <c r="E14" s="34" t="s">
        <v>13</v>
      </c>
      <c r="F14" s="46">
        <v>285.66666666666669</v>
      </c>
      <c r="G14" s="47">
        <v>367.66666666666669</v>
      </c>
      <c r="H14" s="15"/>
      <c r="I14" s="27">
        <v>1.4461548083853354E-2</v>
      </c>
      <c r="J14" s="28">
        <v>2.6630514420948277E-2</v>
      </c>
      <c r="L14" s="13">
        <f t="shared" si="0"/>
        <v>0.92498650836481378</v>
      </c>
      <c r="M14" s="21">
        <f t="shared" si="0"/>
        <v>0.99436556231688078</v>
      </c>
    </row>
    <row r="15" spans="1:13" s="1" customFormat="1" ht="13.8" x14ac:dyDescent="0.3">
      <c r="A15" s="45" t="s">
        <v>25</v>
      </c>
      <c r="B15" s="18">
        <f t="shared" si="1"/>
        <v>1.0044268736120263</v>
      </c>
      <c r="E15" s="34" t="s">
        <v>25</v>
      </c>
      <c r="F15" s="46">
        <v>261.66666666666669</v>
      </c>
      <c r="G15" s="47">
        <v>314.66666666666669</v>
      </c>
      <c r="H15" s="15"/>
      <c r="I15" s="27">
        <v>2.0885504745903557E-2</v>
      </c>
      <c r="J15" s="28">
        <v>2.2441631655705747E-2</v>
      </c>
      <c r="L15" s="13">
        <f t="shared" si="0"/>
        <v>0.84727468969239073</v>
      </c>
      <c r="M15" s="21">
        <f t="shared" si="0"/>
        <v>0.85102546765832776</v>
      </c>
    </row>
    <row r="16" spans="1:13" s="1" customFormat="1" ht="13.8" x14ac:dyDescent="0.3">
      <c r="A16" s="45" t="s">
        <v>26</v>
      </c>
      <c r="B16" s="18">
        <f t="shared" si="1"/>
        <v>0.94599562566894702</v>
      </c>
      <c r="E16" s="34" t="s">
        <v>26</v>
      </c>
      <c r="F16" s="46">
        <v>494</v>
      </c>
      <c r="G16" s="47">
        <v>559.5</v>
      </c>
      <c r="H16" s="15"/>
      <c r="I16" s="27">
        <v>3.0512459403104084E-2</v>
      </c>
      <c r="J16" s="28">
        <v>1.807747318461524E-2</v>
      </c>
      <c r="L16" s="13">
        <f t="shared" si="0"/>
        <v>1.5995682676740419</v>
      </c>
      <c r="M16" s="21">
        <f t="shared" si="0"/>
        <v>1.513184584178499</v>
      </c>
    </row>
    <row r="17" spans="1:13" s="1" customFormat="1" ht="13.8" x14ac:dyDescent="0.3">
      <c r="A17" s="45" t="s">
        <v>27</v>
      </c>
      <c r="B17" s="18">
        <f t="shared" si="1"/>
        <v>0.72022577292583823</v>
      </c>
      <c r="E17" s="34" t="s">
        <v>27</v>
      </c>
      <c r="F17" s="46">
        <v>680.16666666666663</v>
      </c>
      <c r="G17" s="47">
        <v>586.5</v>
      </c>
      <c r="H17" s="15"/>
      <c r="I17" s="27">
        <v>4.3528843772295399E-2</v>
      </c>
      <c r="J17" s="28">
        <v>3.2792471457441651E-2</v>
      </c>
      <c r="L17" s="13">
        <f t="shared" si="0"/>
        <v>2.202374527792768</v>
      </c>
      <c r="M17" s="21">
        <f t="shared" si="0"/>
        <v>1.5862068965517242</v>
      </c>
    </row>
    <row r="18" spans="1:13" s="1" customFormat="1" ht="13.8" x14ac:dyDescent="0.3">
      <c r="A18" s="45" t="s">
        <v>28</v>
      </c>
      <c r="B18" s="18">
        <f t="shared" si="1"/>
        <v>1.0627244481019513</v>
      </c>
      <c r="E18" s="34" t="s">
        <v>28</v>
      </c>
      <c r="F18" s="46">
        <v>356.16666666666669</v>
      </c>
      <c r="G18" s="47">
        <v>453.16666666666669</v>
      </c>
      <c r="H18" s="15"/>
      <c r="I18" s="27">
        <v>4.1470658008619404E-2</v>
      </c>
      <c r="J18" s="28">
        <v>1.8484489699341921E-2</v>
      </c>
      <c r="L18" s="13">
        <f t="shared" si="0"/>
        <v>1.1532649757150566</v>
      </c>
      <c r="M18" s="21">
        <f t="shared" si="0"/>
        <v>1.2256028848320939</v>
      </c>
    </row>
    <row r="19" spans="1:13" s="1" customFormat="1" ht="13.8" x14ac:dyDescent="0.3">
      <c r="A19" s="45" t="s">
        <v>14</v>
      </c>
      <c r="B19" s="18">
        <f t="shared" si="1"/>
        <v>1.0390958046216776</v>
      </c>
      <c r="E19" s="34" t="s">
        <v>14</v>
      </c>
      <c r="F19" s="46">
        <v>266.33333333333331</v>
      </c>
      <c r="G19" s="47">
        <v>331.33333333333331</v>
      </c>
      <c r="H19" s="15"/>
      <c r="I19" s="27">
        <v>1.3572407220749885E-2</v>
      </c>
      <c r="J19" s="28">
        <v>1.3852647467252859E-2</v>
      </c>
      <c r="L19" s="13">
        <f t="shared" si="0"/>
        <v>0.86238532110091726</v>
      </c>
      <c r="M19" s="21">
        <f t="shared" si="0"/>
        <v>0.89610096912328141</v>
      </c>
    </row>
    <row r="20" spans="1:13" s="1" customFormat="1" ht="13.8" x14ac:dyDescent="0.3">
      <c r="A20" s="45" t="s">
        <v>29</v>
      </c>
      <c r="B20" s="18">
        <f t="shared" si="1"/>
        <v>0.85143973053382105</v>
      </c>
      <c r="E20" s="34" t="s">
        <v>29</v>
      </c>
      <c r="F20" s="46">
        <v>292.33333333333331</v>
      </c>
      <c r="G20" s="47">
        <v>298</v>
      </c>
      <c r="H20" s="15"/>
      <c r="I20" s="27">
        <v>1.7262659856578447E-2</v>
      </c>
      <c r="J20" s="28">
        <v>4.0100320124267529E-2</v>
      </c>
      <c r="L20" s="13">
        <f t="shared" si="0"/>
        <v>0.94657312466270893</v>
      </c>
      <c r="M20" s="21">
        <f t="shared" si="0"/>
        <v>0.80594996619337389</v>
      </c>
    </row>
    <row r="21" spans="1:13" s="1" customFormat="1" ht="13.8" x14ac:dyDescent="0.3">
      <c r="A21" s="45" t="s">
        <v>30</v>
      </c>
      <c r="B21" s="18">
        <f t="shared" si="1"/>
        <v>1.0374067536743747</v>
      </c>
      <c r="E21" s="34" t="s">
        <v>30</v>
      </c>
      <c r="F21" s="46">
        <v>9110.3333333333339</v>
      </c>
      <c r="G21" s="47">
        <v>11315.333333333334</v>
      </c>
      <c r="H21" s="15"/>
      <c r="I21" s="27">
        <v>3.8437958986962159E-2</v>
      </c>
      <c r="J21" s="28">
        <v>1.6712737626066801E-2</v>
      </c>
      <c r="L21" s="13">
        <f t="shared" si="0"/>
        <v>29.499190501888826</v>
      </c>
      <c r="M21" s="21">
        <f t="shared" si="0"/>
        <v>30.602659454586433</v>
      </c>
    </row>
    <row r="22" spans="1:13" s="1" customFormat="1" ht="13.8" x14ac:dyDescent="0.3">
      <c r="A22" s="45" t="s">
        <v>31</v>
      </c>
      <c r="B22" s="18">
        <f t="shared" si="1"/>
        <v>1.3858251897771465</v>
      </c>
      <c r="E22" s="34" t="s">
        <v>31</v>
      </c>
      <c r="F22" s="46">
        <v>667.5</v>
      </c>
      <c r="G22" s="47">
        <v>1107.5</v>
      </c>
      <c r="H22" s="15"/>
      <c r="I22" s="27">
        <v>0.11069427626280418</v>
      </c>
      <c r="J22" s="28">
        <v>8.8794327139408477E-2</v>
      </c>
      <c r="L22" s="13">
        <f t="shared" si="0"/>
        <v>2.1613599568267672</v>
      </c>
      <c r="M22" s="21">
        <f t="shared" si="0"/>
        <v>2.9952670723461798</v>
      </c>
    </row>
    <row r="23" spans="1:13" s="1" customFormat="1" ht="13.8" x14ac:dyDescent="0.3">
      <c r="A23" s="45" t="s">
        <v>32</v>
      </c>
      <c r="B23" s="18">
        <f t="shared" si="1"/>
        <v>0.91225471601548636</v>
      </c>
      <c r="E23" s="34" t="s">
        <v>32</v>
      </c>
      <c r="F23" s="46">
        <v>636.33333333333337</v>
      </c>
      <c r="G23" s="47">
        <v>695</v>
      </c>
      <c r="H23" s="15"/>
      <c r="I23" s="27">
        <v>6.0446048971435795E-2</v>
      </c>
      <c r="J23" s="28">
        <v>2.3590102482784689E-2</v>
      </c>
      <c r="L23" s="13">
        <f t="shared" si="0"/>
        <v>2.0604425256341066</v>
      </c>
      <c r="M23" s="21">
        <f t="shared" si="0"/>
        <v>1.8796484110885734</v>
      </c>
    </row>
    <row r="24" spans="1:13" s="1" customFormat="1" ht="13.8" x14ac:dyDescent="0.3">
      <c r="A24" s="45" t="s">
        <v>33</v>
      </c>
      <c r="B24" s="18">
        <f t="shared" si="1"/>
        <v>1.0672752164175783</v>
      </c>
      <c r="E24" s="34" t="s">
        <v>33</v>
      </c>
      <c r="F24" s="46">
        <v>616.16666666666663</v>
      </c>
      <c r="G24" s="47">
        <v>787.33333333333337</v>
      </c>
      <c r="H24" s="15"/>
      <c r="I24" s="27">
        <v>2.0513741897289741E-2</v>
      </c>
      <c r="J24" s="28">
        <v>7.9868281201570052E-2</v>
      </c>
      <c r="L24" s="13">
        <f t="shared" si="0"/>
        <v>1.9951430113329731</v>
      </c>
      <c r="M24" s="21">
        <f t="shared" si="0"/>
        <v>2.1293666892044176</v>
      </c>
    </row>
    <row r="25" spans="1:13" s="1" customFormat="1" ht="13.8" x14ac:dyDescent="0.3">
      <c r="A25" s="45" t="s">
        <v>34</v>
      </c>
      <c r="B25" s="18">
        <f t="shared" si="1"/>
        <v>1.0413694319200131</v>
      </c>
      <c r="E25" s="34" t="s">
        <v>34</v>
      </c>
      <c r="F25" s="46">
        <v>271.5</v>
      </c>
      <c r="G25" s="47">
        <v>338.5</v>
      </c>
      <c r="H25" s="15"/>
      <c r="I25" s="27">
        <v>1.6264752976662702E-2</v>
      </c>
      <c r="J25" s="28">
        <v>1.2216291360788972E-2</v>
      </c>
      <c r="L25" s="13">
        <f t="shared" si="0"/>
        <v>0.87911494873178619</v>
      </c>
      <c r="M25" s="21">
        <f t="shared" si="0"/>
        <v>0.91548343475321159</v>
      </c>
    </row>
    <row r="26" spans="1:13" s="1" customFormat="1" ht="13.8" x14ac:dyDescent="0.3">
      <c r="A26" s="45" t="s">
        <v>35</v>
      </c>
      <c r="B26" s="18">
        <f t="shared" si="1"/>
        <v>0.98885806139076071</v>
      </c>
      <c r="E26" s="34" t="s">
        <v>35</v>
      </c>
      <c r="F26" s="46">
        <v>261</v>
      </c>
      <c r="G26" s="47">
        <v>309</v>
      </c>
      <c r="H26" s="15"/>
      <c r="I26" s="27">
        <v>1.9233563828369552E-2</v>
      </c>
      <c r="J26" s="28">
        <v>1.6753629910090335E-2</v>
      </c>
      <c r="L26" s="13">
        <f t="shared" si="0"/>
        <v>0.84511602806260111</v>
      </c>
      <c r="M26" s="21">
        <f t="shared" si="0"/>
        <v>0.83569979716024345</v>
      </c>
    </row>
    <row r="27" spans="1:13" s="1" customFormat="1" ht="13.8" x14ac:dyDescent="0.3">
      <c r="A27" s="45" t="s">
        <v>36</v>
      </c>
      <c r="B27" s="18">
        <f t="shared" si="1"/>
        <v>0.96309903039040179</v>
      </c>
      <c r="E27" s="34" t="s">
        <v>36</v>
      </c>
      <c r="F27" s="46">
        <v>247.16666666666666</v>
      </c>
      <c r="G27" s="47">
        <v>285</v>
      </c>
      <c r="H27" s="15"/>
      <c r="I27" s="27">
        <v>3.169394983912089E-2</v>
      </c>
      <c r="J27" s="28">
        <v>1.947289393054261E-2</v>
      </c>
      <c r="L27" s="13">
        <f t="shared" si="0"/>
        <v>0.80032379924446828</v>
      </c>
      <c r="M27" s="21">
        <f t="shared" si="0"/>
        <v>0.77079107505070998</v>
      </c>
    </row>
    <row r="28" spans="1:13" s="1" customFormat="1" ht="13.8" x14ac:dyDescent="0.3">
      <c r="A28" s="45" t="s">
        <v>37</v>
      </c>
      <c r="B28" s="18">
        <f t="shared" si="1"/>
        <v>0.85525807939601062</v>
      </c>
      <c r="E28" s="34" t="s">
        <v>37</v>
      </c>
      <c r="F28" s="46">
        <v>271.33333333333331</v>
      </c>
      <c r="G28" s="47">
        <v>277.83333333333331</v>
      </c>
      <c r="H28" s="15"/>
      <c r="I28" s="27">
        <v>2.1064408107470799E-2</v>
      </c>
      <c r="J28" s="28">
        <v>0.15184384234059395</v>
      </c>
      <c r="L28" s="13">
        <f t="shared" si="0"/>
        <v>0.87857528332433876</v>
      </c>
      <c r="M28" s="21">
        <f t="shared" si="0"/>
        <v>0.7514086094207798</v>
      </c>
    </row>
    <row r="29" spans="1:13" s="1" customFormat="1" ht="13.8" x14ac:dyDescent="0.3">
      <c r="A29" s="45" t="s">
        <v>38</v>
      </c>
      <c r="B29" s="18">
        <f t="shared" si="1"/>
        <v>0.96223454783343609</v>
      </c>
      <c r="E29" s="34" t="s">
        <v>38</v>
      </c>
      <c r="F29" s="46">
        <v>926.33333333333337</v>
      </c>
      <c r="G29" s="47">
        <v>1067.1666666666667</v>
      </c>
      <c r="H29" s="15"/>
      <c r="I29" s="27">
        <v>4.3243926801576779E-2</v>
      </c>
      <c r="J29" s="28">
        <v>4.4303917922297514E-2</v>
      </c>
      <c r="L29" s="13">
        <f t="shared" si="0"/>
        <v>2.9994603345925523</v>
      </c>
      <c r="M29" s="21">
        <f t="shared" si="0"/>
        <v>2.8861843588009917</v>
      </c>
    </row>
    <row r="30" spans="1:13" s="1" customFormat="1" ht="13.8" x14ac:dyDescent="0.3">
      <c r="A30" s="45" t="s">
        <v>39</v>
      </c>
      <c r="B30" s="18">
        <f t="shared" si="1"/>
        <v>0.8175742964971946</v>
      </c>
      <c r="E30" s="34" t="s">
        <v>39</v>
      </c>
      <c r="F30" s="46">
        <v>890</v>
      </c>
      <c r="G30" s="47">
        <v>871.16666666666663</v>
      </c>
      <c r="H30" s="15"/>
      <c r="I30" s="27">
        <v>0.18411476087230014</v>
      </c>
      <c r="J30" s="28">
        <v>6.7032675327711191E-2</v>
      </c>
      <c r="L30" s="13">
        <f t="shared" si="0"/>
        <v>2.8818132757690229</v>
      </c>
      <c r="M30" s="21">
        <f t="shared" si="0"/>
        <v>2.3560964615731348</v>
      </c>
    </row>
    <row r="31" spans="1:13" s="1" customFormat="1" ht="13.8" x14ac:dyDescent="0.3">
      <c r="A31" s="45" t="s">
        <v>40</v>
      </c>
      <c r="B31" s="18">
        <f t="shared" si="1"/>
        <v>1.0151759741389426</v>
      </c>
      <c r="E31" s="34" t="s">
        <v>40</v>
      </c>
      <c r="F31" s="46">
        <v>315.66666666666669</v>
      </c>
      <c r="G31" s="47">
        <v>383.66666666666669</v>
      </c>
      <c r="H31" s="15"/>
      <c r="I31" s="27">
        <v>6.7786122080855507E-2</v>
      </c>
      <c r="J31" s="28">
        <v>1.4713440924426845E-2</v>
      </c>
      <c r="L31" s="13">
        <f t="shared" si="0"/>
        <v>1.0221262817053427</v>
      </c>
      <c r="M31" s="21">
        <f t="shared" si="0"/>
        <v>1.0376380437232364</v>
      </c>
    </row>
    <row r="32" spans="1:13" s="1" customFormat="1" ht="13.8" x14ac:dyDescent="0.3">
      <c r="A32" s="45" t="s">
        <v>41</v>
      </c>
      <c r="B32" s="18">
        <f t="shared" si="1"/>
        <v>0.98998811750726501</v>
      </c>
      <c r="E32" s="34" t="s">
        <v>41</v>
      </c>
      <c r="F32" s="46">
        <v>325.66666666666669</v>
      </c>
      <c r="G32" s="47">
        <v>386</v>
      </c>
      <c r="H32" s="15"/>
      <c r="I32" s="27">
        <v>2.0151033289376983E-2</v>
      </c>
      <c r="J32" s="28">
        <v>1.447071507126315E-2</v>
      </c>
      <c r="L32" s="13">
        <f t="shared" si="0"/>
        <v>1.0545062061521855</v>
      </c>
      <c r="M32" s="21">
        <f t="shared" si="0"/>
        <v>1.04394861392833</v>
      </c>
    </row>
    <row r="33" spans="1:13" s="1" customFormat="1" ht="13.8" x14ac:dyDescent="0.3">
      <c r="A33" s="45" t="s">
        <v>42</v>
      </c>
      <c r="B33" s="18">
        <f t="shared" si="1"/>
        <v>0.49626471094241009</v>
      </c>
      <c r="E33" s="34" t="s">
        <v>42</v>
      </c>
      <c r="F33" s="46">
        <v>12003.666666666666</v>
      </c>
      <c r="G33" s="47">
        <v>7132</v>
      </c>
      <c r="H33" s="15"/>
      <c r="I33" s="27">
        <v>0.25377025724599472</v>
      </c>
      <c r="J33" s="28">
        <v>0.37534435751539946</v>
      </c>
      <c r="L33" s="13">
        <f t="shared" si="0"/>
        <v>38.867781975175383</v>
      </c>
      <c r="M33" s="21">
        <f t="shared" si="0"/>
        <v>19.288708586883029</v>
      </c>
    </row>
    <row r="34" spans="1:13" s="1" customFormat="1" ht="13.8" x14ac:dyDescent="0.3">
      <c r="A34" s="45" t="s">
        <v>43</v>
      </c>
      <c r="B34" s="18">
        <f t="shared" si="1"/>
        <v>1.052190247131098</v>
      </c>
      <c r="E34" s="34" t="s">
        <v>43</v>
      </c>
      <c r="F34" s="46">
        <v>274</v>
      </c>
      <c r="G34" s="47">
        <v>345.16666666666669</v>
      </c>
      <c r="H34" s="15"/>
      <c r="I34" s="27">
        <v>7.2992700729927005E-3</v>
      </c>
      <c r="J34" s="28">
        <v>1.8990525510496178E-2</v>
      </c>
      <c r="L34" s="13">
        <f t="shared" si="0"/>
        <v>0.88720992984349689</v>
      </c>
      <c r="M34" s="21">
        <f t="shared" si="0"/>
        <v>0.93351363533919318</v>
      </c>
    </row>
    <row r="35" spans="1:13" s="1" customFormat="1" ht="13.8" x14ac:dyDescent="0.3">
      <c r="A35" s="45" t="s">
        <v>44</v>
      </c>
      <c r="B35" s="18">
        <f t="shared" si="1"/>
        <v>1.073824666417259</v>
      </c>
      <c r="E35" s="34" t="s">
        <v>44</v>
      </c>
      <c r="F35" s="46">
        <v>297</v>
      </c>
      <c r="G35" s="47">
        <v>381.83333333333331</v>
      </c>
      <c r="H35" s="15"/>
      <c r="I35" s="27">
        <v>9.5233236523440748E-3</v>
      </c>
      <c r="J35" s="28">
        <v>1.0659669217193008E-2</v>
      </c>
      <c r="L35" s="13">
        <f t="shared" si="0"/>
        <v>0.96168375607123568</v>
      </c>
      <c r="M35" s="21">
        <f t="shared" si="0"/>
        <v>1.0326797385620914</v>
      </c>
    </row>
    <row r="36" spans="1:13" s="1" customFormat="1" ht="13.8" x14ac:dyDescent="0.3">
      <c r="A36" s="45" t="s">
        <v>45</v>
      </c>
      <c r="B36" s="18">
        <f t="shared" si="1"/>
        <v>0.65495230033002594</v>
      </c>
      <c r="E36" s="34" t="s">
        <v>45</v>
      </c>
      <c r="F36" s="46">
        <v>884.83333333333337</v>
      </c>
      <c r="G36" s="47">
        <v>693.83333333333337</v>
      </c>
      <c r="H36" s="15"/>
      <c r="I36" s="27">
        <v>4.416824866493814E-2</v>
      </c>
      <c r="J36" s="28">
        <v>7.2152239277998478E-2</v>
      </c>
      <c r="L36" s="13">
        <f t="shared" si="0"/>
        <v>2.8650836481381541</v>
      </c>
      <c r="M36" s="21">
        <f t="shared" si="0"/>
        <v>1.8764931259860267</v>
      </c>
    </row>
    <row r="37" spans="1:13" s="1" customFormat="1" ht="13.8" x14ac:dyDescent="0.3">
      <c r="A37" s="45" t="s">
        <v>46</v>
      </c>
      <c r="B37" s="18">
        <f t="shared" si="1"/>
        <v>0.95604178478772583</v>
      </c>
      <c r="E37" s="34" t="s">
        <v>46</v>
      </c>
      <c r="F37" s="46">
        <v>297.33333333333331</v>
      </c>
      <c r="G37" s="47">
        <v>340.33333333333331</v>
      </c>
      <c r="H37" s="15"/>
      <c r="I37" s="27">
        <v>1.17793054139622E-2</v>
      </c>
      <c r="J37" s="28">
        <v>2.0997339386268573E-2</v>
      </c>
      <c r="L37" s="13">
        <f t="shared" si="0"/>
        <v>0.96276308688613044</v>
      </c>
      <c r="M37" s="21">
        <f t="shared" si="0"/>
        <v>0.92044173991435652</v>
      </c>
    </row>
    <row r="38" spans="1:13" s="1" customFormat="1" ht="13.8" x14ac:dyDescent="0.3">
      <c r="A38" s="45" t="s">
        <v>47</v>
      </c>
      <c r="B38" s="18">
        <f t="shared" si="1"/>
        <v>1.0510503213846201</v>
      </c>
      <c r="E38" s="34" t="s">
        <v>47</v>
      </c>
      <c r="F38" s="46">
        <v>283.83333333333331</v>
      </c>
      <c r="G38" s="47">
        <v>357.16666666666669</v>
      </c>
      <c r="H38" s="15"/>
      <c r="I38" s="27">
        <v>2.7419115356786931E-2</v>
      </c>
      <c r="J38" s="28">
        <v>1.4101352867577344E-2</v>
      </c>
      <c r="L38" s="13">
        <f t="shared" si="0"/>
        <v>0.91905018888289247</v>
      </c>
      <c r="M38" s="21">
        <f t="shared" si="0"/>
        <v>0.96596799639395992</v>
      </c>
    </row>
    <row r="39" spans="1:13" s="1" customFormat="1" ht="13.8" x14ac:dyDescent="0.3">
      <c r="A39" s="45" t="s">
        <v>48</v>
      </c>
      <c r="B39" s="18">
        <f t="shared" si="1"/>
        <v>0.88255585241664025</v>
      </c>
      <c r="E39" s="34" t="s">
        <v>48</v>
      </c>
      <c r="F39" s="46">
        <v>367.83333333333331</v>
      </c>
      <c r="G39" s="47">
        <v>388.66666666666669</v>
      </c>
      <c r="H39" s="15"/>
      <c r="I39" s="27">
        <v>3.7013890633438323E-2</v>
      </c>
      <c r="J39" s="28">
        <v>1.5494462834493889E-2</v>
      </c>
      <c r="L39" s="13">
        <f t="shared" si="0"/>
        <v>1.1910415542363733</v>
      </c>
      <c r="M39" s="21">
        <f t="shared" si="0"/>
        <v>1.0511606941627225</v>
      </c>
    </row>
    <row r="40" spans="1:13" s="1" customFormat="1" ht="13.8" x14ac:dyDescent="0.3">
      <c r="A40" s="45" t="s">
        <v>49</v>
      </c>
      <c r="B40" s="18">
        <f t="shared" si="1"/>
        <v>0.86339221083401352</v>
      </c>
      <c r="E40" s="34" t="s">
        <v>49</v>
      </c>
      <c r="F40" s="46">
        <v>277</v>
      </c>
      <c r="G40" s="47">
        <v>286.33333333333331</v>
      </c>
      <c r="H40" s="15"/>
      <c r="I40" s="27">
        <v>1.3313421598978898E-2</v>
      </c>
      <c r="J40" s="28">
        <v>1.7485432694311652E-2</v>
      </c>
      <c r="L40" s="13">
        <f t="shared" si="0"/>
        <v>0.89692390717754977</v>
      </c>
      <c r="M40" s="21">
        <f t="shared" si="0"/>
        <v>0.77439711516790621</v>
      </c>
    </row>
    <row r="41" spans="1:13" s="1" customFormat="1" ht="13.8" x14ac:dyDescent="0.3">
      <c r="A41" s="45" t="s">
        <v>50</v>
      </c>
      <c r="B41" s="18">
        <f t="shared" si="1"/>
        <v>0.98267583595096375</v>
      </c>
      <c r="E41" s="34" t="s">
        <v>50</v>
      </c>
      <c r="F41" s="46">
        <v>273.83333333333331</v>
      </c>
      <c r="G41" s="47">
        <v>322.16666666666669</v>
      </c>
      <c r="H41" s="15"/>
      <c r="I41" s="27">
        <v>1.6561346421439086E-2</v>
      </c>
      <c r="J41" s="28">
        <v>1.8036966209645316E-2</v>
      </c>
      <c r="L41" s="13">
        <f t="shared" si="0"/>
        <v>0.88667026443604946</v>
      </c>
      <c r="M41" s="21">
        <f t="shared" si="0"/>
        <v>0.871309443317557</v>
      </c>
    </row>
    <row r="42" spans="1:13" s="1" customFormat="1" ht="13.8" x14ac:dyDescent="0.3">
      <c r="A42" s="45" t="s">
        <v>51</v>
      </c>
      <c r="B42" s="18">
        <f t="shared" si="1"/>
        <v>0.60878331886249648</v>
      </c>
      <c r="E42" s="34" t="s">
        <v>51</v>
      </c>
      <c r="F42" s="46">
        <v>666.33333333333337</v>
      </c>
      <c r="G42" s="47">
        <v>485.66666666666669</v>
      </c>
      <c r="H42" s="15"/>
      <c r="I42" s="27">
        <v>2.6126278184353643E-2</v>
      </c>
      <c r="J42" s="28">
        <v>4.9221761823913301E-2</v>
      </c>
      <c r="L42" s="13">
        <f t="shared" si="0"/>
        <v>2.1575822989746354</v>
      </c>
      <c r="M42" s="21">
        <f t="shared" si="0"/>
        <v>1.3135001126887538</v>
      </c>
    </row>
    <row r="43" spans="1:13" s="1" customFormat="1" ht="13.8" x14ac:dyDescent="0.3">
      <c r="A43" s="45" t="s">
        <v>52</v>
      </c>
      <c r="B43" s="18">
        <f t="shared" si="1"/>
        <v>0.9262730863670332</v>
      </c>
      <c r="E43" s="34" t="s">
        <v>52</v>
      </c>
      <c r="F43" s="46">
        <v>269.16666666666669</v>
      </c>
      <c r="G43" s="47">
        <v>298.5</v>
      </c>
      <c r="H43" s="15"/>
      <c r="I43" s="27">
        <v>1.4751924014914953E-2</v>
      </c>
      <c r="J43" s="28">
        <v>1.6649612917640437E-2</v>
      </c>
      <c r="L43" s="13">
        <f t="shared" si="0"/>
        <v>0.87155963302752293</v>
      </c>
      <c r="M43" s="21">
        <f t="shared" si="0"/>
        <v>0.80730223123732248</v>
      </c>
    </row>
    <row r="44" spans="1:13" s="1" customFormat="1" ht="13.8" x14ac:dyDescent="0.3">
      <c r="A44" s="45" t="s">
        <v>53</v>
      </c>
      <c r="B44" s="18">
        <f t="shared" si="1"/>
        <v>1.0591789324040848</v>
      </c>
      <c r="E44" s="34" t="s">
        <v>53</v>
      </c>
      <c r="F44" s="46">
        <v>294.66666666666669</v>
      </c>
      <c r="G44" s="47">
        <v>373.66666666666669</v>
      </c>
      <c r="H44" s="15"/>
      <c r="I44" s="27">
        <v>1.0873859584339949E-2</v>
      </c>
      <c r="J44" s="28">
        <v>1.7316090003285711E-2</v>
      </c>
      <c r="L44" s="13">
        <f t="shared" si="0"/>
        <v>0.95412844036697242</v>
      </c>
      <c r="M44" s="21">
        <f t="shared" si="0"/>
        <v>1.0105927428442643</v>
      </c>
    </row>
    <row r="45" spans="1:13" s="1" customFormat="1" ht="13.8" x14ac:dyDescent="0.3">
      <c r="A45" s="45" t="s">
        <v>54</v>
      </c>
      <c r="B45" s="18">
        <f t="shared" si="1"/>
        <v>0.99182646453198664</v>
      </c>
      <c r="E45" s="34" t="s">
        <v>54</v>
      </c>
      <c r="F45" s="46">
        <v>273.83333333333331</v>
      </c>
      <c r="G45" s="47">
        <v>325.16666666666669</v>
      </c>
      <c r="H45" s="15"/>
      <c r="I45" s="27">
        <v>1.2526807748933234E-2</v>
      </c>
      <c r="J45" s="28">
        <v>9.8058054688448457E-3</v>
      </c>
      <c r="L45" s="13">
        <f t="shared" si="0"/>
        <v>0.88667026443604946</v>
      </c>
      <c r="M45" s="21">
        <f t="shared" si="0"/>
        <v>0.87942303358124863</v>
      </c>
    </row>
    <row r="46" spans="1:13" s="1" customFormat="1" ht="13.8" x14ac:dyDescent="0.3">
      <c r="A46" s="45" t="s">
        <v>55</v>
      </c>
      <c r="B46" s="18">
        <f t="shared" si="1"/>
        <v>0.99407907527527894</v>
      </c>
      <c r="E46" s="34" t="s">
        <v>55</v>
      </c>
      <c r="F46" s="46">
        <v>325.16666666666669</v>
      </c>
      <c r="G46" s="47">
        <v>387</v>
      </c>
      <c r="H46" s="15"/>
      <c r="I46" s="27">
        <v>1.5489082109286649E-2</v>
      </c>
      <c r="J46" s="28">
        <v>3.6286283579414901E-2</v>
      </c>
      <c r="L46" s="13">
        <f t="shared" si="0"/>
        <v>1.0528872099298434</v>
      </c>
      <c r="M46" s="21">
        <f t="shared" si="0"/>
        <v>1.0466531440162272</v>
      </c>
    </row>
    <row r="47" spans="1:13" s="1" customFormat="1" ht="13.8" x14ac:dyDescent="0.3">
      <c r="A47" s="45" t="s">
        <v>56</v>
      </c>
      <c r="B47" s="18">
        <f t="shared" si="1"/>
        <v>1.0422560093632338</v>
      </c>
      <c r="E47" s="34" t="s">
        <v>56</v>
      </c>
      <c r="F47" s="46">
        <v>347</v>
      </c>
      <c r="G47" s="47">
        <v>433</v>
      </c>
      <c r="H47" s="15"/>
      <c r="I47" s="27">
        <v>4.3743322100311871E-2</v>
      </c>
      <c r="J47" s="28">
        <v>1.3386953114262761E-2</v>
      </c>
      <c r="L47" s="13">
        <f t="shared" si="0"/>
        <v>1.1235833783054505</v>
      </c>
      <c r="M47" s="21">
        <f t="shared" si="0"/>
        <v>1.1710615280594996</v>
      </c>
    </row>
    <row r="48" spans="1:13" s="1" customFormat="1" ht="13.8" x14ac:dyDescent="0.3">
      <c r="A48" s="45" t="s">
        <v>57</v>
      </c>
      <c r="B48" s="18">
        <f t="shared" si="1"/>
        <v>1.0428742562396669</v>
      </c>
      <c r="E48" s="34" t="s">
        <v>57</v>
      </c>
      <c r="F48" s="46">
        <v>322.5</v>
      </c>
      <c r="G48" s="47">
        <v>402.66666666666669</v>
      </c>
      <c r="H48" s="15"/>
      <c r="I48" s="27">
        <v>3.4235142021347038E-2</v>
      </c>
      <c r="J48" s="28">
        <v>1.5914721643310002E-2</v>
      </c>
      <c r="L48" s="13">
        <f t="shared" si="0"/>
        <v>1.0442525634106852</v>
      </c>
      <c r="M48" s="21">
        <f t="shared" si="0"/>
        <v>1.0890241153932838</v>
      </c>
    </row>
    <row r="49" spans="1:13" s="1" customFormat="1" ht="13.8" x14ac:dyDescent="0.3">
      <c r="A49" s="45" t="s">
        <v>58</v>
      </c>
      <c r="B49" s="18">
        <f t="shared" si="1"/>
        <v>0.94929689948341589</v>
      </c>
      <c r="E49" s="34" t="s">
        <v>58</v>
      </c>
      <c r="F49" s="46">
        <v>252.66666666666666</v>
      </c>
      <c r="G49" s="47">
        <v>287.16666666666669</v>
      </c>
      <c r="H49" s="15"/>
      <c r="I49" s="27">
        <v>1.7992324138502078E-2</v>
      </c>
      <c r="J49" s="28">
        <v>1.6096607722295764E-2</v>
      </c>
      <c r="L49" s="13">
        <f t="shared" si="0"/>
        <v>0.81813275769023197</v>
      </c>
      <c r="M49" s="21">
        <f t="shared" si="0"/>
        <v>0.77665089024115397</v>
      </c>
    </row>
    <row r="50" spans="1:13" s="1" customFormat="1" ht="13.8" x14ac:dyDescent="0.3">
      <c r="A50" s="45" t="s">
        <v>59</v>
      </c>
      <c r="B50" s="18">
        <f t="shared" si="1"/>
        <v>0.89158098244971151</v>
      </c>
      <c r="E50" s="34" t="s">
        <v>59</v>
      </c>
      <c r="F50" s="46">
        <v>271.83333333333331</v>
      </c>
      <c r="G50" s="47">
        <v>290.16666666666669</v>
      </c>
      <c r="H50" s="15"/>
      <c r="I50" s="27">
        <v>1.2182449252745649E-2</v>
      </c>
      <c r="J50" s="28">
        <v>4.4638060564750046E-2</v>
      </c>
      <c r="L50" s="13">
        <f t="shared" si="0"/>
        <v>0.88019427954668084</v>
      </c>
      <c r="M50" s="21">
        <f t="shared" si="0"/>
        <v>0.78476448050484571</v>
      </c>
    </row>
    <row r="51" spans="1:13" s="1" customFormat="1" ht="13.8" x14ac:dyDescent="0.3">
      <c r="A51" s="45" t="s">
        <v>60</v>
      </c>
      <c r="B51" s="18">
        <f t="shared" si="1"/>
        <v>1.7191863895872299</v>
      </c>
      <c r="E51" s="34" t="s">
        <v>60</v>
      </c>
      <c r="F51" s="46">
        <v>2987.8333333333335</v>
      </c>
      <c r="G51" s="47">
        <v>6149.833333333333</v>
      </c>
      <c r="H51" s="15"/>
      <c r="I51" s="27">
        <v>0.27183679352118756</v>
      </c>
      <c r="J51" s="28">
        <v>0.10482460252421198</v>
      </c>
      <c r="L51" s="13">
        <f t="shared" si="0"/>
        <v>9.6745817593092269</v>
      </c>
      <c r="M51" s="21">
        <f t="shared" si="0"/>
        <v>16.632409285553301</v>
      </c>
    </row>
    <row r="52" spans="1:13" s="1" customFormat="1" ht="13.8" x14ac:dyDescent="0.3">
      <c r="A52" s="45" t="s">
        <v>61</v>
      </c>
      <c r="B52" s="18">
        <f t="shared" si="1"/>
        <v>1.041488455706433</v>
      </c>
      <c r="E52" s="34" t="s">
        <v>61</v>
      </c>
      <c r="F52" s="46">
        <v>338.16666666666669</v>
      </c>
      <c r="G52" s="47">
        <v>421.66666666666669</v>
      </c>
      <c r="H52" s="15"/>
      <c r="I52" s="27">
        <v>2.532903226818153E-2</v>
      </c>
      <c r="J52" s="28">
        <v>2.440115303806363E-2</v>
      </c>
      <c r="L52" s="13">
        <f t="shared" si="0"/>
        <v>1.0949811117107393</v>
      </c>
      <c r="M52" s="21">
        <f t="shared" si="0"/>
        <v>1.1404101870633312</v>
      </c>
    </row>
    <row r="53" spans="1:13" s="1" customFormat="1" ht="13.8" x14ac:dyDescent="0.3">
      <c r="A53" s="45" t="s">
        <v>62</v>
      </c>
      <c r="B53" s="18">
        <f t="shared" si="1"/>
        <v>1.0874614980091655</v>
      </c>
      <c r="E53" s="34" t="s">
        <v>62</v>
      </c>
      <c r="F53" s="46">
        <v>297.5</v>
      </c>
      <c r="G53" s="47">
        <v>387.33333333333331</v>
      </c>
      <c r="H53" s="15"/>
      <c r="I53" s="27">
        <v>1.9221483637641406E-2</v>
      </c>
      <c r="J53" s="28">
        <v>2.1079946151319456E-2</v>
      </c>
      <c r="L53" s="13">
        <f t="shared" si="0"/>
        <v>0.96330275229357787</v>
      </c>
      <c r="M53" s="21">
        <f t="shared" si="0"/>
        <v>1.0475546540455263</v>
      </c>
    </row>
    <row r="54" spans="1:13" s="1" customFormat="1" ht="13.8" x14ac:dyDescent="0.3">
      <c r="A54" s="45" t="s">
        <v>63</v>
      </c>
      <c r="B54" s="18">
        <f t="shared" si="1"/>
        <v>0.86299629846093906</v>
      </c>
      <c r="E54" s="34" t="s">
        <v>63</v>
      </c>
      <c r="F54" s="46">
        <v>245.83333333333334</v>
      </c>
      <c r="G54" s="47">
        <v>254</v>
      </c>
      <c r="H54" s="15"/>
      <c r="I54" s="27">
        <v>1.1040652466883754E-2</v>
      </c>
      <c r="J54" s="28">
        <v>8.4365954242386604E-2</v>
      </c>
      <c r="L54" s="13">
        <f t="shared" si="0"/>
        <v>0.79600647598488927</v>
      </c>
      <c r="M54" s="21">
        <f t="shared" si="0"/>
        <v>0.68695064232589587</v>
      </c>
    </row>
    <row r="55" spans="1:13" s="1" customFormat="1" ht="13.8" x14ac:dyDescent="0.3">
      <c r="A55" s="45" t="s">
        <v>64</v>
      </c>
      <c r="B55" s="18">
        <f t="shared" si="1"/>
        <v>0.70724152610795521</v>
      </c>
      <c r="E55" s="34" t="s">
        <v>64</v>
      </c>
      <c r="F55" s="46">
        <v>478.5</v>
      </c>
      <c r="G55" s="47">
        <v>405.16666666666669</v>
      </c>
      <c r="H55" s="15"/>
      <c r="I55" s="27">
        <v>0.10130776832172253</v>
      </c>
      <c r="J55" s="28">
        <v>0.1231234939838327</v>
      </c>
      <c r="L55" s="13">
        <f t="shared" si="0"/>
        <v>1.5493793847814352</v>
      </c>
      <c r="M55" s="21">
        <f t="shared" si="0"/>
        <v>1.095785440613027</v>
      </c>
    </row>
    <row r="56" spans="1:13" s="1" customFormat="1" ht="13.8" x14ac:dyDescent="0.3">
      <c r="A56" s="45" t="s">
        <v>65</v>
      </c>
      <c r="B56" s="18">
        <f t="shared" si="1"/>
        <v>0.83798606795273411</v>
      </c>
      <c r="E56" s="34" t="s">
        <v>65</v>
      </c>
      <c r="F56" s="46">
        <v>305.16666666666669</v>
      </c>
      <c r="G56" s="47">
        <v>306.16666666666669</v>
      </c>
      <c r="H56" s="15"/>
      <c r="I56" s="27">
        <v>2.4991941427959175E-2</v>
      </c>
      <c r="J56" s="28">
        <v>1.5652765453525251E-2</v>
      </c>
      <c r="L56" s="13">
        <f t="shared" si="0"/>
        <v>0.9881273610361575</v>
      </c>
      <c r="M56" s="21">
        <f t="shared" si="0"/>
        <v>0.82803696191120135</v>
      </c>
    </row>
    <row r="57" spans="1:13" s="1" customFormat="1" ht="13.8" x14ac:dyDescent="0.3">
      <c r="A57" s="45" t="s">
        <v>66</v>
      </c>
      <c r="B57" s="18">
        <f t="shared" si="1"/>
        <v>0.94113445390156047</v>
      </c>
      <c r="E57" s="34" t="s">
        <v>66</v>
      </c>
      <c r="F57" s="46">
        <v>223.5</v>
      </c>
      <c r="G57" s="47">
        <v>251.83333333333334</v>
      </c>
      <c r="H57" s="15"/>
      <c r="I57" s="27">
        <v>2.1128803495512473E-2</v>
      </c>
      <c r="J57" s="28">
        <v>1.8008135122716356E-2</v>
      </c>
      <c r="L57" s="13">
        <f t="shared" si="0"/>
        <v>0.72369131138693998</v>
      </c>
      <c r="M57" s="21">
        <f t="shared" si="0"/>
        <v>0.68109082713545188</v>
      </c>
    </row>
    <row r="58" spans="1:13" s="1" customFormat="1" ht="13.8" x14ac:dyDescent="0.3">
      <c r="A58" s="45" t="s">
        <v>67</v>
      </c>
      <c r="B58" s="18">
        <f t="shared" si="1"/>
        <v>1.0971057249312446</v>
      </c>
      <c r="E58" s="34" t="s">
        <v>67</v>
      </c>
      <c r="F58" s="46">
        <v>2905.8333333333335</v>
      </c>
      <c r="G58" s="47">
        <v>3816.8333333333335</v>
      </c>
      <c r="H58" s="15"/>
      <c r="I58" s="27">
        <v>0.15435587916632093</v>
      </c>
      <c r="J58" s="28">
        <v>4.2132689315595932E-2</v>
      </c>
      <c r="L58" s="13">
        <f t="shared" si="0"/>
        <v>9.4090663788451145</v>
      </c>
      <c r="M58" s="21">
        <f t="shared" si="0"/>
        <v>10.322740590489069</v>
      </c>
    </row>
    <row r="59" spans="1:13" s="1" customFormat="1" ht="13.8" x14ac:dyDescent="0.3">
      <c r="A59" s="45" t="s">
        <v>68</v>
      </c>
      <c r="B59" s="18">
        <f t="shared" si="1"/>
        <v>1.4089023186615748</v>
      </c>
      <c r="E59" s="34" t="s">
        <v>68</v>
      </c>
      <c r="F59" s="46">
        <v>2143.5</v>
      </c>
      <c r="G59" s="47">
        <v>3615.6666666666665</v>
      </c>
      <c r="H59" s="15"/>
      <c r="I59" s="27">
        <v>0.15071332878492363</v>
      </c>
      <c r="J59" s="28">
        <v>5.0153403743785449E-2</v>
      </c>
      <c r="L59" s="13">
        <f t="shared" si="0"/>
        <v>6.9406368051807874</v>
      </c>
      <c r="M59" s="21">
        <f t="shared" si="0"/>
        <v>9.7786792878070763</v>
      </c>
    </row>
    <row r="60" spans="1:13" s="1" customFormat="1" ht="13.8" x14ac:dyDescent="0.3">
      <c r="A60" s="45" t="s">
        <v>69</v>
      </c>
      <c r="B60" s="18">
        <f t="shared" si="1"/>
        <v>0.69639827069777049</v>
      </c>
      <c r="E60" s="34" t="s">
        <v>69</v>
      </c>
      <c r="F60" s="46">
        <v>2337</v>
      </c>
      <c r="G60" s="47">
        <v>1948.5</v>
      </c>
      <c r="H60" s="15"/>
      <c r="I60" s="27">
        <v>9.8488931892086448E-2</v>
      </c>
      <c r="J60" s="28">
        <v>9.318879021874478E-2</v>
      </c>
      <c r="L60" s="13">
        <f t="shared" si="0"/>
        <v>7.5671883432271985</v>
      </c>
      <c r="M60" s="21">
        <f t="shared" si="0"/>
        <v>5.2697768762677484</v>
      </c>
    </row>
    <row r="61" spans="1:13" s="1" customFormat="1" ht="13.8" x14ac:dyDescent="0.3">
      <c r="A61" s="45" t="s">
        <v>70</v>
      </c>
      <c r="B61" s="18">
        <f t="shared" si="1"/>
        <v>0.99900378561466452</v>
      </c>
      <c r="E61" s="34" t="s">
        <v>70</v>
      </c>
      <c r="F61" s="46">
        <v>278.83333333333331</v>
      </c>
      <c r="G61" s="47">
        <v>333.5</v>
      </c>
      <c r="H61" s="15"/>
      <c r="I61" s="27">
        <v>2.4049201263325656E-2</v>
      </c>
      <c r="J61" s="28">
        <v>1.9316489845165107E-2</v>
      </c>
      <c r="L61" s="13">
        <f t="shared" si="0"/>
        <v>0.90286022665947097</v>
      </c>
      <c r="M61" s="21">
        <f t="shared" si="0"/>
        <v>0.90196078431372551</v>
      </c>
    </row>
    <row r="62" spans="1:13" s="1" customFormat="1" ht="13.8" x14ac:dyDescent="0.3">
      <c r="A62" s="45" t="s">
        <v>71</v>
      </c>
      <c r="B62" s="18">
        <f t="shared" si="1"/>
        <v>0.74194812244801622</v>
      </c>
      <c r="E62" s="34" t="s">
        <v>71</v>
      </c>
      <c r="F62" s="46">
        <v>405.83333333333331</v>
      </c>
      <c r="G62" s="47">
        <v>360.5</v>
      </c>
      <c r="H62" s="15"/>
      <c r="I62" s="27">
        <v>6.9684138374772914E-2</v>
      </c>
      <c r="J62" s="28">
        <v>1.8295292591224577E-2</v>
      </c>
      <c r="L62" s="13">
        <f t="shared" si="0"/>
        <v>1.3140852671343766</v>
      </c>
      <c r="M62" s="21">
        <f t="shared" si="0"/>
        <v>0.9749830966869506</v>
      </c>
    </row>
    <row r="63" spans="1:13" s="1" customFormat="1" ht="13.8" x14ac:dyDescent="0.3">
      <c r="A63" s="45" t="s">
        <v>72</v>
      </c>
      <c r="B63" s="18">
        <f t="shared" si="1"/>
        <v>0.92800742968610372</v>
      </c>
      <c r="E63" s="34" t="s">
        <v>72</v>
      </c>
      <c r="F63" s="46">
        <v>328.66666666666669</v>
      </c>
      <c r="G63" s="47">
        <v>365.16666666666669</v>
      </c>
      <c r="H63" s="15"/>
      <c r="I63" s="27">
        <v>1.5233252215433261E-2</v>
      </c>
      <c r="J63" s="28">
        <v>3.9662228417427316E-2</v>
      </c>
      <c r="L63" s="13">
        <f t="shared" si="0"/>
        <v>1.0642201834862384</v>
      </c>
      <c r="M63" s="21">
        <f t="shared" si="0"/>
        <v>0.98760423709713774</v>
      </c>
    </row>
    <row r="64" spans="1:13" s="1" customFormat="1" ht="13.8" x14ac:dyDescent="0.3">
      <c r="A64" s="45" t="s">
        <v>73</v>
      </c>
      <c r="B64" s="18">
        <f t="shared" si="1"/>
        <v>1.004901184318965</v>
      </c>
      <c r="E64" s="34" t="s">
        <v>73</v>
      </c>
      <c r="F64" s="46">
        <v>278.16666666666669</v>
      </c>
      <c r="G64" s="47">
        <v>334.66666666666669</v>
      </c>
      <c r="H64" s="15"/>
      <c r="I64" s="27">
        <v>9.2122857249979113E-3</v>
      </c>
      <c r="J64" s="28">
        <v>8.3807505848498033E-3</v>
      </c>
      <c r="L64" s="13">
        <f t="shared" si="0"/>
        <v>0.90070156502968157</v>
      </c>
      <c r="M64" s="21">
        <f t="shared" si="0"/>
        <v>0.90511606941627232</v>
      </c>
    </row>
    <row r="65" spans="1:13" s="1" customFormat="1" ht="13.8" x14ac:dyDescent="0.3">
      <c r="A65" s="45" t="s">
        <v>74</v>
      </c>
      <c r="B65" s="18">
        <f t="shared" si="1"/>
        <v>1.2805677673920961</v>
      </c>
      <c r="E65" s="34" t="s">
        <v>74</v>
      </c>
      <c r="F65" s="46">
        <v>17751.5</v>
      </c>
      <c r="G65" s="47">
        <v>27215.833333333332</v>
      </c>
      <c r="H65" s="15"/>
      <c r="I65" s="27">
        <v>0.14418094919963786</v>
      </c>
      <c r="J65" s="28">
        <v>4.5820342295202994E-2</v>
      </c>
      <c r="L65" s="13">
        <f t="shared" si="0"/>
        <v>57.479222881813271</v>
      </c>
      <c r="M65" s="21">
        <f t="shared" si="0"/>
        <v>73.606040117196301</v>
      </c>
    </row>
    <row r="66" spans="1:13" s="1" customFormat="1" ht="13.8" x14ac:dyDescent="0.3">
      <c r="A66" s="45" t="s">
        <v>75</v>
      </c>
      <c r="B66" s="18">
        <f t="shared" si="1"/>
        <v>0.91204710843683312</v>
      </c>
      <c r="E66" s="34" t="s">
        <v>75</v>
      </c>
      <c r="F66" s="46">
        <v>248.33333333333334</v>
      </c>
      <c r="G66" s="47">
        <v>271.16666666666669</v>
      </c>
      <c r="H66" s="15"/>
      <c r="I66" s="27">
        <v>2.0161055952233164E-2</v>
      </c>
      <c r="J66" s="28">
        <v>1.4456179521047502E-2</v>
      </c>
      <c r="L66" s="13">
        <f t="shared" si="0"/>
        <v>0.80410145709660008</v>
      </c>
      <c r="M66" s="21">
        <f t="shared" si="0"/>
        <v>0.73337840883479832</v>
      </c>
    </row>
    <row r="67" spans="1:13" s="1" customFormat="1" ht="13.8" x14ac:dyDescent="0.3">
      <c r="A67" s="45" t="s">
        <v>76</v>
      </c>
      <c r="B67" s="18">
        <f t="shared" si="1"/>
        <v>1.0079748253192287</v>
      </c>
      <c r="E67" s="34" t="s">
        <v>76</v>
      </c>
      <c r="F67" s="46">
        <v>284.5</v>
      </c>
      <c r="G67" s="47">
        <v>343.33333333333331</v>
      </c>
      <c r="H67" s="15"/>
      <c r="I67" s="27">
        <v>5.5609392933141856E-2</v>
      </c>
      <c r="J67" s="28">
        <v>1.8204854343045262E-2</v>
      </c>
      <c r="L67" s="13">
        <f t="shared" si="0"/>
        <v>0.92120885051268198</v>
      </c>
      <c r="M67" s="21">
        <f t="shared" si="0"/>
        <v>0.92855533017804814</v>
      </c>
    </row>
    <row r="68" spans="1:13" s="1" customFormat="1" ht="13.8" x14ac:dyDescent="0.3">
      <c r="A68" s="45" t="s">
        <v>77</v>
      </c>
      <c r="B68" s="18">
        <f t="shared" si="1"/>
        <v>0.94331360824529353</v>
      </c>
      <c r="E68" s="34" t="s">
        <v>77</v>
      </c>
      <c r="F68" s="46">
        <v>309.16666666666669</v>
      </c>
      <c r="G68" s="47">
        <v>349.16666666666669</v>
      </c>
      <c r="H68" s="15"/>
      <c r="I68" s="27">
        <v>2.0601175326067235E-2</v>
      </c>
      <c r="J68" s="28">
        <v>2.7255328130912193E-2</v>
      </c>
      <c r="L68" s="13">
        <f t="shared" si="0"/>
        <v>1.0010793308148946</v>
      </c>
      <c r="M68" s="21">
        <f t="shared" si="0"/>
        <v>0.94433175569078209</v>
      </c>
    </row>
    <row r="69" spans="1:13" s="1" customFormat="1" ht="13.8" x14ac:dyDescent="0.3">
      <c r="A69" s="45" t="s">
        <v>78</v>
      </c>
      <c r="B69" s="18">
        <f t="shared" si="1"/>
        <v>1.2701913264526696</v>
      </c>
      <c r="E69" s="34" t="s">
        <v>78</v>
      </c>
      <c r="F69" s="46">
        <v>1254</v>
      </c>
      <c r="G69" s="47">
        <v>1907</v>
      </c>
      <c r="H69" s="15"/>
      <c r="I69" s="27">
        <v>4.217890230564933E-2</v>
      </c>
      <c r="J69" s="28">
        <v>0.12820386174697571</v>
      </c>
      <c r="L69" s="13">
        <f t="shared" si="0"/>
        <v>4.0604425256341061</v>
      </c>
      <c r="M69" s="21">
        <f t="shared" si="0"/>
        <v>5.1575388776200137</v>
      </c>
    </row>
    <row r="70" spans="1:13" s="1" customFormat="1" ht="13.8" x14ac:dyDescent="0.3">
      <c r="A70" s="45" t="s">
        <v>79</v>
      </c>
      <c r="B70" s="18">
        <f t="shared" si="1"/>
        <v>0.56197670997052485</v>
      </c>
      <c r="E70" s="34" t="s">
        <v>79</v>
      </c>
      <c r="F70" s="46">
        <v>1668.8333333333333</v>
      </c>
      <c r="G70" s="47">
        <v>1122.8333333333333</v>
      </c>
      <c r="H70" s="15"/>
      <c r="I70" s="27">
        <v>7.0245896656859486E-2</v>
      </c>
      <c r="J70" s="28">
        <v>5.79794002664887E-2</v>
      </c>
      <c r="L70" s="13">
        <f t="shared" si="0"/>
        <v>5.4036697247706416</v>
      </c>
      <c r="M70" s="21">
        <f t="shared" si="0"/>
        <v>3.0367365336939369</v>
      </c>
    </row>
    <row r="71" spans="1:13" s="1" customFormat="1" ht="13.8" x14ac:dyDescent="0.3">
      <c r="A71" s="45" t="s">
        <v>80</v>
      </c>
      <c r="B71" s="18">
        <f t="shared" si="1"/>
        <v>0.81991910978140903</v>
      </c>
      <c r="E71" s="34" t="s">
        <v>80</v>
      </c>
      <c r="F71" s="46">
        <v>299.66666666666669</v>
      </c>
      <c r="G71" s="47">
        <v>294.16666666666669</v>
      </c>
      <c r="H71" s="15"/>
      <c r="I71" s="27">
        <v>2.5819873001032428E-2</v>
      </c>
      <c r="J71" s="28">
        <v>1.9280112778665752E-2</v>
      </c>
      <c r="L71" s="13">
        <f t="shared" si="0"/>
        <v>0.97031840259039392</v>
      </c>
      <c r="M71" s="21">
        <f t="shared" si="0"/>
        <v>0.79558260085643462</v>
      </c>
    </row>
    <row r="72" spans="1:13" s="1" customFormat="1" ht="13.8" x14ac:dyDescent="0.3">
      <c r="A72" s="45" t="s">
        <v>81</v>
      </c>
      <c r="B72" s="18">
        <f t="shared" si="1"/>
        <v>1.0964488309437745</v>
      </c>
      <c r="E72" s="34" t="s">
        <v>81</v>
      </c>
      <c r="F72" s="46">
        <v>283</v>
      </c>
      <c r="G72" s="47">
        <v>371.5</v>
      </c>
      <c r="H72" s="15"/>
      <c r="I72" s="27">
        <v>2.3861403556373333E-2</v>
      </c>
      <c r="J72" s="28">
        <v>1.1640241351515292E-2</v>
      </c>
      <c r="L72" s="13">
        <f t="shared" si="0"/>
        <v>0.91635186184565554</v>
      </c>
      <c r="M72" s="21">
        <f t="shared" si="0"/>
        <v>1.0047329276538202</v>
      </c>
    </row>
    <row r="73" spans="1:13" s="1" customFormat="1" ht="13.8" x14ac:dyDescent="0.3">
      <c r="A73" s="45" t="s">
        <v>82</v>
      </c>
      <c r="B73" s="18">
        <f t="shared" si="1"/>
        <v>1.084777825756174</v>
      </c>
      <c r="E73" s="34" t="s">
        <v>82</v>
      </c>
      <c r="F73" s="46">
        <v>279.5</v>
      </c>
      <c r="G73" s="47">
        <v>363</v>
      </c>
      <c r="H73" s="15"/>
      <c r="I73" s="27">
        <v>1.9167220373493915E-2</v>
      </c>
      <c r="J73" s="28">
        <v>1.256391653001805E-2</v>
      </c>
      <c r="L73" s="13">
        <f t="shared" ref="L73:M136" si="2">F73/F$6</f>
        <v>0.90501888828926058</v>
      </c>
      <c r="M73" s="21">
        <f t="shared" si="2"/>
        <v>0.98174442190669375</v>
      </c>
    </row>
    <row r="74" spans="1:13" s="1" customFormat="1" ht="13.8" x14ac:dyDescent="0.3">
      <c r="A74" s="45" t="s">
        <v>83</v>
      </c>
      <c r="B74" s="18">
        <f t="shared" ref="B74:B137" si="3">M74/$L74</f>
        <v>1.0277141094642244</v>
      </c>
      <c r="E74" s="34" t="s">
        <v>83</v>
      </c>
      <c r="F74" s="46">
        <v>225.66666666666666</v>
      </c>
      <c r="G74" s="47">
        <v>277.66666666666669</v>
      </c>
      <c r="H74" s="15"/>
      <c r="I74" s="27">
        <v>1.5005524489451279E-2</v>
      </c>
      <c r="J74" s="28">
        <v>2.216178777279949E-2</v>
      </c>
      <c r="L74" s="13">
        <f t="shared" si="2"/>
        <v>0.73070696168375593</v>
      </c>
      <c r="M74" s="21">
        <f t="shared" si="2"/>
        <v>0.75095785440613028</v>
      </c>
    </row>
    <row r="75" spans="1:13" s="1" customFormat="1" ht="13.8" x14ac:dyDescent="0.3">
      <c r="A75" s="45" t="s">
        <v>84</v>
      </c>
      <c r="B75" s="18">
        <f t="shared" si="3"/>
        <v>0.90127886507196875</v>
      </c>
      <c r="E75" s="34" t="s">
        <v>84</v>
      </c>
      <c r="F75" s="46">
        <v>246.66666666666666</v>
      </c>
      <c r="G75" s="47">
        <v>266.16666666666669</v>
      </c>
      <c r="H75" s="15"/>
      <c r="I75" s="27">
        <v>1.5525844990641267E-2</v>
      </c>
      <c r="J75" s="28">
        <v>1.5291986334740512E-2</v>
      </c>
      <c r="L75" s="13">
        <f t="shared" si="2"/>
        <v>0.79870480302212621</v>
      </c>
      <c r="M75" s="21">
        <f t="shared" si="2"/>
        <v>0.71985575839531224</v>
      </c>
    </row>
    <row r="76" spans="1:13" s="1" customFormat="1" ht="13.8" x14ac:dyDescent="0.3">
      <c r="A76" s="45" t="s">
        <v>85</v>
      </c>
      <c r="B76" s="18">
        <f t="shared" si="3"/>
        <v>0.93133963991455604</v>
      </c>
      <c r="E76" s="34" t="s">
        <v>85</v>
      </c>
      <c r="F76" s="46">
        <v>226</v>
      </c>
      <c r="G76" s="47">
        <v>252</v>
      </c>
      <c r="H76" s="15"/>
      <c r="I76" s="27">
        <v>1.3126015021408253E-2</v>
      </c>
      <c r="J76" s="28">
        <v>1.034794032571849E-2</v>
      </c>
      <c r="L76" s="13">
        <f t="shared" si="2"/>
        <v>0.73178629249865079</v>
      </c>
      <c r="M76" s="21">
        <f t="shared" si="2"/>
        <v>0.68154158215010141</v>
      </c>
    </row>
    <row r="77" spans="1:13" s="1" customFormat="1" ht="13.8" x14ac:dyDescent="0.3">
      <c r="A77" s="45" t="s">
        <v>86</v>
      </c>
      <c r="B77" s="18">
        <f t="shared" si="3"/>
        <v>1.0781560866378306</v>
      </c>
      <c r="E77" s="34" t="s">
        <v>86</v>
      </c>
      <c r="F77" s="46">
        <v>237.83333333333334</v>
      </c>
      <c r="G77" s="47">
        <v>307</v>
      </c>
      <c r="H77" s="15"/>
      <c r="I77" s="27">
        <v>2.2314903052683337E-2</v>
      </c>
      <c r="J77" s="28">
        <v>3.2573289902280131E-2</v>
      </c>
      <c r="L77" s="13">
        <f t="shared" si="2"/>
        <v>0.77010253642741489</v>
      </c>
      <c r="M77" s="21">
        <f t="shared" si="2"/>
        <v>0.830290736984449</v>
      </c>
    </row>
    <row r="78" spans="1:13" s="1" customFormat="1" ht="13.8" x14ac:dyDescent="0.3">
      <c r="A78" s="45" t="s">
        <v>87</v>
      </c>
      <c r="B78" s="18">
        <f t="shared" si="3"/>
        <v>1.2710531231428095</v>
      </c>
      <c r="E78" s="34" t="s">
        <v>87</v>
      </c>
      <c r="F78" s="46">
        <v>5233.833333333333</v>
      </c>
      <c r="G78" s="47">
        <v>7964.666666666667</v>
      </c>
      <c r="H78" s="15"/>
      <c r="I78" s="27">
        <v>0.12881273217586259</v>
      </c>
      <c r="J78" s="28">
        <v>0.11343301815630742</v>
      </c>
      <c r="L78" s="13">
        <f t="shared" si="2"/>
        <v>16.947112790070154</v>
      </c>
      <c r="M78" s="21">
        <f t="shared" si="2"/>
        <v>21.540680640072122</v>
      </c>
    </row>
    <row r="79" spans="1:13" s="1" customFormat="1" ht="13.8" x14ac:dyDescent="0.3">
      <c r="A79" s="45" t="s">
        <v>15</v>
      </c>
      <c r="B79" s="18">
        <f t="shared" si="3"/>
        <v>1.1773196019207344</v>
      </c>
      <c r="E79" s="34" t="s">
        <v>15</v>
      </c>
      <c r="F79" s="46">
        <v>737</v>
      </c>
      <c r="G79" s="47">
        <v>1038.8333333333333</v>
      </c>
      <c r="H79" s="15"/>
      <c r="I79" s="27">
        <v>0.11132142563463523</v>
      </c>
      <c r="J79" s="28">
        <v>0.10967499943694153</v>
      </c>
      <c r="L79" s="13">
        <f t="shared" si="2"/>
        <v>2.3864004317323255</v>
      </c>
      <c r="M79" s="21">
        <f t="shared" si="2"/>
        <v>2.80955600631057</v>
      </c>
    </row>
    <row r="80" spans="1:13" s="1" customFormat="1" ht="13.8" x14ac:dyDescent="0.3">
      <c r="A80" s="45" t="s">
        <v>88</v>
      </c>
      <c r="B80" s="18">
        <f t="shared" si="3"/>
        <v>0.96918891420229614</v>
      </c>
      <c r="E80" s="34" t="s">
        <v>88</v>
      </c>
      <c r="F80" s="46">
        <v>259.83333333333331</v>
      </c>
      <c r="G80" s="47">
        <v>301.5</v>
      </c>
      <c r="H80" s="15"/>
      <c r="I80" s="27">
        <v>4.7847919174020891E-2</v>
      </c>
      <c r="J80" s="28">
        <v>1.9424942572930443E-2</v>
      </c>
      <c r="L80" s="13">
        <f t="shared" si="2"/>
        <v>0.84133837021046931</v>
      </c>
      <c r="M80" s="21">
        <f t="shared" si="2"/>
        <v>0.81541582150101422</v>
      </c>
    </row>
    <row r="81" spans="1:13" s="1" customFormat="1" ht="13.8" x14ac:dyDescent="0.3">
      <c r="A81" s="45" t="s">
        <v>89</v>
      </c>
      <c r="B81" s="18">
        <f t="shared" si="3"/>
        <v>0.96902848482908033</v>
      </c>
      <c r="E81" s="34" t="s">
        <v>89</v>
      </c>
      <c r="F81" s="46">
        <v>239.33333333333334</v>
      </c>
      <c r="G81" s="47">
        <v>277.66666666666669</v>
      </c>
      <c r="H81" s="15"/>
      <c r="I81" s="27">
        <v>1.3387871688797376E-2</v>
      </c>
      <c r="J81" s="28">
        <v>2.1326691948332508E-2</v>
      </c>
      <c r="L81" s="13">
        <f t="shared" si="2"/>
        <v>0.77495952509444144</v>
      </c>
      <c r="M81" s="21">
        <f t="shared" si="2"/>
        <v>0.75095785440613028</v>
      </c>
    </row>
    <row r="82" spans="1:13" s="1" customFormat="1" ht="13.8" x14ac:dyDescent="0.3">
      <c r="A82" s="45" t="s">
        <v>90</v>
      </c>
      <c r="B82" s="18">
        <f t="shared" si="3"/>
        <v>0.50338453034487229</v>
      </c>
      <c r="E82" s="34" t="s">
        <v>90</v>
      </c>
      <c r="F82" s="46">
        <v>4297.5</v>
      </c>
      <c r="G82" s="47">
        <v>2590</v>
      </c>
      <c r="H82" s="15"/>
      <c r="I82" s="27">
        <v>0.20079680569159758</v>
      </c>
      <c r="J82" s="28">
        <v>4.7106778842020247E-2</v>
      </c>
      <c r="L82" s="13">
        <f t="shared" si="2"/>
        <v>13.915272531030759</v>
      </c>
      <c r="M82" s="21">
        <f t="shared" si="2"/>
        <v>7.0047329276538202</v>
      </c>
    </row>
    <row r="83" spans="1:13" s="1" customFormat="1" ht="13.8" x14ac:dyDescent="0.3">
      <c r="A83" s="45" t="s">
        <v>91</v>
      </c>
      <c r="B83" s="18">
        <f t="shared" si="3"/>
        <v>0.87422733077905501</v>
      </c>
      <c r="E83" s="34" t="s">
        <v>91</v>
      </c>
      <c r="F83" s="46">
        <v>350</v>
      </c>
      <c r="G83" s="47">
        <v>366.33333333333331</v>
      </c>
      <c r="H83" s="15"/>
      <c r="I83" s="27">
        <v>0.10061038206662291</v>
      </c>
      <c r="J83" s="28">
        <v>6.0120734528388321E-2</v>
      </c>
      <c r="L83" s="13">
        <f t="shared" si="2"/>
        <v>1.1332973556395034</v>
      </c>
      <c r="M83" s="21">
        <f t="shared" si="2"/>
        <v>0.99075952219968444</v>
      </c>
    </row>
    <row r="84" spans="1:13" s="1" customFormat="1" ht="13.8" x14ac:dyDescent="0.3">
      <c r="A84" s="45" t="s">
        <v>92</v>
      </c>
      <c r="B84" s="18">
        <f t="shared" si="3"/>
        <v>0.80457175250179902</v>
      </c>
      <c r="E84" s="34" t="s">
        <v>92</v>
      </c>
      <c r="F84" s="46">
        <v>1279.6666666666667</v>
      </c>
      <c r="G84" s="47">
        <v>1232.6666666666667</v>
      </c>
      <c r="H84" s="15"/>
      <c r="I84" s="27">
        <v>2.5902168053465496E-2</v>
      </c>
      <c r="J84" s="28">
        <v>0.16638299743644519</v>
      </c>
      <c r="L84" s="13">
        <f t="shared" si="2"/>
        <v>4.1435509983810039</v>
      </c>
      <c r="M84" s="21">
        <f t="shared" si="2"/>
        <v>3.3337840883479832</v>
      </c>
    </row>
    <row r="85" spans="1:13" s="1" customFormat="1" ht="13.8" x14ac:dyDescent="0.3">
      <c r="A85" s="45" t="s">
        <v>93</v>
      </c>
      <c r="B85" s="18">
        <f t="shared" si="3"/>
        <v>0.94927062921837591</v>
      </c>
      <c r="E85" s="34" t="s">
        <v>93</v>
      </c>
      <c r="F85" s="46">
        <v>255.16666666666666</v>
      </c>
      <c r="G85" s="47">
        <v>290</v>
      </c>
      <c r="H85" s="15"/>
      <c r="I85" s="27">
        <v>2.7978161647046251E-2</v>
      </c>
      <c r="J85" s="28">
        <v>4.0683810217248616E-2</v>
      </c>
      <c r="L85" s="13">
        <f t="shared" si="2"/>
        <v>0.82622773880194267</v>
      </c>
      <c r="M85" s="21">
        <f t="shared" si="2"/>
        <v>0.78431372549019607</v>
      </c>
    </row>
    <row r="86" spans="1:13" s="1" customFormat="1" ht="13.8" x14ac:dyDescent="0.3">
      <c r="A86" s="45" t="s">
        <v>94</v>
      </c>
      <c r="B86" s="18">
        <f t="shared" si="3"/>
        <v>1.0257041808765948</v>
      </c>
      <c r="E86" s="34" t="s">
        <v>94</v>
      </c>
      <c r="F86" s="46">
        <v>303.33333333333331</v>
      </c>
      <c r="G86" s="47">
        <v>372.5</v>
      </c>
      <c r="H86" s="15"/>
      <c r="I86" s="27">
        <v>2.6097455136348688E-2</v>
      </c>
      <c r="J86" s="28">
        <v>1.376738942814291E-2</v>
      </c>
      <c r="L86" s="13">
        <f t="shared" si="2"/>
        <v>0.9821910415542362</v>
      </c>
      <c r="M86" s="21">
        <f t="shared" si="2"/>
        <v>1.0074374577417173</v>
      </c>
    </row>
    <row r="87" spans="1:13" s="1" customFormat="1" ht="13.8" x14ac:dyDescent="0.3">
      <c r="A87" s="45" t="s">
        <v>95</v>
      </c>
      <c r="B87" s="18">
        <f t="shared" si="3"/>
        <v>0.93146973180076631</v>
      </c>
      <c r="E87" s="34" t="s">
        <v>95</v>
      </c>
      <c r="F87" s="46">
        <v>312.5</v>
      </c>
      <c r="G87" s="47">
        <v>348.5</v>
      </c>
      <c r="H87" s="15"/>
      <c r="I87" s="27">
        <v>1.0068564942433456E-2</v>
      </c>
      <c r="J87" s="28">
        <v>1.8034153644155719E-2</v>
      </c>
      <c r="L87" s="13">
        <f t="shared" si="2"/>
        <v>1.0118726389638424</v>
      </c>
      <c r="M87" s="21">
        <f t="shared" si="2"/>
        <v>0.94252873563218387</v>
      </c>
    </row>
    <row r="88" spans="1:13" s="1" customFormat="1" ht="13.8" x14ac:dyDescent="0.3">
      <c r="A88" s="45" t="s">
        <v>96</v>
      </c>
      <c r="B88" s="18">
        <f t="shared" si="3"/>
        <v>0.96989453990953245</v>
      </c>
      <c r="E88" s="34" t="s">
        <v>96</v>
      </c>
      <c r="F88" s="46">
        <v>249.16666666666666</v>
      </c>
      <c r="G88" s="47">
        <v>289.33333333333331</v>
      </c>
      <c r="H88" s="15"/>
      <c r="I88" s="27">
        <v>1.6916598228456838E-2</v>
      </c>
      <c r="J88" s="28">
        <v>5.4149916603015429E-2</v>
      </c>
      <c r="L88" s="13">
        <f t="shared" si="2"/>
        <v>0.80679978413383691</v>
      </c>
      <c r="M88" s="21">
        <f t="shared" si="2"/>
        <v>0.78251070543159784</v>
      </c>
    </row>
    <row r="89" spans="1:13" s="1" customFormat="1" ht="13.8" x14ac:dyDescent="0.3">
      <c r="A89" s="45" t="s">
        <v>97</v>
      </c>
      <c r="B89" s="18">
        <f t="shared" si="3"/>
        <v>0.9951503227365297</v>
      </c>
      <c r="E89" s="34" t="s">
        <v>97</v>
      </c>
      <c r="F89" s="46">
        <v>222</v>
      </c>
      <c r="G89" s="47">
        <v>264.5</v>
      </c>
      <c r="H89" s="15"/>
      <c r="I89" s="27">
        <v>1.7093392757666914E-2</v>
      </c>
      <c r="J89" s="28">
        <v>1.8013049904834169E-2</v>
      </c>
      <c r="L89" s="13">
        <f t="shared" si="2"/>
        <v>0.71883432271991354</v>
      </c>
      <c r="M89" s="21">
        <f t="shared" si="2"/>
        <v>0.71534820824881673</v>
      </c>
    </row>
    <row r="90" spans="1:13" s="1" customFormat="1" ht="13.8" x14ac:dyDescent="0.3">
      <c r="A90" s="45" t="s">
        <v>98</v>
      </c>
      <c r="B90" s="18">
        <f t="shared" si="3"/>
        <v>0.94203658474884222</v>
      </c>
      <c r="E90" s="34" t="s">
        <v>98</v>
      </c>
      <c r="F90" s="46">
        <v>277.66666666666669</v>
      </c>
      <c r="G90" s="47">
        <v>313.16666666666669</v>
      </c>
      <c r="H90" s="15"/>
      <c r="I90" s="27">
        <v>1.9282567111894265E-2</v>
      </c>
      <c r="J90" s="28">
        <v>1.131968959757277E-2</v>
      </c>
      <c r="L90" s="13">
        <f t="shared" si="2"/>
        <v>0.89908256880733939</v>
      </c>
      <c r="M90" s="21">
        <f t="shared" si="2"/>
        <v>0.84696867252648189</v>
      </c>
    </row>
    <row r="91" spans="1:13" s="1" customFormat="1" ht="13.8" x14ac:dyDescent="0.3">
      <c r="A91" s="45" t="s">
        <v>99</v>
      </c>
      <c r="B91" s="18">
        <f t="shared" si="3"/>
        <v>1.0316523773632311</v>
      </c>
      <c r="E91" s="34" t="s">
        <v>99</v>
      </c>
      <c r="F91" s="46">
        <v>325.33333333333331</v>
      </c>
      <c r="G91" s="47">
        <v>401.83333333333331</v>
      </c>
      <c r="H91" s="15"/>
      <c r="I91" s="27">
        <v>3.3483882455673623E-2</v>
      </c>
      <c r="J91" s="28">
        <v>1.6312475459244129E-2</v>
      </c>
      <c r="L91" s="13">
        <f t="shared" si="2"/>
        <v>1.0534268753372906</v>
      </c>
      <c r="M91" s="21">
        <f t="shared" si="2"/>
        <v>1.0867703403200359</v>
      </c>
    </row>
    <row r="92" spans="1:13" s="1" customFormat="1" ht="13.8" x14ac:dyDescent="0.3">
      <c r="A92" s="45" t="s">
        <v>100</v>
      </c>
      <c r="B92" s="18">
        <f t="shared" si="3"/>
        <v>0.98738368910782726</v>
      </c>
      <c r="E92" s="34" t="s">
        <v>100</v>
      </c>
      <c r="F92" s="46">
        <v>280</v>
      </c>
      <c r="G92" s="47">
        <v>331</v>
      </c>
      <c r="H92" s="15"/>
      <c r="I92" s="27">
        <v>3.2419444908314908E-2</v>
      </c>
      <c r="J92" s="28">
        <v>2.9166207579811896E-2</v>
      </c>
      <c r="L92" s="13">
        <f t="shared" si="2"/>
        <v>0.90663788451160265</v>
      </c>
      <c r="M92" s="21">
        <f t="shared" si="2"/>
        <v>0.89519945909398246</v>
      </c>
    </row>
    <row r="93" spans="1:13" s="1" customFormat="1" ht="13.8" x14ac:dyDescent="0.3">
      <c r="A93" s="45" t="s">
        <v>101</v>
      </c>
      <c r="B93" s="18">
        <f t="shared" si="3"/>
        <v>3.3476246717806886</v>
      </c>
      <c r="E93" s="34" t="s">
        <v>101</v>
      </c>
      <c r="F93" s="46">
        <v>2415.1666666666665</v>
      </c>
      <c r="G93" s="47">
        <v>9679.8333333333339</v>
      </c>
      <c r="H93" s="15"/>
      <c r="I93" s="27">
        <v>0.20264991171062396</v>
      </c>
      <c r="J93" s="28">
        <v>0.1144034588480108</v>
      </c>
      <c r="L93" s="13">
        <f t="shared" si="2"/>
        <v>7.8202914193200197</v>
      </c>
      <c r="M93" s="21">
        <f t="shared" si="2"/>
        <v>26.179400495830517</v>
      </c>
    </row>
    <row r="94" spans="1:13" s="1" customFormat="1" ht="13.8" x14ac:dyDescent="0.3">
      <c r="A94" s="45" t="s">
        <v>102</v>
      </c>
      <c r="B94" s="18">
        <f t="shared" si="3"/>
        <v>1.7313310452847051</v>
      </c>
      <c r="E94" s="34" t="s">
        <v>102</v>
      </c>
      <c r="F94" s="46">
        <v>780.33333333333337</v>
      </c>
      <c r="G94" s="47">
        <v>1617.5</v>
      </c>
      <c r="H94" s="15"/>
      <c r="I94" s="27">
        <v>0.19172367919099145</v>
      </c>
      <c r="J94" s="28">
        <v>0.25238767448624549</v>
      </c>
      <c r="L94" s="13">
        <f t="shared" si="2"/>
        <v>2.5267134376686453</v>
      </c>
      <c r="M94" s="21">
        <f t="shared" si="2"/>
        <v>4.3745774171737661</v>
      </c>
    </row>
    <row r="95" spans="1:13" s="1" customFormat="1" ht="13.8" x14ac:dyDescent="0.3">
      <c r="A95" s="45" t="s">
        <v>103</v>
      </c>
      <c r="B95" s="18">
        <f t="shared" si="3"/>
        <v>1.0118865076251951</v>
      </c>
      <c r="E95" s="34" t="s">
        <v>103</v>
      </c>
      <c r="F95" s="46">
        <v>322.33333333333331</v>
      </c>
      <c r="G95" s="47">
        <v>390.5</v>
      </c>
      <c r="H95" s="15"/>
      <c r="I95" s="27">
        <v>3.3795521485767796E-2</v>
      </c>
      <c r="J95" s="28">
        <v>1.8519523412818997E-2</v>
      </c>
      <c r="L95" s="13">
        <f t="shared" si="2"/>
        <v>1.0437128980032377</v>
      </c>
      <c r="M95" s="21">
        <f t="shared" si="2"/>
        <v>1.0561189993238675</v>
      </c>
    </row>
    <row r="96" spans="1:13" s="1" customFormat="1" ht="13.8" x14ac:dyDescent="0.3">
      <c r="A96" s="45" t="s">
        <v>104</v>
      </c>
      <c r="B96" s="18">
        <f t="shared" si="3"/>
        <v>0.87500287932186216</v>
      </c>
      <c r="E96" s="34" t="s">
        <v>104</v>
      </c>
      <c r="F96" s="46">
        <v>332.66666666666669</v>
      </c>
      <c r="G96" s="47">
        <v>348.5</v>
      </c>
      <c r="H96" s="15"/>
      <c r="I96" s="27">
        <v>2.6113693193206833E-2</v>
      </c>
      <c r="J96" s="28">
        <v>1.7850595139163032E-2</v>
      </c>
      <c r="L96" s="13">
        <f t="shared" si="2"/>
        <v>1.0771721532649756</v>
      </c>
      <c r="M96" s="21">
        <f t="shared" si="2"/>
        <v>0.94252873563218387</v>
      </c>
    </row>
    <row r="97" spans="1:13" s="1" customFormat="1" ht="13.8" x14ac:dyDescent="0.3">
      <c r="A97" s="45" t="s">
        <v>105</v>
      </c>
      <c r="B97" s="18">
        <f t="shared" si="3"/>
        <v>2.0017072787464283</v>
      </c>
      <c r="E97" s="34" t="s">
        <v>105</v>
      </c>
      <c r="F97" s="46">
        <v>12406.5</v>
      </c>
      <c r="G97" s="47">
        <v>29732.666666666668</v>
      </c>
      <c r="H97" s="15"/>
      <c r="I97" s="27">
        <v>0.26121332937902614</v>
      </c>
      <c r="J97" s="28">
        <v>8.1285912014075312E-2</v>
      </c>
      <c r="L97" s="13">
        <f t="shared" si="2"/>
        <v>40.172153264975712</v>
      </c>
      <c r="M97" s="21">
        <f t="shared" si="2"/>
        <v>80.412891593418976</v>
      </c>
    </row>
    <row r="98" spans="1:13" s="1" customFormat="1" ht="13.8" x14ac:dyDescent="0.3">
      <c r="A98" s="45" t="s">
        <v>106</v>
      </c>
      <c r="B98" s="18">
        <f t="shared" si="3"/>
        <v>1.0330584562958824</v>
      </c>
      <c r="E98" s="34" t="s">
        <v>106</v>
      </c>
      <c r="F98" s="46">
        <v>287.83333333333331</v>
      </c>
      <c r="G98" s="47">
        <v>356</v>
      </c>
      <c r="H98" s="15"/>
      <c r="I98" s="27">
        <v>1.4808004461543784E-2</v>
      </c>
      <c r="J98" s="28">
        <v>1.1784369080563501E-2</v>
      </c>
      <c r="L98" s="13">
        <f t="shared" si="2"/>
        <v>0.93200215866162961</v>
      </c>
      <c r="M98" s="21">
        <f t="shared" si="2"/>
        <v>0.9628127112914131</v>
      </c>
    </row>
    <row r="99" spans="1:13" s="1" customFormat="1" ht="13.8" x14ac:dyDescent="0.3">
      <c r="A99" s="45" t="s">
        <v>107</v>
      </c>
      <c r="B99" s="18">
        <f t="shared" si="3"/>
        <v>1.032225198340881</v>
      </c>
      <c r="E99" s="34" t="s">
        <v>107</v>
      </c>
      <c r="F99" s="46">
        <v>238.16666666666666</v>
      </c>
      <c r="G99" s="47">
        <v>294.33333333333331</v>
      </c>
      <c r="H99" s="15"/>
      <c r="I99" s="27">
        <v>1.7497550510880613E-2</v>
      </c>
      <c r="J99" s="28">
        <v>3.5023462574493437E-2</v>
      </c>
      <c r="L99" s="13">
        <f t="shared" si="2"/>
        <v>0.77118186724230964</v>
      </c>
      <c r="M99" s="21">
        <f t="shared" si="2"/>
        <v>0.79603335587108404</v>
      </c>
    </row>
    <row r="100" spans="1:13" s="1" customFormat="1" ht="13.8" x14ac:dyDescent="0.3">
      <c r="A100" s="45" t="s">
        <v>108</v>
      </c>
      <c r="B100" s="18">
        <f t="shared" si="3"/>
        <v>0.6927367783491446</v>
      </c>
      <c r="E100" s="34" t="s">
        <v>108</v>
      </c>
      <c r="F100" s="46">
        <v>372.16666666666669</v>
      </c>
      <c r="G100" s="47">
        <v>308.66666666666669</v>
      </c>
      <c r="H100" s="15"/>
      <c r="I100" s="27">
        <v>3.5623024175279454E-2</v>
      </c>
      <c r="J100" s="28">
        <v>1.7586352471555041E-2</v>
      </c>
      <c r="L100" s="13">
        <f t="shared" si="2"/>
        <v>1.2050728548300054</v>
      </c>
      <c r="M100" s="21">
        <f t="shared" si="2"/>
        <v>0.83479828713094439</v>
      </c>
    </row>
    <row r="101" spans="1:13" s="1" customFormat="1" ht="13.8" x14ac:dyDescent="0.3">
      <c r="A101" s="45" t="s">
        <v>109</v>
      </c>
      <c r="B101" s="18">
        <f t="shared" si="3"/>
        <v>1.0491108168059167</v>
      </c>
      <c r="E101" s="34" t="s">
        <v>109</v>
      </c>
      <c r="F101" s="46">
        <v>234.33333333333334</v>
      </c>
      <c r="G101" s="47">
        <v>294.33333333333331</v>
      </c>
      <c r="H101" s="15"/>
      <c r="I101" s="27">
        <v>1.2562959980548889E-2</v>
      </c>
      <c r="J101" s="28">
        <v>1.3870270344183991E-2</v>
      </c>
      <c r="L101" s="13">
        <f t="shared" si="2"/>
        <v>0.75876956287101993</v>
      </c>
      <c r="M101" s="21">
        <f t="shared" si="2"/>
        <v>0.79603335587108404</v>
      </c>
    </row>
    <row r="102" spans="1:13" s="1" customFormat="1" ht="13.8" x14ac:dyDescent="0.3">
      <c r="A102" s="45" t="s">
        <v>110</v>
      </c>
      <c r="B102" s="18">
        <f t="shared" si="3"/>
        <v>0.90024092527102795</v>
      </c>
      <c r="E102" s="34" t="s">
        <v>110</v>
      </c>
      <c r="F102" s="46">
        <v>606.16666666666663</v>
      </c>
      <c r="G102" s="47">
        <v>653.33333333333337</v>
      </c>
      <c r="H102" s="15"/>
      <c r="I102" s="27">
        <v>1.6804936753426165E-2</v>
      </c>
      <c r="J102" s="28">
        <v>1.7035010620451339E-2</v>
      </c>
      <c r="L102" s="13">
        <f t="shared" si="2"/>
        <v>1.9627630868861303</v>
      </c>
      <c r="M102" s="21">
        <f t="shared" si="2"/>
        <v>1.766959657426189</v>
      </c>
    </row>
    <row r="103" spans="1:13" s="1" customFormat="1" ht="13.8" x14ac:dyDescent="0.3">
      <c r="A103" s="45" t="s">
        <v>111</v>
      </c>
      <c r="B103" s="18">
        <f t="shared" si="3"/>
        <v>1.0607088200133039</v>
      </c>
      <c r="E103" s="34" t="s">
        <v>111</v>
      </c>
      <c r="F103" s="46">
        <v>1235.5</v>
      </c>
      <c r="G103" s="47">
        <v>1569</v>
      </c>
      <c r="H103" s="15"/>
      <c r="I103" s="27">
        <v>6.1365879517458012E-2</v>
      </c>
      <c r="J103" s="28">
        <v>0.13202258035094991</v>
      </c>
      <c r="L103" s="13">
        <f t="shared" si="2"/>
        <v>4.0005396654074472</v>
      </c>
      <c r="M103" s="21">
        <f t="shared" si="2"/>
        <v>4.2434077079107508</v>
      </c>
    </row>
    <row r="104" spans="1:13" s="1" customFormat="1" ht="13.8" x14ac:dyDescent="0.3">
      <c r="A104" s="45" t="s">
        <v>112</v>
      </c>
      <c r="B104" s="18">
        <f t="shared" si="3"/>
        <v>1.0571250290114791</v>
      </c>
      <c r="E104" s="34" t="s">
        <v>112</v>
      </c>
      <c r="F104" s="46">
        <v>335.66666666666669</v>
      </c>
      <c r="G104" s="47">
        <v>424.83333333333331</v>
      </c>
      <c r="H104" s="15"/>
      <c r="I104" s="27">
        <v>2.5114512762211629E-2</v>
      </c>
      <c r="J104" s="28">
        <v>1.5285021372125989E-2</v>
      </c>
      <c r="L104" s="13">
        <f t="shared" si="2"/>
        <v>1.0868861305990285</v>
      </c>
      <c r="M104" s="21">
        <f t="shared" si="2"/>
        <v>1.1489745323416722</v>
      </c>
    </row>
    <row r="105" spans="1:13" s="1" customFormat="1" ht="13.8" x14ac:dyDescent="0.3">
      <c r="A105" s="45" t="s">
        <v>113</v>
      </c>
      <c r="B105" s="18">
        <f t="shared" si="3"/>
        <v>0.86295693205996793</v>
      </c>
      <c r="E105" s="34" t="s">
        <v>113</v>
      </c>
      <c r="F105" s="46">
        <v>1838.8333333333333</v>
      </c>
      <c r="G105" s="47">
        <v>1899.8333333333333</v>
      </c>
      <c r="H105" s="15"/>
      <c r="I105" s="27">
        <v>1.7164202710072365E-2</v>
      </c>
      <c r="J105" s="28">
        <v>5.268188209451391E-2</v>
      </c>
      <c r="L105" s="13">
        <f t="shared" si="2"/>
        <v>5.9541284403669712</v>
      </c>
      <c r="M105" s="21">
        <f t="shared" si="2"/>
        <v>5.1381564119900833</v>
      </c>
    </row>
    <row r="106" spans="1:13" s="1" customFormat="1" ht="13.8" x14ac:dyDescent="0.3">
      <c r="A106" s="45" t="s">
        <v>114</v>
      </c>
      <c r="B106" s="18">
        <f t="shared" si="3"/>
        <v>0.89741643783950364</v>
      </c>
      <c r="E106" s="34" t="s">
        <v>114</v>
      </c>
      <c r="F106" s="46">
        <v>277.66666666666669</v>
      </c>
      <c r="G106" s="47">
        <v>298.33333333333331</v>
      </c>
      <c r="H106" s="15"/>
      <c r="I106" s="27">
        <v>1.9813379146003778E-2</v>
      </c>
      <c r="J106" s="28">
        <v>2.5586348221619301E-2</v>
      </c>
      <c r="L106" s="13">
        <f t="shared" si="2"/>
        <v>0.89908256880733939</v>
      </c>
      <c r="M106" s="21">
        <f t="shared" si="2"/>
        <v>0.80685147622267295</v>
      </c>
    </row>
    <row r="107" spans="1:13" s="1" customFormat="1" ht="13.8" x14ac:dyDescent="0.3">
      <c r="A107" s="45" t="s">
        <v>115</v>
      </c>
      <c r="B107" s="18">
        <f t="shared" si="3"/>
        <v>0.93351363533919318</v>
      </c>
      <c r="E107" s="34" t="s">
        <v>115</v>
      </c>
      <c r="F107" s="46">
        <v>240.83333333333334</v>
      </c>
      <c r="G107" s="47">
        <v>269.16666666666669</v>
      </c>
      <c r="H107" s="15"/>
      <c r="I107" s="27">
        <v>3.9949441833432679E-2</v>
      </c>
      <c r="J107" s="28">
        <v>1.548235274306402E-2</v>
      </c>
      <c r="L107" s="13">
        <f t="shared" si="2"/>
        <v>0.77981651376146788</v>
      </c>
      <c r="M107" s="21">
        <f t="shared" si="2"/>
        <v>0.72796934865900387</v>
      </c>
    </row>
    <row r="108" spans="1:13" s="1" customFormat="1" ht="13.8" x14ac:dyDescent="0.3">
      <c r="A108" s="45" t="s">
        <v>116</v>
      </c>
      <c r="B108" s="18">
        <f t="shared" si="3"/>
        <v>0.9207683905273607</v>
      </c>
      <c r="E108" s="34" t="s">
        <v>116</v>
      </c>
      <c r="F108" s="46">
        <v>460.66666666666669</v>
      </c>
      <c r="G108" s="47">
        <v>507.83333333333331</v>
      </c>
      <c r="H108" s="15"/>
      <c r="I108" s="27">
        <v>3.7565351417693786E-2</v>
      </c>
      <c r="J108" s="28">
        <v>2.7495332723272651E-2</v>
      </c>
      <c r="L108" s="13">
        <f t="shared" si="2"/>
        <v>1.4916351861845654</v>
      </c>
      <c r="M108" s="21">
        <f t="shared" si="2"/>
        <v>1.3734505296371422</v>
      </c>
    </row>
    <row r="109" spans="1:13" s="1" customFormat="1" ht="13.8" x14ac:dyDescent="0.3">
      <c r="A109" s="45" t="s">
        <v>117</v>
      </c>
      <c r="B109" s="18">
        <f t="shared" si="3"/>
        <v>1.0544278688079129</v>
      </c>
      <c r="E109" s="34" t="s">
        <v>117</v>
      </c>
      <c r="F109" s="46">
        <v>305.5</v>
      </c>
      <c r="G109" s="47">
        <v>385.66666666666669</v>
      </c>
      <c r="H109" s="15"/>
      <c r="I109" s="27">
        <v>1.9058496403285941E-2</v>
      </c>
      <c r="J109" s="28">
        <v>1.9724324045769223E-2</v>
      </c>
      <c r="L109" s="13">
        <f t="shared" si="2"/>
        <v>0.98920669185105226</v>
      </c>
      <c r="M109" s="21">
        <f t="shared" si="2"/>
        <v>1.043047103899031</v>
      </c>
    </row>
    <row r="110" spans="1:13" s="1" customFormat="1" ht="13.8" x14ac:dyDescent="0.3">
      <c r="A110" s="45" t="s">
        <v>118</v>
      </c>
      <c r="B110" s="18">
        <f t="shared" si="3"/>
        <v>0.83940008459857174</v>
      </c>
      <c r="E110" s="34" t="s">
        <v>118</v>
      </c>
      <c r="F110" s="46">
        <v>469.5</v>
      </c>
      <c r="G110" s="47">
        <v>471.83333333333331</v>
      </c>
      <c r="H110" s="15"/>
      <c r="I110" s="27">
        <v>9.1648689984878226E-2</v>
      </c>
      <c r="J110" s="28">
        <v>2.1672450166350266E-2</v>
      </c>
      <c r="L110" s="13">
        <f t="shared" si="2"/>
        <v>1.5202374527792766</v>
      </c>
      <c r="M110" s="21">
        <f t="shared" si="2"/>
        <v>1.276087446472842</v>
      </c>
    </row>
    <row r="111" spans="1:13" s="1" customFormat="1" ht="13.8" x14ac:dyDescent="0.3">
      <c r="A111" s="45" t="s">
        <v>119</v>
      </c>
      <c r="B111" s="18">
        <f t="shared" si="3"/>
        <v>1.0581372266512985</v>
      </c>
      <c r="E111" s="34" t="s">
        <v>119</v>
      </c>
      <c r="F111" s="46">
        <v>299.16666666666669</v>
      </c>
      <c r="G111" s="47">
        <v>379</v>
      </c>
      <c r="H111" s="15"/>
      <c r="I111" s="27">
        <v>1.6967424175038839E-2</v>
      </c>
      <c r="J111" s="28">
        <v>2.0975838432033551E-2</v>
      </c>
      <c r="L111" s="13">
        <f t="shared" si="2"/>
        <v>0.96869940636805174</v>
      </c>
      <c r="M111" s="21">
        <f t="shared" si="2"/>
        <v>1.0250169033130494</v>
      </c>
    </row>
    <row r="112" spans="1:13" s="1" customFormat="1" ht="13.8" x14ac:dyDescent="0.3">
      <c r="A112" s="45" t="s">
        <v>120</v>
      </c>
      <c r="B112" s="18">
        <f t="shared" si="3"/>
        <v>1.0649683398926826</v>
      </c>
      <c r="E112" s="34" t="s">
        <v>120</v>
      </c>
      <c r="F112" s="46">
        <v>809</v>
      </c>
      <c r="G112" s="47">
        <v>1031.5</v>
      </c>
      <c r="H112" s="15"/>
      <c r="I112" s="27">
        <v>9.4743193963571948E-2</v>
      </c>
      <c r="J112" s="28">
        <v>0.13624821123095215</v>
      </c>
      <c r="L112" s="13">
        <f t="shared" si="2"/>
        <v>2.6195358877495951</v>
      </c>
      <c r="M112" s="21">
        <f t="shared" si="2"/>
        <v>2.7897227856659907</v>
      </c>
    </row>
    <row r="113" spans="1:13" s="1" customFormat="1" ht="13.8" x14ac:dyDescent="0.3">
      <c r="A113" s="45" t="s">
        <v>121</v>
      </c>
      <c r="B113" s="18">
        <f t="shared" si="3"/>
        <v>0.97731045779998671</v>
      </c>
      <c r="E113" s="34" t="s">
        <v>121</v>
      </c>
      <c r="F113" s="46">
        <v>463.5</v>
      </c>
      <c r="G113" s="47">
        <v>542.33333333333337</v>
      </c>
      <c r="H113" s="15"/>
      <c r="I113" s="27">
        <v>3.299630979340188E-2</v>
      </c>
      <c r="J113" s="28">
        <v>2.559393093258288E-2</v>
      </c>
      <c r="L113" s="13">
        <f t="shared" si="2"/>
        <v>1.5008094981111708</v>
      </c>
      <c r="M113" s="21">
        <f t="shared" si="2"/>
        <v>1.4667568176695966</v>
      </c>
    </row>
    <row r="114" spans="1:13" s="1" customFormat="1" ht="13.8" x14ac:dyDescent="0.3">
      <c r="A114" s="45" t="s">
        <v>122</v>
      </c>
      <c r="B114" s="18">
        <f t="shared" si="3"/>
        <v>1.0901657425432991</v>
      </c>
      <c r="E114" s="34" t="s">
        <v>122</v>
      </c>
      <c r="F114" s="46">
        <v>298.16666666666669</v>
      </c>
      <c r="G114" s="47">
        <v>389.16666666666669</v>
      </c>
      <c r="H114" s="15"/>
      <c r="I114" s="27">
        <v>8.8522450060772185E-3</v>
      </c>
      <c r="J114" s="28">
        <v>1.2527041121465434E-2</v>
      </c>
      <c r="L114" s="13">
        <f t="shared" si="2"/>
        <v>0.96546141392336748</v>
      </c>
      <c r="M114" s="21">
        <f t="shared" si="2"/>
        <v>1.0525129592066713</v>
      </c>
    </row>
    <row r="115" spans="1:13" s="1" customFormat="1" ht="13.8" x14ac:dyDescent="0.3">
      <c r="A115" s="45" t="s">
        <v>123</v>
      </c>
      <c r="B115" s="18">
        <f t="shared" si="3"/>
        <v>1.3697816307078883</v>
      </c>
      <c r="E115" s="34" t="s">
        <v>123</v>
      </c>
      <c r="F115" s="46">
        <v>1454.5</v>
      </c>
      <c r="G115" s="47">
        <v>2385.3333333333335</v>
      </c>
      <c r="H115" s="15"/>
      <c r="I115" s="27">
        <v>9.9637733274338683E-2</v>
      </c>
      <c r="J115" s="28">
        <v>7.9258235271733077E-2</v>
      </c>
      <c r="L115" s="13">
        <f t="shared" si="2"/>
        <v>4.709660010793308</v>
      </c>
      <c r="M115" s="21">
        <f t="shared" si="2"/>
        <v>6.4512057696641882</v>
      </c>
    </row>
    <row r="116" spans="1:13" s="1" customFormat="1" ht="13.8" x14ac:dyDescent="0.3">
      <c r="A116" s="45" t="s">
        <v>0</v>
      </c>
      <c r="B116" s="18">
        <f t="shared" si="3"/>
        <v>0.996534689965347</v>
      </c>
      <c r="E116" s="34" t="s">
        <v>0</v>
      </c>
      <c r="F116" s="46">
        <v>251.16666666666666</v>
      </c>
      <c r="G116" s="47">
        <v>299.66666666666669</v>
      </c>
      <c r="H116" s="15"/>
      <c r="I116" s="27">
        <v>7.7271010633057141E-3</v>
      </c>
      <c r="J116" s="28">
        <v>9.1185323835060485E-3</v>
      </c>
      <c r="L116" s="13">
        <f t="shared" si="2"/>
        <v>0.81327576902320553</v>
      </c>
      <c r="M116" s="21">
        <f t="shared" si="2"/>
        <v>0.81045751633986929</v>
      </c>
    </row>
    <row r="117" spans="1:13" s="1" customFormat="1" ht="13.8" x14ac:dyDescent="0.3">
      <c r="A117" s="45" t="s">
        <v>124</v>
      </c>
      <c r="B117" s="18">
        <f t="shared" si="3"/>
        <v>1.0673170644064449</v>
      </c>
      <c r="E117" s="34" t="s">
        <v>124</v>
      </c>
      <c r="F117" s="46">
        <v>284.33333333333331</v>
      </c>
      <c r="G117" s="47">
        <v>363.33333333333331</v>
      </c>
      <c r="H117" s="15"/>
      <c r="I117" s="27">
        <v>8.2230611567380811E-3</v>
      </c>
      <c r="J117" s="28">
        <v>1.3889314398369502E-2</v>
      </c>
      <c r="L117" s="13">
        <f t="shared" si="2"/>
        <v>0.92066918510523454</v>
      </c>
      <c r="M117" s="21">
        <f t="shared" si="2"/>
        <v>0.9826459319359927</v>
      </c>
    </row>
    <row r="118" spans="1:13" s="1" customFormat="1" ht="13.8" x14ac:dyDescent="0.3">
      <c r="A118" s="45" t="s">
        <v>125</v>
      </c>
      <c r="B118" s="18">
        <f t="shared" si="3"/>
        <v>1.0400763358778629</v>
      </c>
      <c r="E118" s="34" t="s">
        <v>125</v>
      </c>
      <c r="F118" s="46">
        <v>349.33333333333331</v>
      </c>
      <c r="G118" s="47">
        <v>435</v>
      </c>
      <c r="H118" s="15"/>
      <c r="I118" s="27">
        <v>2.3927371020852448E-2</v>
      </c>
      <c r="J118" s="28">
        <v>2.3488808780588139E-2</v>
      </c>
      <c r="L118" s="13">
        <f t="shared" si="2"/>
        <v>1.1311386940097137</v>
      </c>
      <c r="M118" s="21">
        <f t="shared" si="2"/>
        <v>1.1764705882352942</v>
      </c>
    </row>
    <row r="119" spans="1:13" s="1" customFormat="1" ht="13.8" x14ac:dyDescent="0.3">
      <c r="A119" s="45" t="s">
        <v>126</v>
      </c>
      <c r="B119" s="18">
        <f t="shared" si="3"/>
        <v>0.81284937727113749</v>
      </c>
      <c r="E119" s="34" t="s">
        <v>126</v>
      </c>
      <c r="F119" s="46">
        <v>323.16666666666669</v>
      </c>
      <c r="G119" s="47">
        <v>314.5</v>
      </c>
      <c r="H119" s="15"/>
      <c r="I119" s="27">
        <v>1.5949312766004531E-2</v>
      </c>
      <c r="J119" s="28">
        <v>2.7919429467109944E-2</v>
      </c>
      <c r="L119" s="13">
        <f t="shared" si="2"/>
        <v>1.0464112250404749</v>
      </c>
      <c r="M119" s="21">
        <f t="shared" si="2"/>
        <v>0.85057471264367812</v>
      </c>
    </row>
    <row r="120" spans="1:13" s="1" customFormat="1" ht="13.8" x14ac:dyDescent="0.3">
      <c r="A120" s="45" t="s">
        <v>127</v>
      </c>
      <c r="B120" s="18">
        <f t="shared" si="3"/>
        <v>1.0664714449863</v>
      </c>
      <c r="E120" s="34" t="s">
        <v>127</v>
      </c>
      <c r="F120" s="46">
        <v>332.33333333333331</v>
      </c>
      <c r="G120" s="47">
        <v>424.33333333333331</v>
      </c>
      <c r="H120" s="15"/>
      <c r="I120" s="27">
        <v>2.1586842210336001E-2</v>
      </c>
      <c r="J120" s="28">
        <v>2.1989674965862877E-2</v>
      </c>
      <c r="L120" s="13">
        <f t="shared" si="2"/>
        <v>1.0760928224500808</v>
      </c>
      <c r="M120" s="21">
        <f t="shared" si="2"/>
        <v>1.1476222672977237</v>
      </c>
    </row>
    <row r="121" spans="1:13" s="1" customFormat="1" ht="13.8" x14ac:dyDescent="0.3">
      <c r="A121" s="45" t="s">
        <v>128</v>
      </c>
      <c r="B121" s="18">
        <f t="shared" si="3"/>
        <v>1.0676946354521581</v>
      </c>
      <c r="E121" s="34" t="s">
        <v>128</v>
      </c>
      <c r="F121" s="46">
        <v>340.16666666666669</v>
      </c>
      <c r="G121" s="47">
        <v>434.83333333333331</v>
      </c>
      <c r="H121" s="15"/>
      <c r="I121" s="27">
        <v>2.0060687902575321E-2</v>
      </c>
      <c r="J121" s="28">
        <v>1.6026781638875665E-2</v>
      </c>
      <c r="L121" s="13">
        <f t="shared" si="2"/>
        <v>1.1014570966001078</v>
      </c>
      <c r="M121" s="21">
        <f t="shared" si="2"/>
        <v>1.1760198332206446</v>
      </c>
    </row>
    <row r="122" spans="1:13" s="1" customFormat="1" ht="13.8" x14ac:dyDescent="0.3">
      <c r="A122" s="45" t="s">
        <v>129</v>
      </c>
      <c r="B122" s="18">
        <f t="shared" si="3"/>
        <v>0.87034353971473655</v>
      </c>
      <c r="E122" s="34" t="s">
        <v>129</v>
      </c>
      <c r="F122" s="46">
        <v>297.5</v>
      </c>
      <c r="G122" s="47">
        <v>310</v>
      </c>
      <c r="H122" s="15"/>
      <c r="I122" s="27">
        <v>1.0360359668855422E-2</v>
      </c>
      <c r="J122" s="28">
        <v>1.5934308432552863E-2</v>
      </c>
      <c r="L122" s="13">
        <f t="shared" si="2"/>
        <v>0.96330275229357787</v>
      </c>
      <c r="M122" s="21">
        <f t="shared" si="2"/>
        <v>0.83840432724814062</v>
      </c>
    </row>
    <row r="123" spans="1:13" s="1" customFormat="1" ht="13.8" x14ac:dyDescent="0.3">
      <c r="A123" s="45" t="s">
        <v>130</v>
      </c>
      <c r="B123" s="18">
        <f t="shared" si="3"/>
        <v>1.1207801756466673</v>
      </c>
      <c r="E123" s="34" t="s">
        <v>130</v>
      </c>
      <c r="F123" s="46">
        <v>345.66666666666669</v>
      </c>
      <c r="G123" s="47">
        <v>463.83333333333331</v>
      </c>
      <c r="H123" s="15"/>
      <c r="I123" s="27">
        <v>1.2364374483956034E-2</v>
      </c>
      <c r="J123" s="28">
        <v>2.15343007973243E-2</v>
      </c>
      <c r="L123" s="13">
        <f t="shared" si="2"/>
        <v>1.1192660550458715</v>
      </c>
      <c r="M123" s="21">
        <f t="shared" si="2"/>
        <v>1.2544512057696642</v>
      </c>
    </row>
    <row r="124" spans="1:13" s="1" customFormat="1" ht="13.8" x14ac:dyDescent="0.3">
      <c r="A124" s="45" t="s">
        <v>131</v>
      </c>
      <c r="B124" s="18">
        <f t="shared" si="3"/>
        <v>0.98939582881515209</v>
      </c>
      <c r="E124" s="34" t="s">
        <v>131</v>
      </c>
      <c r="F124" s="46">
        <v>282.66666666666669</v>
      </c>
      <c r="G124" s="47">
        <v>334.83333333333331</v>
      </c>
      <c r="H124" s="15"/>
      <c r="I124" s="27">
        <v>1.5447663107369006E-2</v>
      </c>
      <c r="J124" s="28">
        <v>2.3698816882253632E-2</v>
      </c>
      <c r="L124" s="13">
        <f t="shared" si="2"/>
        <v>0.91527253103076089</v>
      </c>
      <c r="M124" s="21">
        <f t="shared" si="2"/>
        <v>0.90556682443092174</v>
      </c>
    </row>
    <row r="125" spans="1:13" s="1" customFormat="1" ht="13.8" x14ac:dyDescent="0.3">
      <c r="A125" s="45" t="s">
        <v>132</v>
      </c>
      <c r="B125" s="18">
        <f t="shared" si="3"/>
        <v>0.97778459297310794</v>
      </c>
      <c r="E125" s="34" t="s">
        <v>132</v>
      </c>
      <c r="F125" s="46">
        <v>299.83333333333331</v>
      </c>
      <c r="G125" s="47">
        <v>351</v>
      </c>
      <c r="H125" s="15"/>
      <c r="I125" s="27">
        <v>1.584359725262291E-2</v>
      </c>
      <c r="J125" s="28">
        <v>2.3562476499299528E-2</v>
      </c>
      <c r="L125" s="13">
        <f t="shared" si="2"/>
        <v>0.97085806799784113</v>
      </c>
      <c r="M125" s="21">
        <f t="shared" si="2"/>
        <v>0.94929006085192702</v>
      </c>
    </row>
    <row r="126" spans="1:13" s="1" customFormat="1" ht="13.8" x14ac:dyDescent="0.3">
      <c r="A126" s="45" t="s">
        <v>133</v>
      </c>
      <c r="B126" s="18">
        <f t="shared" si="3"/>
        <v>0.89984712077458817</v>
      </c>
      <c r="E126" s="34" t="s">
        <v>133</v>
      </c>
      <c r="F126" s="46">
        <v>338.33333333333331</v>
      </c>
      <c r="G126" s="47">
        <v>364.5</v>
      </c>
      <c r="H126" s="15"/>
      <c r="I126" s="27">
        <v>1.2210390845188721E-2</v>
      </c>
      <c r="J126" s="28">
        <v>1.5001616586548494E-2</v>
      </c>
      <c r="L126" s="13">
        <f t="shared" si="2"/>
        <v>1.0955207771181865</v>
      </c>
      <c r="M126" s="21">
        <f t="shared" si="2"/>
        <v>0.98580121703853951</v>
      </c>
    </row>
    <row r="127" spans="1:13" s="1" customFormat="1" ht="13.8" x14ac:dyDescent="0.3">
      <c r="A127" s="45" t="s">
        <v>134</v>
      </c>
      <c r="B127" s="18">
        <f t="shared" si="3"/>
        <v>0.83524904214559403</v>
      </c>
      <c r="E127" s="34" t="s">
        <v>134</v>
      </c>
      <c r="F127" s="46">
        <v>65535</v>
      </c>
      <c r="G127" s="47">
        <v>65535</v>
      </c>
      <c r="H127" s="15"/>
      <c r="I127" s="27">
        <v>0</v>
      </c>
      <c r="J127" s="28">
        <v>0</v>
      </c>
      <c r="L127" s="13">
        <f t="shared" si="2"/>
        <v>212.20183486238528</v>
      </c>
      <c r="M127" s="21">
        <f t="shared" si="2"/>
        <v>177.24137931034483</v>
      </c>
    </row>
    <row r="128" spans="1:13" s="1" customFormat="1" ht="13.8" x14ac:dyDescent="0.3">
      <c r="A128" s="45" t="s">
        <v>135</v>
      </c>
      <c r="B128" s="18">
        <f t="shared" si="3"/>
        <v>0.83546706591018427</v>
      </c>
      <c r="E128" s="34" t="s">
        <v>135</v>
      </c>
      <c r="F128" s="46">
        <v>1277</v>
      </c>
      <c r="G128" s="47">
        <v>1277.3333333333333</v>
      </c>
      <c r="H128" s="15"/>
      <c r="I128" s="27">
        <v>4.8722762857383847E-2</v>
      </c>
      <c r="J128" s="28">
        <v>0.11046966005075182</v>
      </c>
      <c r="L128" s="13">
        <f t="shared" si="2"/>
        <v>4.134916351861845</v>
      </c>
      <c r="M128" s="21">
        <f t="shared" si="2"/>
        <v>3.4545864322740587</v>
      </c>
    </row>
    <row r="129" spans="1:13" s="1" customFormat="1" ht="13.8" x14ac:dyDescent="0.3">
      <c r="A129" s="45" t="s">
        <v>136</v>
      </c>
      <c r="B129" s="18">
        <f t="shared" si="3"/>
        <v>0.93272394783274581</v>
      </c>
      <c r="E129" s="34" t="s">
        <v>136</v>
      </c>
      <c r="F129" s="46">
        <v>238.5</v>
      </c>
      <c r="G129" s="47">
        <v>266.33333333333331</v>
      </c>
      <c r="H129" s="15"/>
      <c r="I129" s="27">
        <v>1.0184450986575361E-2</v>
      </c>
      <c r="J129" s="28">
        <v>4.1313003325711993E-2</v>
      </c>
      <c r="L129" s="13">
        <f t="shared" si="2"/>
        <v>0.77226119805720439</v>
      </c>
      <c r="M129" s="21">
        <f t="shared" si="2"/>
        <v>0.72030651340996166</v>
      </c>
    </row>
    <row r="130" spans="1:13" s="1" customFormat="1" ht="13.8" x14ac:dyDescent="0.3">
      <c r="A130" s="45" t="s">
        <v>137</v>
      </c>
      <c r="B130" s="18">
        <f t="shared" si="3"/>
        <v>1.0861822307730258</v>
      </c>
      <c r="E130" s="34" t="s">
        <v>137</v>
      </c>
      <c r="F130" s="46">
        <v>233</v>
      </c>
      <c r="G130" s="47">
        <v>303</v>
      </c>
      <c r="H130" s="15"/>
      <c r="I130" s="27">
        <v>1.7799520474959415E-2</v>
      </c>
      <c r="J130" s="28">
        <v>2.8771610188387288E-2</v>
      </c>
      <c r="L130" s="13">
        <f t="shared" si="2"/>
        <v>0.75445223961144081</v>
      </c>
      <c r="M130" s="21">
        <f t="shared" si="2"/>
        <v>0.81947261663286008</v>
      </c>
    </row>
    <row r="131" spans="1:13" s="1" customFormat="1" ht="13.8" x14ac:dyDescent="0.3">
      <c r="A131" s="45" t="s">
        <v>138</v>
      </c>
      <c r="B131" s="18">
        <f t="shared" si="3"/>
        <v>0.99680379108691275</v>
      </c>
      <c r="E131" s="34" t="s">
        <v>138</v>
      </c>
      <c r="F131" s="46">
        <v>253.33333333333334</v>
      </c>
      <c r="G131" s="47">
        <v>302.33333333333331</v>
      </c>
      <c r="H131" s="15"/>
      <c r="I131" s="27">
        <v>1.0192061437384973E-2</v>
      </c>
      <c r="J131" s="28">
        <v>1.2316860016558193E-2</v>
      </c>
      <c r="L131" s="13">
        <f t="shared" si="2"/>
        <v>0.82029141932002148</v>
      </c>
      <c r="M131" s="21">
        <f t="shared" si="2"/>
        <v>0.81766959657426186</v>
      </c>
    </row>
    <row r="132" spans="1:13" s="1" customFormat="1" ht="13.8" x14ac:dyDescent="0.3">
      <c r="A132" s="45" t="s">
        <v>139</v>
      </c>
      <c r="B132" s="18">
        <f t="shared" si="3"/>
        <v>1.1399605741644283</v>
      </c>
      <c r="E132" s="34" t="s">
        <v>139</v>
      </c>
      <c r="F132" s="46">
        <v>6709.333333333333</v>
      </c>
      <c r="G132" s="47">
        <v>9157</v>
      </c>
      <c r="H132" s="15"/>
      <c r="I132" s="27">
        <v>0.12020191506170995</v>
      </c>
      <c r="J132" s="28">
        <v>7.7946792921600005E-2</v>
      </c>
      <c r="L132" s="13">
        <f t="shared" si="2"/>
        <v>21.724770642201833</v>
      </c>
      <c r="M132" s="21">
        <f t="shared" si="2"/>
        <v>24.765382014874916</v>
      </c>
    </row>
    <row r="133" spans="1:13" s="1" customFormat="1" ht="13.8" x14ac:dyDescent="0.3">
      <c r="A133" s="45" t="s">
        <v>140</v>
      </c>
      <c r="B133" s="18">
        <f t="shared" si="3"/>
        <v>0.97349715946624404</v>
      </c>
      <c r="E133" s="34" t="s">
        <v>140</v>
      </c>
      <c r="F133" s="46">
        <v>241.66666666666666</v>
      </c>
      <c r="G133" s="47">
        <v>281.66666666666669</v>
      </c>
      <c r="H133" s="15"/>
      <c r="I133" s="27">
        <v>1.8068439055239888E-2</v>
      </c>
      <c r="J133" s="28">
        <v>2.6819816282536921E-2</v>
      </c>
      <c r="L133" s="13">
        <f t="shared" si="2"/>
        <v>0.7825148407987047</v>
      </c>
      <c r="M133" s="21">
        <f t="shared" si="2"/>
        <v>0.76177597475771919</v>
      </c>
    </row>
    <row r="134" spans="1:13" s="1" customFormat="1" ht="13.8" x14ac:dyDescent="0.3">
      <c r="A134" s="45" t="s">
        <v>141</v>
      </c>
      <c r="B134" s="18">
        <f t="shared" si="3"/>
        <v>1.0629661163931068</v>
      </c>
      <c r="E134" s="34" t="s">
        <v>141</v>
      </c>
      <c r="F134" s="46">
        <v>324</v>
      </c>
      <c r="G134" s="47">
        <v>412.33333333333331</v>
      </c>
      <c r="H134" s="15"/>
      <c r="I134" s="27">
        <v>3.017754706563041E-2</v>
      </c>
      <c r="J134" s="28">
        <v>1.8062072813283647E-2</v>
      </c>
      <c r="L134" s="13">
        <f t="shared" si="2"/>
        <v>1.0491095520777116</v>
      </c>
      <c r="M134" s="21">
        <f t="shared" si="2"/>
        <v>1.1151679062429569</v>
      </c>
    </row>
    <row r="135" spans="1:13" s="1" customFormat="1" ht="13.8" x14ac:dyDescent="0.3">
      <c r="A135" s="45" t="s">
        <v>142</v>
      </c>
      <c r="B135" s="18">
        <f t="shared" si="3"/>
        <v>1.1174755839197814</v>
      </c>
      <c r="E135" s="34" t="s">
        <v>142</v>
      </c>
      <c r="F135" s="46">
        <v>3069</v>
      </c>
      <c r="G135" s="47">
        <v>4106</v>
      </c>
      <c r="H135" s="15"/>
      <c r="I135" s="27">
        <v>6.8895657168055222E-2</v>
      </c>
      <c r="J135" s="28">
        <v>7.4105578402201722E-2</v>
      </c>
      <c r="L135" s="13">
        <f t="shared" si="2"/>
        <v>9.9373988127361024</v>
      </c>
      <c r="M135" s="21">
        <f t="shared" si="2"/>
        <v>11.104800540906018</v>
      </c>
    </row>
    <row r="136" spans="1:13" s="1" customFormat="1" ht="13.8" x14ac:dyDescent="0.3">
      <c r="A136" s="45" t="s">
        <v>143</v>
      </c>
      <c r="B136" s="18">
        <f t="shared" si="3"/>
        <v>1.0595163430350376</v>
      </c>
      <c r="E136" s="34" t="s">
        <v>143</v>
      </c>
      <c r="F136" s="46">
        <v>308.5</v>
      </c>
      <c r="G136" s="47">
        <v>391.33333333333331</v>
      </c>
      <c r="H136" s="15"/>
      <c r="I136" s="27">
        <v>3.6022869969032201E-2</v>
      </c>
      <c r="J136" s="28">
        <v>1.8962585498256027E-2</v>
      </c>
      <c r="L136" s="13">
        <f t="shared" si="2"/>
        <v>0.99892066918510514</v>
      </c>
      <c r="M136" s="21">
        <f t="shared" si="2"/>
        <v>1.0583727743971152</v>
      </c>
    </row>
    <row r="137" spans="1:13" s="1" customFormat="1" ht="13.8" x14ac:dyDescent="0.3">
      <c r="A137" s="45" t="s">
        <v>144</v>
      </c>
      <c r="B137" s="18">
        <f t="shared" si="3"/>
        <v>1.0240418415131061</v>
      </c>
      <c r="E137" s="34" t="s">
        <v>144</v>
      </c>
      <c r="F137" s="46">
        <v>262.5</v>
      </c>
      <c r="G137" s="47">
        <v>321.83333333333331</v>
      </c>
      <c r="H137" s="15"/>
      <c r="I137" s="27">
        <v>1.2226138313052352E-2</v>
      </c>
      <c r="J137" s="28">
        <v>2.897646409428406E-2</v>
      </c>
      <c r="L137" s="13">
        <f t="shared" ref="L137:M200" si="4">F137/F$6</f>
        <v>0.84997301672962755</v>
      </c>
      <c r="M137" s="21">
        <f t="shared" si="4"/>
        <v>0.87040793328825783</v>
      </c>
    </row>
    <row r="138" spans="1:13" s="1" customFormat="1" ht="13.8" x14ac:dyDescent="0.3">
      <c r="A138" s="45" t="s">
        <v>145</v>
      </c>
      <c r="B138" s="18">
        <f t="shared" ref="B138:B201" si="5">M138/$L138</f>
        <v>0.96188981126720607</v>
      </c>
      <c r="E138" s="34" t="s">
        <v>145</v>
      </c>
      <c r="F138" s="46">
        <v>288</v>
      </c>
      <c r="G138" s="47">
        <v>331.66666666666669</v>
      </c>
      <c r="H138" s="15"/>
      <c r="I138" s="27">
        <v>2.8548339987631201E-2</v>
      </c>
      <c r="J138" s="28">
        <v>3.1256119827016468E-2</v>
      </c>
      <c r="L138" s="13">
        <f t="shared" si="4"/>
        <v>0.93254182406907704</v>
      </c>
      <c r="M138" s="21">
        <f t="shared" si="4"/>
        <v>0.89700247915258058</v>
      </c>
    </row>
    <row r="139" spans="1:13" s="1" customFormat="1" ht="13.8" x14ac:dyDescent="0.3">
      <c r="A139" s="45" t="s">
        <v>146</v>
      </c>
      <c r="B139" s="18">
        <f t="shared" si="5"/>
        <v>1.0640300495730601</v>
      </c>
      <c r="E139" s="34" t="s">
        <v>146</v>
      </c>
      <c r="F139" s="46">
        <v>526.33333333333337</v>
      </c>
      <c r="G139" s="47">
        <v>670.5</v>
      </c>
      <c r="H139" s="15"/>
      <c r="I139" s="27">
        <v>3.8257510233082319E-2</v>
      </c>
      <c r="J139" s="28">
        <v>6.5641309806019482E-2</v>
      </c>
      <c r="L139" s="13">
        <f t="shared" si="4"/>
        <v>1.7042633567188343</v>
      </c>
      <c r="M139" s="21">
        <f t="shared" si="4"/>
        <v>1.8133874239350913</v>
      </c>
    </row>
    <row r="140" spans="1:13" s="1" customFormat="1" ht="13.8" x14ac:dyDescent="0.3">
      <c r="A140" s="45" t="s">
        <v>147</v>
      </c>
      <c r="B140" s="18">
        <f t="shared" si="5"/>
        <v>0.97151899425833765</v>
      </c>
      <c r="E140" s="34" t="s">
        <v>147</v>
      </c>
      <c r="F140" s="46">
        <v>292.16666666666669</v>
      </c>
      <c r="G140" s="47">
        <v>339.83333333333331</v>
      </c>
      <c r="H140" s="15"/>
      <c r="I140" s="27">
        <v>1.6686047358023173E-2</v>
      </c>
      <c r="J140" s="28">
        <v>5.7110060335555206E-3</v>
      </c>
      <c r="L140" s="13">
        <f t="shared" si="4"/>
        <v>0.94603345925526172</v>
      </c>
      <c r="M140" s="21">
        <f t="shared" si="4"/>
        <v>0.91908947487040793</v>
      </c>
    </row>
    <row r="141" spans="1:13" s="1" customFormat="1" ht="13.8" x14ac:dyDescent="0.3">
      <c r="A141" s="45" t="s">
        <v>148</v>
      </c>
      <c r="B141" s="18">
        <f t="shared" si="5"/>
        <v>1.0307770236816649</v>
      </c>
      <c r="E141" s="34" t="s">
        <v>148</v>
      </c>
      <c r="F141" s="46">
        <v>335.33333333333331</v>
      </c>
      <c r="G141" s="47">
        <v>413.83333333333331</v>
      </c>
      <c r="H141" s="15"/>
      <c r="I141" s="27">
        <v>3.4913163289885987E-2</v>
      </c>
      <c r="J141" s="28">
        <v>1.8045207234836297E-2</v>
      </c>
      <c r="L141" s="13">
        <f t="shared" si="4"/>
        <v>1.0858067997841336</v>
      </c>
      <c r="M141" s="21">
        <f t="shared" si="4"/>
        <v>1.1192247013748027</v>
      </c>
    </row>
    <row r="142" spans="1:13" s="1" customFormat="1" ht="13.8" x14ac:dyDescent="0.3">
      <c r="A142" s="45" t="s">
        <v>149</v>
      </c>
      <c r="B142" s="18">
        <f t="shared" si="5"/>
        <v>1.071389972104164</v>
      </c>
      <c r="E142" s="34" t="s">
        <v>149</v>
      </c>
      <c r="F142" s="46">
        <v>262.33333333333331</v>
      </c>
      <c r="G142" s="47">
        <v>336.5</v>
      </c>
      <c r="H142" s="15"/>
      <c r="I142" s="27">
        <v>2.4189080628798418E-2</v>
      </c>
      <c r="J142" s="28">
        <v>1.0422394006983764E-2</v>
      </c>
      <c r="L142" s="13">
        <f t="shared" si="4"/>
        <v>0.84943335132218012</v>
      </c>
      <c r="M142" s="21">
        <f t="shared" si="4"/>
        <v>0.91007437457741713</v>
      </c>
    </row>
    <row r="143" spans="1:13" s="1" customFormat="1" ht="13.8" x14ac:dyDescent="0.3">
      <c r="A143" s="45" t="s">
        <v>150</v>
      </c>
      <c r="B143" s="18">
        <f t="shared" si="5"/>
        <v>1.0605860139474628</v>
      </c>
      <c r="E143" s="34" t="s">
        <v>150</v>
      </c>
      <c r="F143" s="46">
        <v>278</v>
      </c>
      <c r="G143" s="47">
        <v>353</v>
      </c>
      <c r="H143" s="15"/>
      <c r="I143" s="27">
        <v>3.2334107991718319E-2</v>
      </c>
      <c r="J143" s="28">
        <v>1.8446255632974171E-2</v>
      </c>
      <c r="L143" s="13">
        <f t="shared" si="4"/>
        <v>0.90016189962223414</v>
      </c>
      <c r="M143" s="21">
        <f t="shared" si="4"/>
        <v>0.95469912102772148</v>
      </c>
    </row>
    <row r="144" spans="1:13" s="1" customFormat="1" ht="13.8" x14ac:dyDescent="0.3">
      <c r="A144" s="45" t="s">
        <v>151</v>
      </c>
      <c r="B144" s="18">
        <f t="shared" si="5"/>
        <v>0.89628032186842121</v>
      </c>
      <c r="E144" s="34" t="s">
        <v>151</v>
      </c>
      <c r="F144" s="46">
        <v>522.33333333333337</v>
      </c>
      <c r="G144" s="47">
        <v>560.5</v>
      </c>
      <c r="H144" s="15"/>
      <c r="I144" s="27">
        <v>3.6958346485181766E-2</v>
      </c>
      <c r="J144" s="28">
        <v>3.8855360741227196E-2</v>
      </c>
      <c r="L144" s="13">
        <f t="shared" si="4"/>
        <v>1.6913113869400971</v>
      </c>
      <c r="M144" s="21">
        <f t="shared" si="4"/>
        <v>1.5158891142663962</v>
      </c>
    </row>
    <row r="145" spans="1:13" s="1" customFormat="1" ht="13.8" x14ac:dyDescent="0.3">
      <c r="A145" s="45" t="s">
        <v>152</v>
      </c>
      <c r="B145" s="18">
        <f t="shared" si="5"/>
        <v>1.0351207206418995</v>
      </c>
      <c r="E145" s="34" t="s">
        <v>152</v>
      </c>
      <c r="F145" s="46">
        <v>350.33333333333331</v>
      </c>
      <c r="G145" s="47">
        <v>434.16666666666669</v>
      </c>
      <c r="H145" s="15"/>
      <c r="I145" s="27">
        <v>2.344569793531848E-2</v>
      </c>
      <c r="J145" s="28">
        <v>2.5623908214311392E-2</v>
      </c>
      <c r="L145" s="13">
        <f t="shared" si="4"/>
        <v>1.134376686454398</v>
      </c>
      <c r="M145" s="21">
        <f t="shared" si="4"/>
        <v>1.1742168131620465</v>
      </c>
    </row>
    <row r="146" spans="1:13" s="1" customFormat="1" ht="13.8" x14ac:dyDescent="0.3">
      <c r="A146" s="45" t="s">
        <v>153</v>
      </c>
      <c r="B146" s="18">
        <f t="shared" si="5"/>
        <v>1.0974960190805989</v>
      </c>
      <c r="E146" s="34" t="s">
        <v>153</v>
      </c>
      <c r="F146" s="46">
        <v>275.5</v>
      </c>
      <c r="G146" s="47">
        <v>362</v>
      </c>
      <c r="H146" s="15"/>
      <c r="I146" s="27">
        <v>2.0111644540392114E-2</v>
      </c>
      <c r="J146" s="28">
        <v>2.1038047253767702E-2</v>
      </c>
      <c r="L146" s="13">
        <f t="shared" si="4"/>
        <v>0.89206691851052333</v>
      </c>
      <c r="M146" s="21">
        <f t="shared" si="4"/>
        <v>0.97903989181879647</v>
      </c>
    </row>
    <row r="147" spans="1:13" s="1" customFormat="1" ht="13.8" x14ac:dyDescent="0.3">
      <c r="A147" s="45" t="s">
        <v>154</v>
      </c>
      <c r="B147" s="18">
        <f t="shared" si="5"/>
        <v>0.99576617650206578</v>
      </c>
      <c r="E147" s="34" t="s">
        <v>154</v>
      </c>
      <c r="F147" s="46">
        <v>298.33333333333331</v>
      </c>
      <c r="G147" s="47">
        <v>355.66666666666669</v>
      </c>
      <c r="H147" s="15"/>
      <c r="I147" s="27">
        <v>1.5958499281662732E-2</v>
      </c>
      <c r="J147" s="28">
        <v>1.6265336944644163E-2</v>
      </c>
      <c r="L147" s="13">
        <f t="shared" si="4"/>
        <v>0.96600107933081469</v>
      </c>
      <c r="M147" s="21">
        <f t="shared" si="4"/>
        <v>0.96191120126211405</v>
      </c>
    </row>
    <row r="148" spans="1:13" s="1" customFormat="1" ht="13.8" x14ac:dyDescent="0.3">
      <c r="A148" s="45" t="s">
        <v>155</v>
      </c>
      <c r="B148" s="18">
        <f t="shared" si="5"/>
        <v>1.1578336821035393</v>
      </c>
      <c r="E148" s="34" t="s">
        <v>155</v>
      </c>
      <c r="F148" s="46">
        <v>1010.6666666666666</v>
      </c>
      <c r="G148" s="47">
        <v>1401</v>
      </c>
      <c r="H148" s="15"/>
      <c r="I148" s="27">
        <v>0.12015746833651157</v>
      </c>
      <c r="J148" s="28">
        <v>9.686230538370369E-2</v>
      </c>
      <c r="L148" s="13">
        <f t="shared" si="4"/>
        <v>3.2725310307609279</v>
      </c>
      <c r="M148" s="21">
        <f t="shared" si="4"/>
        <v>3.7890466531440161</v>
      </c>
    </row>
    <row r="149" spans="1:13" s="1" customFormat="1" ht="13.8" x14ac:dyDescent="0.3">
      <c r="A149" s="45" t="s">
        <v>156</v>
      </c>
      <c r="B149" s="18">
        <f t="shared" si="5"/>
        <v>1.0440613026819923</v>
      </c>
      <c r="E149" s="34" t="s">
        <v>156</v>
      </c>
      <c r="F149" s="46">
        <v>288.66666666666669</v>
      </c>
      <c r="G149" s="47">
        <v>360.83333333333331</v>
      </c>
      <c r="H149" s="15"/>
      <c r="I149" s="27">
        <v>7.1556274294792702E-3</v>
      </c>
      <c r="J149" s="28">
        <v>1.6387792880852382E-2</v>
      </c>
      <c r="L149" s="13">
        <f t="shared" si="4"/>
        <v>0.93470048569886666</v>
      </c>
      <c r="M149" s="21">
        <f t="shared" si="4"/>
        <v>0.97588460671624966</v>
      </c>
    </row>
    <row r="150" spans="1:13" s="1" customFormat="1" ht="13.8" x14ac:dyDescent="0.3">
      <c r="A150" s="45" t="s">
        <v>157</v>
      </c>
      <c r="B150" s="18">
        <f t="shared" si="5"/>
        <v>0.8472441709451507</v>
      </c>
      <c r="E150" s="34" t="s">
        <v>157</v>
      </c>
      <c r="F150" s="46">
        <v>789.16666666666663</v>
      </c>
      <c r="G150" s="47">
        <v>800.5</v>
      </c>
      <c r="H150" s="15"/>
      <c r="I150" s="27">
        <v>2.8031636900343701E-2</v>
      </c>
      <c r="J150" s="28">
        <v>7.8582741608419729E-2</v>
      </c>
      <c r="L150" s="13">
        <f t="shared" si="4"/>
        <v>2.5553157042633563</v>
      </c>
      <c r="M150" s="21">
        <f t="shared" si="4"/>
        <v>2.1649763353617311</v>
      </c>
    </row>
    <row r="151" spans="1:13" s="1" customFormat="1" ht="13.8" x14ac:dyDescent="0.3">
      <c r="A151" s="45" t="s">
        <v>158</v>
      </c>
      <c r="B151" s="18">
        <f t="shared" si="5"/>
        <v>1.0479858364185808</v>
      </c>
      <c r="E151" s="34" t="s">
        <v>158</v>
      </c>
      <c r="F151" s="46">
        <v>257.16666666666669</v>
      </c>
      <c r="G151" s="47">
        <v>322.66666666666669</v>
      </c>
      <c r="H151" s="15"/>
      <c r="I151" s="27">
        <v>9.964552738186333E-3</v>
      </c>
      <c r="J151" s="28">
        <v>1.9071042577215713E-2</v>
      </c>
      <c r="L151" s="13">
        <f t="shared" si="4"/>
        <v>0.83270372369131129</v>
      </c>
      <c r="M151" s="21">
        <f t="shared" si="4"/>
        <v>0.87266170836150558</v>
      </c>
    </row>
    <row r="152" spans="1:13" s="1" customFormat="1" ht="13.8" x14ac:dyDescent="0.3">
      <c r="A152" s="45" t="s">
        <v>159</v>
      </c>
      <c r="B152" s="18">
        <f t="shared" si="5"/>
        <v>1.0536845217961075</v>
      </c>
      <c r="E152" s="34" t="s">
        <v>159</v>
      </c>
      <c r="F152" s="46">
        <v>300.16666666666669</v>
      </c>
      <c r="G152" s="47">
        <v>378.66666666666669</v>
      </c>
      <c r="H152" s="15"/>
      <c r="I152" s="27">
        <v>1.3059524753333256E-2</v>
      </c>
      <c r="J152" s="28">
        <v>9.7670813856489722E-2</v>
      </c>
      <c r="L152" s="13">
        <f t="shared" si="4"/>
        <v>0.971937398812736</v>
      </c>
      <c r="M152" s="21">
        <f t="shared" si="4"/>
        <v>1.0241153932837503</v>
      </c>
    </row>
    <row r="153" spans="1:13" s="1" customFormat="1" ht="13.8" x14ac:dyDescent="0.3">
      <c r="A153" s="45" t="s">
        <v>160</v>
      </c>
      <c r="B153" s="18">
        <f t="shared" si="5"/>
        <v>0.91350996745538748</v>
      </c>
      <c r="E153" s="34" t="s">
        <v>160</v>
      </c>
      <c r="F153" s="46">
        <v>298.83333333333331</v>
      </c>
      <c r="G153" s="47">
        <v>326.83333333333331</v>
      </c>
      <c r="H153" s="15"/>
      <c r="I153" s="27">
        <v>1.5755099712022318E-2</v>
      </c>
      <c r="J153" s="28">
        <v>9.5619581710057154E-3</v>
      </c>
      <c r="L153" s="13">
        <f t="shared" si="4"/>
        <v>0.96762007555315688</v>
      </c>
      <c r="M153" s="21">
        <f t="shared" si="4"/>
        <v>0.88393058372774391</v>
      </c>
    </row>
    <row r="154" spans="1:13" s="1" customFormat="1" ht="13.8" x14ac:dyDescent="0.3">
      <c r="A154" s="45" t="s">
        <v>161</v>
      </c>
      <c r="B154" s="18">
        <f t="shared" si="5"/>
        <v>0.85588807546134493</v>
      </c>
      <c r="E154" s="34" t="s">
        <v>161</v>
      </c>
      <c r="F154" s="46">
        <v>330.5</v>
      </c>
      <c r="G154" s="47">
        <v>338.66666666666669</v>
      </c>
      <c r="H154" s="15"/>
      <c r="I154" s="27">
        <v>3.5787997095473388E-2</v>
      </c>
      <c r="J154" s="28">
        <v>1.6563530683437182E-2</v>
      </c>
      <c r="L154" s="13">
        <f t="shared" si="4"/>
        <v>1.0701565029681597</v>
      </c>
      <c r="M154" s="21">
        <f t="shared" si="4"/>
        <v>0.91593418976786123</v>
      </c>
    </row>
    <row r="155" spans="1:13" s="1" customFormat="1" ht="13.8" x14ac:dyDescent="0.3">
      <c r="A155" s="45" t="s">
        <v>162</v>
      </c>
      <c r="B155" s="18">
        <f t="shared" si="5"/>
        <v>1.0564170577433178</v>
      </c>
      <c r="E155" s="34" t="s">
        <v>162</v>
      </c>
      <c r="F155" s="46">
        <v>338</v>
      </c>
      <c r="G155" s="47">
        <v>427.5</v>
      </c>
      <c r="H155" s="15"/>
      <c r="I155" s="27">
        <v>3.525554818879581E-2</v>
      </c>
      <c r="J155" s="28">
        <v>7.3600620924221165E-3</v>
      </c>
      <c r="L155" s="13">
        <f t="shared" si="4"/>
        <v>1.0944414463032919</v>
      </c>
      <c r="M155" s="21">
        <f t="shared" si="4"/>
        <v>1.1561866125760649</v>
      </c>
    </row>
    <row r="156" spans="1:13" s="1" customFormat="1" ht="13.8" x14ac:dyDescent="0.3">
      <c r="A156" s="45" t="s">
        <v>163</v>
      </c>
      <c r="B156" s="18">
        <f t="shared" si="5"/>
        <v>1.0186293495267622</v>
      </c>
      <c r="E156" s="34" t="s">
        <v>163</v>
      </c>
      <c r="F156" s="46">
        <v>1442.3333333333333</v>
      </c>
      <c r="G156" s="47">
        <v>1759</v>
      </c>
      <c r="H156" s="15"/>
      <c r="I156" s="27">
        <v>6.6670905541020425E-2</v>
      </c>
      <c r="J156" s="28">
        <v>0.10276831520653298</v>
      </c>
      <c r="L156" s="13">
        <f t="shared" si="4"/>
        <v>4.6702644360496484</v>
      </c>
      <c r="M156" s="21">
        <f t="shared" si="4"/>
        <v>4.7572684246112242</v>
      </c>
    </row>
    <row r="157" spans="1:13" s="1" customFormat="1" ht="13.8" x14ac:dyDescent="0.3">
      <c r="A157" s="45" t="s">
        <v>164</v>
      </c>
      <c r="B157" s="18">
        <f t="shared" si="5"/>
        <v>1.0669512372821792</v>
      </c>
      <c r="E157" s="34" t="s">
        <v>164</v>
      </c>
      <c r="F157" s="46">
        <v>298</v>
      </c>
      <c r="G157" s="47">
        <v>380.66666666666669</v>
      </c>
      <c r="H157" s="15"/>
      <c r="I157" s="27">
        <v>2.4198330707812007E-2</v>
      </c>
      <c r="J157" s="28">
        <v>2.9331233317766631E-2</v>
      </c>
      <c r="L157" s="13">
        <f t="shared" si="4"/>
        <v>0.96492174851592005</v>
      </c>
      <c r="M157" s="21">
        <f t="shared" si="4"/>
        <v>1.0295244534595447</v>
      </c>
    </row>
    <row r="158" spans="1:13" s="1" customFormat="1" ht="13.8" x14ac:dyDescent="0.3">
      <c r="A158" s="45" t="s">
        <v>165</v>
      </c>
      <c r="B158" s="18">
        <f t="shared" si="5"/>
        <v>0.99840102171136658</v>
      </c>
      <c r="E158" s="34" t="s">
        <v>165</v>
      </c>
      <c r="F158" s="46">
        <v>250</v>
      </c>
      <c r="G158" s="47">
        <v>298.83333333333331</v>
      </c>
      <c r="H158" s="15"/>
      <c r="I158" s="27">
        <v>2.1166010488516726E-2</v>
      </c>
      <c r="J158" s="28">
        <v>3.7647022365849631E-2</v>
      </c>
      <c r="L158" s="13">
        <f t="shared" si="4"/>
        <v>0.80949811117107384</v>
      </c>
      <c r="M158" s="21">
        <f t="shared" si="4"/>
        <v>0.80820374126662153</v>
      </c>
    </row>
    <row r="159" spans="1:13" s="1" customFormat="1" ht="13.8" x14ac:dyDescent="0.3">
      <c r="A159" s="45" t="s">
        <v>166</v>
      </c>
      <c r="B159" s="18">
        <f t="shared" si="5"/>
        <v>0.96723832426004774</v>
      </c>
      <c r="E159" s="34" t="s">
        <v>166</v>
      </c>
      <c r="F159" s="46">
        <v>2989</v>
      </c>
      <c r="G159" s="47">
        <v>3461.3333333333335</v>
      </c>
      <c r="H159" s="15"/>
      <c r="I159" s="27">
        <v>5.9957418120656802E-2</v>
      </c>
      <c r="J159" s="28">
        <v>3.3101451449553301E-2</v>
      </c>
      <c r="L159" s="13">
        <f t="shared" si="4"/>
        <v>9.6783594171613583</v>
      </c>
      <c r="M159" s="21">
        <f t="shared" si="4"/>
        <v>9.3612801442416043</v>
      </c>
    </row>
    <row r="160" spans="1:13" s="1" customFormat="1" ht="13.8" x14ac:dyDescent="0.3">
      <c r="A160" s="45" t="s">
        <v>167</v>
      </c>
      <c r="B160" s="18">
        <f t="shared" si="5"/>
        <v>1.0943607121280998</v>
      </c>
      <c r="E160" s="34" t="s">
        <v>167</v>
      </c>
      <c r="F160" s="46">
        <v>324.5</v>
      </c>
      <c r="G160" s="47">
        <v>425.16666666666669</v>
      </c>
      <c r="H160" s="15"/>
      <c r="I160" s="27">
        <v>2.8159733255003185E-2</v>
      </c>
      <c r="J160" s="28">
        <v>1.2213901836052869E-2</v>
      </c>
      <c r="L160" s="13">
        <f t="shared" si="4"/>
        <v>1.0507285483000539</v>
      </c>
      <c r="M160" s="21">
        <f t="shared" si="4"/>
        <v>1.1498760423709715</v>
      </c>
    </row>
    <row r="161" spans="1:13" s="1" customFormat="1" ht="13.8" x14ac:dyDescent="0.3">
      <c r="A161" s="45" t="s">
        <v>168</v>
      </c>
      <c r="B161" s="18">
        <f t="shared" si="5"/>
        <v>1.0961580339558414</v>
      </c>
      <c r="E161" s="34" t="s">
        <v>168</v>
      </c>
      <c r="F161" s="46">
        <v>2536.5</v>
      </c>
      <c r="G161" s="47">
        <v>3328.8333333333335</v>
      </c>
      <c r="H161" s="15"/>
      <c r="I161" s="27">
        <v>0.11028796372181408</v>
      </c>
      <c r="J161" s="28">
        <v>7.5013717417211273E-2</v>
      </c>
      <c r="L161" s="13">
        <f t="shared" si="4"/>
        <v>8.2131678359417144</v>
      </c>
      <c r="M161" s="21">
        <f t="shared" si="4"/>
        <v>9.002929907595222</v>
      </c>
    </row>
    <row r="162" spans="1:13" s="1" customFormat="1" ht="13.8" x14ac:dyDescent="0.3">
      <c r="A162" s="45" t="s">
        <v>169</v>
      </c>
      <c r="B162" s="18">
        <f t="shared" si="5"/>
        <v>0.93955815872649706</v>
      </c>
      <c r="E162" s="34" t="s">
        <v>169</v>
      </c>
      <c r="F162" s="46">
        <v>2690.5</v>
      </c>
      <c r="G162" s="47">
        <v>3026.5</v>
      </c>
      <c r="H162" s="15"/>
      <c r="I162" s="27">
        <v>7.0195328210736374E-2</v>
      </c>
      <c r="J162" s="28">
        <v>5.5939408623720779E-2</v>
      </c>
      <c r="L162" s="13">
        <f t="shared" si="4"/>
        <v>8.7118186724230959</v>
      </c>
      <c r="M162" s="21">
        <f t="shared" si="4"/>
        <v>8.1852603110209596</v>
      </c>
    </row>
    <row r="163" spans="1:13" s="1" customFormat="1" ht="13.8" x14ac:dyDescent="0.3">
      <c r="A163" s="45" t="s">
        <v>170</v>
      </c>
      <c r="B163" s="18">
        <f t="shared" si="5"/>
        <v>0.95422902583795832</v>
      </c>
      <c r="E163" s="34" t="s">
        <v>170</v>
      </c>
      <c r="F163" s="46">
        <v>291.33333333333331</v>
      </c>
      <c r="G163" s="47">
        <v>332.83333333333331</v>
      </c>
      <c r="H163" s="15"/>
      <c r="I163" s="27">
        <v>2.1344116826289124E-2</v>
      </c>
      <c r="J163" s="28">
        <v>2.0851940724745811E-2</v>
      </c>
      <c r="L163" s="13">
        <f t="shared" si="4"/>
        <v>0.94333513221802467</v>
      </c>
      <c r="M163" s="21">
        <f t="shared" si="4"/>
        <v>0.90015776425512728</v>
      </c>
    </row>
    <row r="164" spans="1:13" s="1" customFormat="1" ht="13.8" x14ac:dyDescent="0.3">
      <c r="A164" s="45" t="s">
        <v>171</v>
      </c>
      <c r="B164" s="18">
        <f t="shared" si="5"/>
        <v>1.0565371106440342</v>
      </c>
      <c r="E164" s="34" t="s">
        <v>171</v>
      </c>
      <c r="F164" s="46">
        <v>276.16666666666669</v>
      </c>
      <c r="G164" s="47">
        <v>349.33333333333331</v>
      </c>
      <c r="H164" s="15"/>
      <c r="I164" s="27">
        <v>2.4173181798069553E-2</v>
      </c>
      <c r="J164" s="28">
        <v>2.5195176587122468E-2</v>
      </c>
      <c r="L164" s="13">
        <f t="shared" si="4"/>
        <v>0.89422558014031295</v>
      </c>
      <c r="M164" s="21">
        <f t="shared" si="4"/>
        <v>0.94478251070543151</v>
      </c>
    </row>
    <row r="165" spans="1:13" s="1" customFormat="1" ht="13.8" x14ac:dyDescent="0.3">
      <c r="A165" s="45" t="s">
        <v>172</v>
      </c>
      <c r="B165" s="18">
        <f t="shared" si="5"/>
        <v>1.1074000427509327</v>
      </c>
      <c r="E165" s="34" t="s">
        <v>172</v>
      </c>
      <c r="F165" s="46">
        <v>355.5</v>
      </c>
      <c r="G165" s="47">
        <v>471.33333333333331</v>
      </c>
      <c r="H165" s="15"/>
      <c r="I165" s="27">
        <v>3.5391653417837642E-2</v>
      </c>
      <c r="J165" s="28">
        <v>1.1037970588470201E-2</v>
      </c>
      <c r="L165" s="13">
        <f t="shared" si="4"/>
        <v>1.1511063140852671</v>
      </c>
      <c r="M165" s="21">
        <f t="shared" si="4"/>
        <v>1.2747351814288934</v>
      </c>
    </row>
    <row r="166" spans="1:13" s="1" customFormat="1" ht="13.8" x14ac:dyDescent="0.3">
      <c r="A166" s="45" t="s">
        <v>173</v>
      </c>
      <c r="B166" s="18">
        <f t="shared" si="5"/>
        <v>0.79001054364627066</v>
      </c>
      <c r="E166" s="34" t="s">
        <v>173</v>
      </c>
      <c r="F166" s="46">
        <v>418.5</v>
      </c>
      <c r="G166" s="47">
        <v>395.83333333333331</v>
      </c>
      <c r="H166" s="15"/>
      <c r="I166" s="27">
        <v>0.10538420038063762</v>
      </c>
      <c r="J166" s="28">
        <v>3.4246879470437211E-2</v>
      </c>
      <c r="L166" s="13">
        <f t="shared" si="4"/>
        <v>1.3550998381003776</v>
      </c>
      <c r="M166" s="21">
        <f t="shared" si="4"/>
        <v>1.0705431597926527</v>
      </c>
    </row>
    <row r="167" spans="1:13" s="1" customFormat="1" ht="13.8" x14ac:dyDescent="0.3">
      <c r="A167" s="45" t="s">
        <v>174</v>
      </c>
      <c r="B167" s="18">
        <f t="shared" si="5"/>
        <v>1.0369323924836671</v>
      </c>
      <c r="E167" s="34" t="s">
        <v>174</v>
      </c>
      <c r="F167" s="46">
        <v>268.5</v>
      </c>
      <c r="G167" s="47">
        <v>333.33333333333331</v>
      </c>
      <c r="H167" s="15"/>
      <c r="I167" s="27">
        <v>1.2182813581971043E-2</v>
      </c>
      <c r="J167" s="28">
        <v>6.1967733539375035E-3</v>
      </c>
      <c r="L167" s="13">
        <f t="shared" si="4"/>
        <v>0.86940097139773331</v>
      </c>
      <c r="M167" s="21">
        <f t="shared" si="4"/>
        <v>0.90151002929907587</v>
      </c>
    </row>
    <row r="168" spans="1:13" s="1" customFormat="1" ht="13.8" x14ac:dyDescent="0.3">
      <c r="A168" s="45" t="s">
        <v>175</v>
      </c>
      <c r="B168" s="18">
        <f t="shared" si="5"/>
        <v>1.0492941537012705</v>
      </c>
      <c r="E168" s="34" t="s">
        <v>175</v>
      </c>
      <c r="F168" s="46">
        <v>971</v>
      </c>
      <c r="G168" s="47">
        <v>1219.8333333333333</v>
      </c>
      <c r="H168" s="15"/>
      <c r="I168" s="27">
        <v>0.10642857895107131</v>
      </c>
      <c r="J168" s="28">
        <v>2.8943913928364831E-2</v>
      </c>
      <c r="L168" s="13">
        <f t="shared" si="4"/>
        <v>3.1440906637884507</v>
      </c>
      <c r="M168" s="21">
        <f t="shared" si="4"/>
        <v>3.2990759522199684</v>
      </c>
    </row>
    <row r="169" spans="1:13" s="1" customFormat="1" ht="13.8" x14ac:dyDescent="0.3">
      <c r="A169" s="45" t="s">
        <v>176</v>
      </c>
      <c r="B169" s="18">
        <f t="shared" si="5"/>
        <v>0.7570840248325037</v>
      </c>
      <c r="E169" s="34" t="s">
        <v>176</v>
      </c>
      <c r="F169" s="46">
        <v>748</v>
      </c>
      <c r="G169" s="47">
        <v>678</v>
      </c>
      <c r="H169" s="15"/>
      <c r="I169" s="27">
        <v>3.6690493888587021E-2</v>
      </c>
      <c r="J169" s="28">
        <v>5.4639996244666922E-2</v>
      </c>
      <c r="L169" s="13">
        <f t="shared" si="4"/>
        <v>2.4220183486238529</v>
      </c>
      <c r="M169" s="21">
        <f t="shared" si="4"/>
        <v>1.8336713995943206</v>
      </c>
    </row>
    <row r="170" spans="1:13" s="1" customFormat="1" ht="13.8" x14ac:dyDescent="0.3">
      <c r="A170" s="45" t="s">
        <v>177</v>
      </c>
      <c r="B170" s="18">
        <f t="shared" si="5"/>
        <v>0.87963425694560138</v>
      </c>
      <c r="E170" s="34" t="s">
        <v>177</v>
      </c>
      <c r="F170" s="46">
        <v>414</v>
      </c>
      <c r="G170" s="47">
        <v>436</v>
      </c>
      <c r="H170" s="15"/>
      <c r="I170" s="27">
        <v>1.0133418822900015E-2</v>
      </c>
      <c r="J170" s="28">
        <v>9.9595174183523608E-2</v>
      </c>
      <c r="L170" s="13">
        <f t="shared" si="4"/>
        <v>1.3405288720992983</v>
      </c>
      <c r="M170" s="21">
        <f t="shared" si="4"/>
        <v>1.1791751183231913</v>
      </c>
    </row>
    <row r="171" spans="1:13" s="1" customFormat="1" ht="13.8" x14ac:dyDescent="0.3">
      <c r="A171" s="45" t="s">
        <v>178</v>
      </c>
      <c r="B171" s="18">
        <f t="shared" si="5"/>
        <v>1.1021035586247958</v>
      </c>
      <c r="E171" s="34" t="s">
        <v>178</v>
      </c>
      <c r="F171" s="46">
        <v>248.83333333333334</v>
      </c>
      <c r="G171" s="47">
        <v>328.33333333333331</v>
      </c>
      <c r="H171" s="15"/>
      <c r="I171" s="27">
        <v>3.0649862528190672E-2</v>
      </c>
      <c r="J171" s="28">
        <v>0.18806130392469952</v>
      </c>
      <c r="L171" s="13">
        <f t="shared" si="4"/>
        <v>0.80572045331894215</v>
      </c>
      <c r="M171" s="21">
        <f t="shared" si="4"/>
        <v>0.88798737885958978</v>
      </c>
    </row>
    <row r="172" spans="1:13" s="1" customFormat="1" ht="13.8" x14ac:dyDescent="0.3">
      <c r="A172" s="45" t="s">
        <v>179</v>
      </c>
      <c r="B172" s="18">
        <f t="shared" si="5"/>
        <v>1.0231506249696027</v>
      </c>
      <c r="E172" s="34" t="s">
        <v>179</v>
      </c>
      <c r="F172" s="46">
        <v>236.33333333333334</v>
      </c>
      <c r="G172" s="47">
        <v>289.5</v>
      </c>
      <c r="H172" s="15"/>
      <c r="I172" s="27">
        <v>9.1406779949297114E-3</v>
      </c>
      <c r="J172" s="28">
        <v>1.2691656698358436E-2</v>
      </c>
      <c r="L172" s="13">
        <f t="shared" si="4"/>
        <v>0.76524554776038844</v>
      </c>
      <c r="M172" s="21">
        <f t="shared" si="4"/>
        <v>0.78296146044624748</v>
      </c>
    </row>
    <row r="173" spans="1:13" s="1" customFormat="1" ht="13.8" x14ac:dyDescent="0.3">
      <c r="A173" s="45" t="s">
        <v>180</v>
      </c>
      <c r="B173" s="18">
        <f t="shared" si="5"/>
        <v>1.0753477498538866</v>
      </c>
      <c r="E173" s="34" t="s">
        <v>180</v>
      </c>
      <c r="F173" s="46">
        <v>245.83333333333334</v>
      </c>
      <c r="G173" s="47">
        <v>316.5</v>
      </c>
      <c r="H173" s="15"/>
      <c r="I173" s="27">
        <v>1.531063022458938E-2</v>
      </c>
      <c r="J173" s="28">
        <v>1.3663032107702783E-2</v>
      </c>
      <c r="L173" s="13">
        <f t="shared" si="4"/>
        <v>0.79600647598488927</v>
      </c>
      <c r="M173" s="21">
        <f t="shared" si="4"/>
        <v>0.85598377281947258</v>
      </c>
    </row>
    <row r="174" spans="1:13" s="1" customFormat="1" ht="13.8" x14ac:dyDescent="0.3">
      <c r="A174" s="45" t="s">
        <v>181</v>
      </c>
      <c r="B174" s="18">
        <f t="shared" si="5"/>
        <v>1.0426530041743896</v>
      </c>
      <c r="E174" s="34" t="s">
        <v>181</v>
      </c>
      <c r="F174" s="46">
        <v>271.83333333333331</v>
      </c>
      <c r="G174" s="47">
        <v>339.33333333333331</v>
      </c>
      <c r="H174" s="15"/>
      <c r="I174" s="27">
        <v>4.3005954424832097E-3</v>
      </c>
      <c r="J174" s="28">
        <v>1.2174407375114491E-2</v>
      </c>
      <c r="L174" s="13">
        <f t="shared" si="4"/>
        <v>0.88019427954668084</v>
      </c>
      <c r="M174" s="21">
        <f t="shared" si="4"/>
        <v>0.91773720982645923</v>
      </c>
    </row>
    <row r="175" spans="1:13" s="1" customFormat="1" ht="13.8" x14ac:dyDescent="0.3">
      <c r="A175" s="45" t="s">
        <v>182</v>
      </c>
      <c r="B175" s="18">
        <f t="shared" si="5"/>
        <v>0.84841293563882647</v>
      </c>
      <c r="E175" s="34" t="s">
        <v>182</v>
      </c>
      <c r="F175" s="46">
        <v>423</v>
      </c>
      <c r="G175" s="47">
        <v>429.66666666666669</v>
      </c>
      <c r="H175" s="15"/>
      <c r="I175" s="27">
        <v>3.3198089232230651E-2</v>
      </c>
      <c r="J175" s="28">
        <v>2.4703930687493499E-2</v>
      </c>
      <c r="L175" s="13">
        <f t="shared" si="4"/>
        <v>1.3696708041014569</v>
      </c>
      <c r="M175" s="21">
        <f t="shared" si="4"/>
        <v>1.162046427766509</v>
      </c>
    </row>
    <row r="176" spans="1:13" s="1" customFormat="1" ht="13.8" x14ac:dyDescent="0.3">
      <c r="A176" s="45" t="s">
        <v>183</v>
      </c>
      <c r="B176" s="18">
        <f t="shared" si="5"/>
        <v>0.96032965365502088</v>
      </c>
      <c r="E176" s="34" t="s">
        <v>183</v>
      </c>
      <c r="F176" s="46">
        <v>269.33333333333331</v>
      </c>
      <c r="G176" s="47">
        <v>309.66666666666669</v>
      </c>
      <c r="H176" s="15"/>
      <c r="I176" s="27">
        <v>3.6429051276207644E-2</v>
      </c>
      <c r="J176" s="28">
        <v>1.2025179800880817E-2</v>
      </c>
      <c r="L176" s="13">
        <f t="shared" si="4"/>
        <v>0.87209929843497014</v>
      </c>
      <c r="M176" s="21">
        <f t="shared" si="4"/>
        <v>0.83750281721884157</v>
      </c>
    </row>
    <row r="177" spans="1:13" s="1" customFormat="1" ht="13.8" x14ac:dyDescent="0.3">
      <c r="A177" s="45" t="s">
        <v>184</v>
      </c>
      <c r="B177" s="18">
        <f t="shared" si="5"/>
        <v>1.1194314085560768</v>
      </c>
      <c r="E177" s="34" t="s">
        <v>184</v>
      </c>
      <c r="F177" s="46">
        <v>281.66666666666669</v>
      </c>
      <c r="G177" s="47">
        <v>377.5</v>
      </c>
      <c r="H177" s="15"/>
      <c r="I177" s="27">
        <v>3.1005013763431757E-2</v>
      </c>
      <c r="J177" s="28">
        <v>2.2461951709351072E-2</v>
      </c>
      <c r="L177" s="13">
        <f t="shared" si="4"/>
        <v>0.91203453858607664</v>
      </c>
      <c r="M177" s="21">
        <f t="shared" si="4"/>
        <v>1.0209601081812034</v>
      </c>
    </row>
    <row r="178" spans="1:13" s="1" customFormat="1" ht="13.8" x14ac:dyDescent="0.3">
      <c r="A178" s="45" t="s">
        <v>185</v>
      </c>
      <c r="B178" s="18">
        <f t="shared" si="5"/>
        <v>0.8873726505595505</v>
      </c>
      <c r="E178" s="34" t="s">
        <v>185</v>
      </c>
      <c r="F178" s="46">
        <v>328.5</v>
      </c>
      <c r="G178" s="47">
        <v>349</v>
      </c>
      <c r="H178" s="15"/>
      <c r="I178" s="27">
        <v>3.7170931775621703E-2</v>
      </c>
      <c r="J178" s="28">
        <v>1.1317144789760172E-2</v>
      </c>
      <c r="L178" s="13">
        <f t="shared" si="4"/>
        <v>1.0636805180787909</v>
      </c>
      <c r="M178" s="21">
        <f t="shared" si="4"/>
        <v>0.94388100067613256</v>
      </c>
    </row>
    <row r="179" spans="1:13" s="1" customFormat="1" ht="13.8" x14ac:dyDescent="0.3">
      <c r="A179" s="45" t="s">
        <v>186</v>
      </c>
      <c r="B179" s="18">
        <f t="shared" si="5"/>
        <v>1.0635504469987231</v>
      </c>
      <c r="E179" s="34" t="s">
        <v>186</v>
      </c>
      <c r="F179" s="46">
        <v>275</v>
      </c>
      <c r="G179" s="47">
        <v>350.16666666666669</v>
      </c>
      <c r="H179" s="15"/>
      <c r="I179" s="27">
        <v>9.4824762257493065E-3</v>
      </c>
      <c r="J179" s="28">
        <v>4.0282402079519553E-2</v>
      </c>
      <c r="L179" s="13">
        <f t="shared" si="4"/>
        <v>0.89044792228818126</v>
      </c>
      <c r="M179" s="21">
        <f t="shared" si="4"/>
        <v>0.94703628577867938</v>
      </c>
    </row>
    <row r="180" spans="1:13" s="1" customFormat="1" ht="13.8" x14ac:dyDescent="0.3">
      <c r="A180" s="45" t="s">
        <v>187</v>
      </c>
      <c r="B180" s="18">
        <f t="shared" si="5"/>
        <v>1.0345885571349762</v>
      </c>
      <c r="E180" s="34" t="s">
        <v>187</v>
      </c>
      <c r="F180" s="46">
        <v>253.5</v>
      </c>
      <c r="G180" s="47">
        <v>314</v>
      </c>
      <c r="H180" s="15"/>
      <c r="I180" s="27">
        <v>1.7419646679147627E-2</v>
      </c>
      <c r="J180" s="28">
        <v>2.4420750971567914E-2</v>
      </c>
      <c r="L180" s="13">
        <f t="shared" si="4"/>
        <v>0.82083108472746891</v>
      </c>
      <c r="M180" s="21">
        <f t="shared" si="4"/>
        <v>0.84922244759972954</v>
      </c>
    </row>
    <row r="181" spans="1:13" s="1" customFormat="1" ht="13.8" x14ac:dyDescent="0.3">
      <c r="A181" s="45" t="s">
        <v>188</v>
      </c>
      <c r="B181" s="18">
        <f t="shared" si="5"/>
        <v>1.0093219656438048</v>
      </c>
      <c r="E181" s="34" t="s">
        <v>188</v>
      </c>
      <c r="F181" s="46">
        <v>277.5</v>
      </c>
      <c r="G181" s="47">
        <v>335.33333333333331</v>
      </c>
      <c r="H181" s="15"/>
      <c r="I181" s="27">
        <v>2.4626089460569208E-2</v>
      </c>
      <c r="J181" s="28">
        <v>1.4930404258864013E-2</v>
      </c>
      <c r="L181" s="13">
        <f t="shared" si="4"/>
        <v>0.89854290339989196</v>
      </c>
      <c r="M181" s="21">
        <f t="shared" si="4"/>
        <v>0.90691908947487032</v>
      </c>
    </row>
    <row r="182" spans="1:13" s="1" customFormat="1" ht="13.8" x14ac:dyDescent="0.3">
      <c r="A182" s="45" t="s">
        <v>189</v>
      </c>
      <c r="B182" s="18">
        <f t="shared" si="5"/>
        <v>1.0468584383793349</v>
      </c>
      <c r="E182" s="34" t="s">
        <v>189</v>
      </c>
      <c r="F182" s="46">
        <v>286.16666666666669</v>
      </c>
      <c r="G182" s="47">
        <v>358.66666666666669</v>
      </c>
      <c r="H182" s="15"/>
      <c r="I182" s="27">
        <v>2.2366409361008706E-2</v>
      </c>
      <c r="J182" s="28">
        <v>1.4505288487085105E-2</v>
      </c>
      <c r="L182" s="13">
        <f t="shared" si="4"/>
        <v>0.92660550458715596</v>
      </c>
      <c r="M182" s="21">
        <f t="shared" si="4"/>
        <v>0.97002479152580579</v>
      </c>
    </row>
    <row r="183" spans="1:13" s="1" customFormat="1" ht="13.8" x14ac:dyDescent="0.3">
      <c r="A183" s="45" t="s">
        <v>190</v>
      </c>
      <c r="B183" s="18">
        <f t="shared" si="5"/>
        <v>1.0834345427014065</v>
      </c>
      <c r="E183" s="34" t="s">
        <v>190</v>
      </c>
      <c r="F183" s="46">
        <v>285.5</v>
      </c>
      <c r="G183" s="47">
        <v>370.33333333333331</v>
      </c>
      <c r="H183" s="15"/>
      <c r="I183" s="27">
        <v>1.3429274614837698E-2</v>
      </c>
      <c r="J183" s="28">
        <v>2.6049792927323834E-2</v>
      </c>
      <c r="L183" s="13">
        <f t="shared" si="4"/>
        <v>0.92444684295736634</v>
      </c>
      <c r="M183" s="21">
        <f t="shared" si="4"/>
        <v>1.0015776425512732</v>
      </c>
    </row>
    <row r="184" spans="1:13" s="1" customFormat="1" ht="13.8" x14ac:dyDescent="0.3">
      <c r="A184" s="45" t="s">
        <v>191</v>
      </c>
      <c r="B184" s="18">
        <f t="shared" si="5"/>
        <v>1.3939165529648054</v>
      </c>
      <c r="E184" s="34" t="s">
        <v>191</v>
      </c>
      <c r="F184" s="46">
        <v>2048.5</v>
      </c>
      <c r="G184" s="47">
        <v>3418.6666666666665</v>
      </c>
      <c r="H184" s="15"/>
      <c r="I184" s="27">
        <v>0.1168296365877286</v>
      </c>
      <c r="J184" s="28">
        <v>0.10430750135766356</v>
      </c>
      <c r="L184" s="13">
        <f t="shared" si="4"/>
        <v>6.6330275229357794</v>
      </c>
      <c r="M184" s="21">
        <f t="shared" si="4"/>
        <v>9.2458868604913231</v>
      </c>
    </row>
    <row r="185" spans="1:13" s="1" customFormat="1" ht="13.8" x14ac:dyDescent="0.3">
      <c r="A185" s="45" t="s">
        <v>192</v>
      </c>
      <c r="B185" s="18">
        <f t="shared" si="5"/>
        <v>0.93345468837267043</v>
      </c>
      <c r="E185" s="34" t="s">
        <v>192</v>
      </c>
      <c r="F185" s="46">
        <v>277.83333333333331</v>
      </c>
      <c r="G185" s="47">
        <v>310.5</v>
      </c>
      <c r="H185" s="15"/>
      <c r="I185" s="27">
        <v>1.8828971659366932E-2</v>
      </c>
      <c r="J185" s="28">
        <v>1.3777294451663407E-2</v>
      </c>
      <c r="L185" s="13">
        <f t="shared" si="4"/>
        <v>0.89962223421478671</v>
      </c>
      <c r="M185" s="21">
        <f t="shared" si="4"/>
        <v>0.83975659229208921</v>
      </c>
    </row>
    <row r="186" spans="1:13" s="1" customFormat="1" ht="13.8" x14ac:dyDescent="0.3">
      <c r="A186" s="45" t="s">
        <v>193</v>
      </c>
      <c r="B186" s="18">
        <f t="shared" si="5"/>
        <v>1.0805299228320115</v>
      </c>
      <c r="E186" s="34" t="s">
        <v>193</v>
      </c>
      <c r="F186" s="46">
        <v>236.66666666666666</v>
      </c>
      <c r="G186" s="47">
        <v>306.16666666666669</v>
      </c>
      <c r="H186" s="15"/>
      <c r="I186" s="27">
        <v>1.8255607601147004E-2</v>
      </c>
      <c r="J186" s="28">
        <v>3.8183294320740277E-3</v>
      </c>
      <c r="L186" s="13">
        <f t="shared" si="4"/>
        <v>0.7663248785752832</v>
      </c>
      <c r="M186" s="21">
        <f t="shared" si="4"/>
        <v>0.82803696191120135</v>
      </c>
    </row>
    <row r="187" spans="1:13" s="1" customFormat="1" ht="13.8" x14ac:dyDescent="0.3">
      <c r="A187" s="45" t="s">
        <v>194</v>
      </c>
      <c r="B187" s="18">
        <f t="shared" si="5"/>
        <v>1.0790717415743227</v>
      </c>
      <c r="E187" s="34" t="s">
        <v>194</v>
      </c>
      <c r="F187" s="46">
        <v>334</v>
      </c>
      <c r="G187" s="47">
        <v>431.5</v>
      </c>
      <c r="H187" s="15"/>
      <c r="I187" s="27">
        <v>1.2702517027303248E-2</v>
      </c>
      <c r="J187" s="28">
        <v>2.1126118516947061E-2</v>
      </c>
      <c r="L187" s="13">
        <f t="shared" si="4"/>
        <v>1.0814894765245546</v>
      </c>
      <c r="M187" s="21">
        <f t="shared" si="4"/>
        <v>1.1670047329276538</v>
      </c>
    </row>
    <row r="188" spans="1:13" s="1" customFormat="1" ht="13.8" x14ac:dyDescent="0.3">
      <c r="A188" s="45" t="s">
        <v>195</v>
      </c>
      <c r="B188" s="18">
        <f t="shared" si="5"/>
        <v>1.4550836157347002</v>
      </c>
      <c r="E188" s="34" t="s">
        <v>195</v>
      </c>
      <c r="F188" s="46">
        <v>17469</v>
      </c>
      <c r="G188" s="47">
        <v>30432.666666666668</v>
      </c>
      <c r="H188" s="15"/>
      <c r="I188" s="27">
        <v>0.14747394086777485</v>
      </c>
      <c r="J188" s="28">
        <v>0.10938520613385488</v>
      </c>
      <c r="L188" s="13">
        <f t="shared" si="4"/>
        <v>56.564490016189957</v>
      </c>
      <c r="M188" s="21">
        <f t="shared" si="4"/>
        <v>82.306062654947041</v>
      </c>
    </row>
    <row r="189" spans="1:13" s="1" customFormat="1" ht="13.8" x14ac:dyDescent="0.3">
      <c r="A189" s="45" t="s">
        <v>196</v>
      </c>
      <c r="B189" s="18">
        <f t="shared" si="5"/>
        <v>1.0734848484848487</v>
      </c>
      <c r="E189" s="34" t="s">
        <v>196</v>
      </c>
      <c r="F189" s="46">
        <v>293.33333333333331</v>
      </c>
      <c r="G189" s="47">
        <v>377</v>
      </c>
      <c r="H189" s="15"/>
      <c r="I189" s="27">
        <v>8.257228238444974E-3</v>
      </c>
      <c r="J189" s="28">
        <v>2.141817425802265E-2</v>
      </c>
      <c r="L189" s="13">
        <f t="shared" si="4"/>
        <v>0.94981111710739319</v>
      </c>
      <c r="M189" s="21">
        <f t="shared" si="4"/>
        <v>1.0196078431372548</v>
      </c>
    </row>
    <row r="190" spans="1:13" s="1" customFormat="1" ht="13.8" x14ac:dyDescent="0.3">
      <c r="A190" s="45" t="s">
        <v>197</v>
      </c>
      <c r="B190" s="18">
        <f t="shared" si="5"/>
        <v>0.84021232168296156</v>
      </c>
      <c r="E190" s="34" t="s">
        <v>197</v>
      </c>
      <c r="F190" s="46">
        <v>392.66666666666669</v>
      </c>
      <c r="G190" s="47">
        <v>395</v>
      </c>
      <c r="H190" s="15"/>
      <c r="I190" s="27">
        <v>2.403441544201991E-2</v>
      </c>
      <c r="J190" s="28">
        <v>3.0757149465291015E-2</v>
      </c>
      <c r="L190" s="13">
        <f t="shared" si="4"/>
        <v>1.2714516999460335</v>
      </c>
      <c r="M190" s="21">
        <f t="shared" si="4"/>
        <v>1.068289384719405</v>
      </c>
    </row>
    <row r="191" spans="1:13" s="1" customFormat="1" ht="13.8" x14ac:dyDescent="0.3">
      <c r="A191" s="45" t="s">
        <v>198</v>
      </c>
      <c r="B191" s="18">
        <f t="shared" si="5"/>
        <v>0.82656549135005819</v>
      </c>
      <c r="E191" s="34" t="s">
        <v>198</v>
      </c>
      <c r="F191" s="46">
        <v>513</v>
      </c>
      <c r="G191" s="47">
        <v>507.66666666666669</v>
      </c>
      <c r="H191" s="15"/>
      <c r="I191" s="27">
        <v>9.1422794132691484E-2</v>
      </c>
      <c r="J191" s="28">
        <v>2.2619805459953131E-2</v>
      </c>
      <c r="L191" s="13">
        <f t="shared" si="4"/>
        <v>1.6610901241230436</v>
      </c>
      <c r="M191" s="21">
        <f t="shared" si="4"/>
        <v>1.3729997746224927</v>
      </c>
    </row>
    <row r="192" spans="1:13" s="1" customFormat="1" ht="13.8" x14ac:dyDescent="0.3">
      <c r="A192" s="45" t="s">
        <v>199</v>
      </c>
      <c r="B192" s="18">
        <f t="shared" si="5"/>
        <v>0.84482643007605029</v>
      </c>
      <c r="E192" s="34" t="s">
        <v>199</v>
      </c>
      <c r="F192" s="46">
        <v>276.16666666666669</v>
      </c>
      <c r="G192" s="47">
        <v>279.33333333333331</v>
      </c>
      <c r="H192" s="15"/>
      <c r="I192" s="27">
        <v>1.7947413072905646E-2</v>
      </c>
      <c r="J192" s="28">
        <v>1.5956577231928542E-2</v>
      </c>
      <c r="L192" s="13">
        <f t="shared" si="4"/>
        <v>0.89422558014031295</v>
      </c>
      <c r="M192" s="21">
        <f t="shared" si="4"/>
        <v>0.75546540455262556</v>
      </c>
    </row>
    <row r="193" spans="1:13" s="1" customFormat="1" ht="13.8" x14ac:dyDescent="0.3">
      <c r="A193" s="45" t="s">
        <v>200</v>
      </c>
      <c r="B193" s="18">
        <f t="shared" si="5"/>
        <v>0.89652640082250146</v>
      </c>
      <c r="E193" s="34" t="s">
        <v>200</v>
      </c>
      <c r="F193" s="46">
        <v>252.16666666666666</v>
      </c>
      <c r="G193" s="47">
        <v>270.66666666666669</v>
      </c>
      <c r="H193" s="15"/>
      <c r="I193" s="27">
        <v>2.206782605160499E-2</v>
      </c>
      <c r="J193" s="28">
        <v>0.11258879062206277</v>
      </c>
      <c r="L193" s="13">
        <f t="shared" si="4"/>
        <v>0.81651376146788979</v>
      </c>
      <c r="M193" s="21">
        <f t="shared" si="4"/>
        <v>0.73202614379084974</v>
      </c>
    </row>
    <row r="194" spans="1:13" s="1" customFormat="1" ht="13.8" x14ac:dyDescent="0.3">
      <c r="A194" s="45" t="s">
        <v>201</v>
      </c>
      <c r="B194" s="18">
        <f t="shared" si="5"/>
        <v>0.96608379185511695</v>
      </c>
      <c r="E194" s="34" t="s">
        <v>201</v>
      </c>
      <c r="F194" s="46">
        <v>266</v>
      </c>
      <c r="G194" s="47">
        <v>307.66666666666669</v>
      </c>
      <c r="H194" s="15"/>
      <c r="I194" s="27">
        <v>2.4130536144182275E-2</v>
      </c>
      <c r="J194" s="28">
        <v>7.599427049517932E-3</v>
      </c>
      <c r="L194" s="13">
        <f t="shared" si="4"/>
        <v>0.8613059902860225</v>
      </c>
      <c r="M194" s="21">
        <f t="shared" si="4"/>
        <v>0.83209375704304711</v>
      </c>
    </row>
    <row r="195" spans="1:13" s="1" customFormat="1" ht="13.8" x14ac:dyDescent="0.3">
      <c r="A195" s="45" t="s">
        <v>202</v>
      </c>
      <c r="B195" s="18">
        <f t="shared" si="5"/>
        <v>0.85766180714055618</v>
      </c>
      <c r="E195" s="34" t="s">
        <v>202</v>
      </c>
      <c r="F195" s="46">
        <v>1304.3333333333333</v>
      </c>
      <c r="G195" s="47">
        <v>1339.3333333333333</v>
      </c>
      <c r="H195" s="15"/>
      <c r="I195" s="27">
        <v>6.6296202085846009E-2</v>
      </c>
      <c r="J195" s="28">
        <v>5.6430715786900724E-2</v>
      </c>
      <c r="L195" s="13">
        <f t="shared" si="4"/>
        <v>4.2234214786832158</v>
      </c>
      <c r="M195" s="21">
        <f t="shared" si="4"/>
        <v>3.6222672977236869</v>
      </c>
    </row>
    <row r="196" spans="1:13" s="1" customFormat="1" ht="13.8" x14ac:dyDescent="0.3">
      <c r="A196" s="45" t="s">
        <v>203</v>
      </c>
      <c r="B196" s="18">
        <f t="shared" si="5"/>
        <v>0.90373048242903653</v>
      </c>
      <c r="E196" s="34" t="s">
        <v>203</v>
      </c>
      <c r="F196" s="46">
        <v>248</v>
      </c>
      <c r="G196" s="47">
        <v>268.33333333333331</v>
      </c>
      <c r="H196" s="15"/>
      <c r="I196" s="27">
        <v>2.4327585691932833E-2</v>
      </c>
      <c r="J196" s="28">
        <v>1.4844590555317099E-2</v>
      </c>
      <c r="L196" s="13">
        <f t="shared" si="4"/>
        <v>0.80302212628170522</v>
      </c>
      <c r="M196" s="21">
        <f t="shared" si="4"/>
        <v>0.72571557358575611</v>
      </c>
    </row>
    <row r="197" spans="1:13" s="1" customFormat="1" ht="13.8" x14ac:dyDescent="0.3">
      <c r="A197" s="45" t="s">
        <v>204</v>
      </c>
      <c r="B197" s="18">
        <f t="shared" si="5"/>
        <v>1.0309485538673056</v>
      </c>
      <c r="E197" s="34" t="s">
        <v>204</v>
      </c>
      <c r="F197" s="46">
        <v>315.83333333333331</v>
      </c>
      <c r="G197" s="47">
        <v>389.83333333333331</v>
      </c>
      <c r="H197" s="15"/>
      <c r="I197" s="27">
        <v>9.0482470709711844E-3</v>
      </c>
      <c r="J197" s="28">
        <v>1.2505618220872932E-2</v>
      </c>
      <c r="L197" s="13">
        <f t="shared" si="4"/>
        <v>1.0226659471127899</v>
      </c>
      <c r="M197" s="21">
        <f t="shared" si="4"/>
        <v>1.0543159792652692</v>
      </c>
    </row>
    <row r="198" spans="1:13" s="1" customFormat="1" ht="13.8" x14ac:dyDescent="0.3">
      <c r="A198" s="45" t="s">
        <v>205</v>
      </c>
      <c r="B198" s="18">
        <f t="shared" si="5"/>
        <v>0.94959861339171703</v>
      </c>
      <c r="E198" s="34" t="s">
        <v>205</v>
      </c>
      <c r="F198" s="46">
        <v>308</v>
      </c>
      <c r="G198" s="47">
        <v>350.16666666666669</v>
      </c>
      <c r="H198" s="15"/>
      <c r="I198" s="27">
        <v>1.9042699089110625E-2</v>
      </c>
      <c r="J198" s="28">
        <v>4.2035986988784692E-3</v>
      </c>
      <c r="L198" s="13">
        <f t="shared" si="4"/>
        <v>0.99730167296276295</v>
      </c>
      <c r="M198" s="21">
        <f t="shared" si="4"/>
        <v>0.94703628577867938</v>
      </c>
    </row>
    <row r="199" spans="1:13" s="1" customFormat="1" ht="13.8" x14ac:dyDescent="0.3">
      <c r="A199" s="45" t="s">
        <v>206</v>
      </c>
      <c r="B199" s="18">
        <f t="shared" si="5"/>
        <v>0.80011236368994987</v>
      </c>
      <c r="E199" s="34" t="s">
        <v>206</v>
      </c>
      <c r="F199" s="46">
        <v>693.33333333333337</v>
      </c>
      <c r="G199" s="47">
        <v>664.16666666666663</v>
      </c>
      <c r="H199" s="15"/>
      <c r="I199" s="27">
        <v>7.0183745526259417E-2</v>
      </c>
      <c r="J199" s="28">
        <v>2.4930457630154067E-2</v>
      </c>
      <c r="L199" s="13">
        <f t="shared" si="4"/>
        <v>2.2450080949811118</v>
      </c>
      <c r="M199" s="21">
        <f t="shared" si="4"/>
        <v>1.7962587333784088</v>
      </c>
    </row>
    <row r="200" spans="1:13" s="1" customFormat="1" ht="13.8" x14ac:dyDescent="0.3">
      <c r="A200" s="45" t="s">
        <v>207</v>
      </c>
      <c r="B200" s="18">
        <f t="shared" si="5"/>
        <v>0.95350423299232401</v>
      </c>
      <c r="E200" s="34" t="s">
        <v>207</v>
      </c>
      <c r="F200" s="46">
        <v>242.5</v>
      </c>
      <c r="G200" s="47">
        <v>276.83333333333331</v>
      </c>
      <c r="H200" s="15"/>
      <c r="I200" s="27">
        <v>7.7147574985029716E-3</v>
      </c>
      <c r="J200" s="28">
        <v>2.1843604487673394E-2</v>
      </c>
      <c r="L200" s="13">
        <f t="shared" si="4"/>
        <v>0.78521316783594164</v>
      </c>
      <c r="M200" s="21">
        <f t="shared" si="4"/>
        <v>0.74870407933288252</v>
      </c>
    </row>
    <row r="201" spans="1:13" s="1" customFormat="1" ht="13.8" x14ac:dyDescent="0.3">
      <c r="A201" s="45" t="s">
        <v>208</v>
      </c>
      <c r="B201" s="18">
        <f t="shared" si="5"/>
        <v>0.93232000764774103</v>
      </c>
      <c r="E201" s="34" t="s">
        <v>208</v>
      </c>
      <c r="F201" s="46">
        <v>253.83333333333334</v>
      </c>
      <c r="G201" s="47">
        <v>283.33333333333331</v>
      </c>
      <c r="H201" s="15"/>
      <c r="I201" s="27">
        <v>1.6227425010195723E-2</v>
      </c>
      <c r="J201" s="28">
        <v>1.5248801643311029E-2</v>
      </c>
      <c r="L201" s="13">
        <f t="shared" ref="L201:M264" si="6">F201/F$6</f>
        <v>0.82191041554236366</v>
      </c>
      <c r="M201" s="21">
        <f t="shared" si="6"/>
        <v>0.76628352490421447</v>
      </c>
    </row>
    <row r="202" spans="1:13" s="1" customFormat="1" ht="13.8" x14ac:dyDescent="0.3">
      <c r="A202" s="45" t="s">
        <v>209</v>
      </c>
      <c r="B202" s="18">
        <f t="shared" ref="B202:B265" si="7">M202/$L202</f>
        <v>1.0173054141452951</v>
      </c>
      <c r="E202" s="34" t="s">
        <v>209</v>
      </c>
      <c r="F202" s="46">
        <v>239.33333333333334</v>
      </c>
      <c r="G202" s="47">
        <v>291.5</v>
      </c>
      <c r="H202" s="15"/>
      <c r="I202" s="27">
        <v>1.2013291728603211E-2</v>
      </c>
      <c r="J202" s="28">
        <v>8.3327326253798406E-3</v>
      </c>
      <c r="L202" s="13">
        <f t="shared" si="6"/>
        <v>0.77495952509444144</v>
      </c>
      <c r="M202" s="21">
        <f t="shared" si="6"/>
        <v>0.78837052062204194</v>
      </c>
    </row>
    <row r="203" spans="1:13" s="1" customFormat="1" ht="13.8" x14ac:dyDescent="0.3">
      <c r="A203" s="45" t="s">
        <v>210</v>
      </c>
      <c r="B203" s="18">
        <f t="shared" si="7"/>
        <v>0.90359269281075982</v>
      </c>
      <c r="E203" s="34" t="s">
        <v>210</v>
      </c>
      <c r="F203" s="46">
        <v>248.5</v>
      </c>
      <c r="G203" s="47">
        <v>268.83333333333331</v>
      </c>
      <c r="H203" s="15"/>
      <c r="I203" s="27">
        <v>1.5217440966751742E-2</v>
      </c>
      <c r="J203" s="28">
        <v>3.7303012924128624E-2</v>
      </c>
      <c r="L203" s="13">
        <f t="shared" si="6"/>
        <v>0.8046411225040474</v>
      </c>
      <c r="M203" s="21">
        <f t="shared" si="6"/>
        <v>0.7270678386297047</v>
      </c>
    </row>
    <row r="204" spans="1:13" s="1" customFormat="1" ht="13.8" x14ac:dyDescent="0.3">
      <c r="A204" s="45" t="s">
        <v>211</v>
      </c>
      <c r="B204" s="18">
        <f t="shared" si="7"/>
        <v>1.0389683207176901</v>
      </c>
      <c r="E204" s="34" t="s">
        <v>211</v>
      </c>
      <c r="F204" s="46">
        <v>239.16666666666666</v>
      </c>
      <c r="G204" s="47">
        <v>297.5</v>
      </c>
      <c r="H204" s="15"/>
      <c r="I204" s="27">
        <v>1.7821201188213322E-2</v>
      </c>
      <c r="J204" s="28">
        <v>1.5144713043453861E-2</v>
      </c>
      <c r="L204" s="13">
        <f t="shared" si="6"/>
        <v>0.77441985968699389</v>
      </c>
      <c r="M204" s="21">
        <f t="shared" si="6"/>
        <v>0.8045977011494253</v>
      </c>
    </row>
    <row r="205" spans="1:13" s="1" customFormat="1" ht="13.8" x14ac:dyDescent="0.3">
      <c r="A205" s="45" t="s">
        <v>212</v>
      </c>
      <c r="B205" s="18">
        <f t="shared" si="7"/>
        <v>0.93769866912086275</v>
      </c>
      <c r="E205" s="34" t="s">
        <v>212</v>
      </c>
      <c r="F205" s="46">
        <v>293.5</v>
      </c>
      <c r="G205" s="47">
        <v>329.5</v>
      </c>
      <c r="H205" s="15"/>
      <c r="I205" s="27">
        <v>3.1578280369972088E-2</v>
      </c>
      <c r="J205" s="28">
        <v>9.1551460570551482E-3</v>
      </c>
      <c r="L205" s="13">
        <f t="shared" si="6"/>
        <v>0.95035078251484073</v>
      </c>
      <c r="M205" s="21">
        <f t="shared" si="6"/>
        <v>0.89114266396213659</v>
      </c>
    </row>
    <row r="206" spans="1:13" s="1" customFormat="1" ht="13.8" x14ac:dyDescent="0.3">
      <c r="A206" s="45" t="s">
        <v>213</v>
      </c>
      <c r="B206" s="18">
        <f t="shared" si="7"/>
        <v>1.1279300360252844</v>
      </c>
      <c r="E206" s="34" t="s">
        <v>213</v>
      </c>
      <c r="F206" s="46">
        <v>2449.5</v>
      </c>
      <c r="G206" s="47">
        <v>3307.8333333333335</v>
      </c>
      <c r="H206" s="15"/>
      <c r="I206" s="27">
        <v>0.16755660198892633</v>
      </c>
      <c r="J206" s="28">
        <v>5.1765755939659173E-2</v>
      </c>
      <c r="L206" s="13">
        <f t="shared" si="6"/>
        <v>7.9314624932541813</v>
      </c>
      <c r="M206" s="21">
        <f t="shared" si="6"/>
        <v>8.9461347757493801</v>
      </c>
    </row>
    <row r="207" spans="1:13" s="1" customFormat="1" ht="13.8" x14ac:dyDescent="0.3">
      <c r="A207" s="45" t="s">
        <v>214</v>
      </c>
      <c r="B207" s="18">
        <f t="shared" si="7"/>
        <v>0.78385495796617055</v>
      </c>
      <c r="E207" s="34" t="s">
        <v>214</v>
      </c>
      <c r="F207" s="46">
        <v>365.66666666666669</v>
      </c>
      <c r="G207" s="47">
        <v>343.16666666666669</v>
      </c>
      <c r="H207" s="15"/>
      <c r="I207" s="27">
        <v>5.0947289019184411E-2</v>
      </c>
      <c r="J207" s="28">
        <v>1.3343187816608567E-2</v>
      </c>
      <c r="L207" s="13">
        <f t="shared" si="6"/>
        <v>1.1840259039395573</v>
      </c>
      <c r="M207" s="21">
        <f t="shared" si="6"/>
        <v>0.92810457516339873</v>
      </c>
    </row>
    <row r="208" spans="1:13" s="1" customFormat="1" ht="13.8" x14ac:dyDescent="0.3">
      <c r="A208" s="45" t="s">
        <v>215</v>
      </c>
      <c r="B208" s="18">
        <f t="shared" si="7"/>
        <v>0.87388670006082247</v>
      </c>
      <c r="E208" s="34" t="s">
        <v>215</v>
      </c>
      <c r="F208" s="46">
        <v>2637.3333333333335</v>
      </c>
      <c r="G208" s="47">
        <v>2759.3333333333335</v>
      </c>
      <c r="H208" s="15"/>
      <c r="I208" s="27">
        <v>0.11977903463445315</v>
      </c>
      <c r="J208" s="28">
        <v>4.5589320379099012E-2</v>
      </c>
      <c r="L208" s="13">
        <f t="shared" si="6"/>
        <v>8.5396654074473819</v>
      </c>
      <c r="M208" s="21">
        <f t="shared" si="6"/>
        <v>7.4627000225377511</v>
      </c>
    </row>
    <row r="209" spans="1:13" s="1" customFormat="1" ht="13.8" x14ac:dyDescent="0.3">
      <c r="A209" s="45" t="s">
        <v>216</v>
      </c>
      <c r="B209" s="18">
        <f t="shared" si="7"/>
        <v>1.0645757147450998</v>
      </c>
      <c r="E209" s="34" t="s">
        <v>216</v>
      </c>
      <c r="F209" s="46">
        <v>256.16666666666669</v>
      </c>
      <c r="G209" s="47">
        <v>326.5</v>
      </c>
      <c r="H209" s="15"/>
      <c r="I209" s="27">
        <v>2.1154594729857364E-2</v>
      </c>
      <c r="J209" s="28">
        <v>1.0741609749923543E-2</v>
      </c>
      <c r="L209" s="13">
        <f t="shared" si="6"/>
        <v>0.82946573124662704</v>
      </c>
      <c r="M209" s="21">
        <f t="shared" si="6"/>
        <v>0.88302907369844486</v>
      </c>
    </row>
    <row r="210" spans="1:13" s="1" customFormat="1" ht="13.8" x14ac:dyDescent="0.3">
      <c r="A210" s="45" t="s">
        <v>217</v>
      </c>
      <c r="B210" s="18">
        <f t="shared" si="7"/>
        <v>1.0317782285327928</v>
      </c>
      <c r="E210" s="34" t="s">
        <v>217</v>
      </c>
      <c r="F210" s="46">
        <v>306</v>
      </c>
      <c r="G210" s="47">
        <v>378</v>
      </c>
      <c r="H210" s="15"/>
      <c r="I210" s="27">
        <v>4.2859075322235297E-2</v>
      </c>
      <c r="J210" s="28">
        <v>2.1230055711892997E-2</v>
      </c>
      <c r="L210" s="13">
        <f t="shared" si="6"/>
        <v>0.99082568807339433</v>
      </c>
      <c r="M210" s="21">
        <f t="shared" si="6"/>
        <v>1.0223123732251522</v>
      </c>
    </row>
    <row r="211" spans="1:13" s="1" customFormat="1" ht="13.8" x14ac:dyDescent="0.3">
      <c r="A211" s="45" t="s">
        <v>218</v>
      </c>
      <c r="B211" s="18">
        <f t="shared" si="7"/>
        <v>0.97822319231253752</v>
      </c>
      <c r="E211" s="34" t="s">
        <v>218</v>
      </c>
      <c r="F211" s="46">
        <v>6980.166666666667</v>
      </c>
      <c r="G211" s="47">
        <v>8175</v>
      </c>
      <c r="H211" s="15"/>
      <c r="I211" s="27">
        <v>8.3448505663949138E-2</v>
      </c>
      <c r="J211" s="28">
        <v>0.27422190061630525</v>
      </c>
      <c r="L211" s="13">
        <f t="shared" si="6"/>
        <v>22.60172692930383</v>
      </c>
      <c r="M211" s="21">
        <f t="shared" si="6"/>
        <v>22.109533468559839</v>
      </c>
    </row>
    <row r="212" spans="1:13" s="1" customFormat="1" ht="13.8" x14ac:dyDescent="0.3">
      <c r="A212" s="45" t="s">
        <v>219</v>
      </c>
      <c r="B212" s="18">
        <f t="shared" si="7"/>
        <v>0.95690996705195508</v>
      </c>
      <c r="E212" s="34" t="s">
        <v>219</v>
      </c>
      <c r="F212" s="46">
        <v>238</v>
      </c>
      <c r="G212" s="47">
        <v>272.66666666666669</v>
      </c>
      <c r="H212" s="15"/>
      <c r="I212" s="27">
        <v>1.0629504740061779E-2</v>
      </c>
      <c r="J212" s="28">
        <v>5.521559799817383E-3</v>
      </c>
      <c r="L212" s="13">
        <f t="shared" si="6"/>
        <v>0.77064220183486232</v>
      </c>
      <c r="M212" s="21">
        <f t="shared" si="6"/>
        <v>0.73743520396664419</v>
      </c>
    </row>
    <row r="213" spans="1:13" s="1" customFormat="1" ht="13.8" x14ac:dyDescent="0.3">
      <c r="A213" s="45" t="s">
        <v>220</v>
      </c>
      <c r="B213" s="18">
        <f t="shared" si="7"/>
        <v>0.84498955575662149</v>
      </c>
      <c r="E213" s="34" t="s">
        <v>220</v>
      </c>
      <c r="F213" s="46">
        <v>285.83333333333331</v>
      </c>
      <c r="G213" s="47">
        <v>289.16666666666669</v>
      </c>
      <c r="H213" s="15"/>
      <c r="I213" s="27">
        <v>1.0707292297269412E-2</v>
      </c>
      <c r="J213" s="28">
        <v>1.7689924211206534E-2</v>
      </c>
      <c r="L213" s="13">
        <f t="shared" si="6"/>
        <v>0.92552617377226098</v>
      </c>
      <c r="M213" s="21">
        <f t="shared" si="6"/>
        <v>0.78205995041694842</v>
      </c>
    </row>
    <row r="214" spans="1:13" s="1" customFormat="1" ht="13.8" x14ac:dyDescent="0.3">
      <c r="A214" s="45" t="s">
        <v>221</v>
      </c>
      <c r="B214" s="18">
        <f t="shared" si="7"/>
        <v>0.86944346409977857</v>
      </c>
      <c r="E214" s="34" t="s">
        <v>221</v>
      </c>
      <c r="F214" s="46">
        <v>276.83333333333331</v>
      </c>
      <c r="G214" s="47">
        <v>288.16666666666669</v>
      </c>
      <c r="H214" s="15"/>
      <c r="I214" s="27">
        <v>2.1482196387126902E-2</v>
      </c>
      <c r="J214" s="28">
        <v>2.0165098717893806E-2</v>
      </c>
      <c r="L214" s="13">
        <f t="shared" si="6"/>
        <v>0.89638424177010234</v>
      </c>
      <c r="M214" s="21">
        <f t="shared" si="6"/>
        <v>0.77935542032905125</v>
      </c>
    </row>
    <row r="215" spans="1:13" s="1" customFormat="1" ht="13.8" x14ac:dyDescent="0.3">
      <c r="A215" s="45" t="s">
        <v>222</v>
      </c>
      <c r="B215" s="18">
        <f t="shared" si="7"/>
        <v>1.0810186439840963</v>
      </c>
      <c r="E215" s="34" t="s">
        <v>222</v>
      </c>
      <c r="F215" s="46">
        <v>530.16666666666663</v>
      </c>
      <c r="G215" s="47">
        <v>686.16666666666663</v>
      </c>
      <c r="H215" s="15"/>
      <c r="I215" s="27">
        <v>0.10414428186868811</v>
      </c>
      <c r="J215" s="28">
        <v>3.5054767237702233E-2</v>
      </c>
      <c r="L215" s="13">
        <f t="shared" si="6"/>
        <v>1.7166756610901237</v>
      </c>
      <c r="M215" s="21">
        <f t="shared" si="6"/>
        <v>1.8557583953121477</v>
      </c>
    </row>
    <row r="216" spans="1:13" s="1" customFormat="1" ht="13.8" x14ac:dyDescent="0.3">
      <c r="A216" s="45" t="s">
        <v>223</v>
      </c>
      <c r="B216" s="18">
        <f t="shared" si="7"/>
        <v>0.9386768017151621</v>
      </c>
      <c r="E216" s="34" t="s">
        <v>223</v>
      </c>
      <c r="F216" s="46">
        <v>249</v>
      </c>
      <c r="G216" s="47">
        <v>279.83333333333331</v>
      </c>
      <c r="H216" s="15"/>
      <c r="I216" s="27">
        <v>1.3440321711390773E-2</v>
      </c>
      <c r="J216" s="28">
        <v>7.6366029421407015E-3</v>
      </c>
      <c r="L216" s="13">
        <f t="shared" si="6"/>
        <v>0.80626011872638959</v>
      </c>
      <c r="M216" s="21">
        <f t="shared" si="6"/>
        <v>0.75681766959657426</v>
      </c>
    </row>
    <row r="217" spans="1:13" s="1" customFormat="1" ht="13.8" x14ac:dyDescent="0.3">
      <c r="A217" s="45" t="s">
        <v>224</v>
      </c>
      <c r="B217" s="18">
        <f t="shared" si="7"/>
        <v>1.0532692402020896</v>
      </c>
      <c r="E217" s="34" t="s">
        <v>224</v>
      </c>
      <c r="F217" s="46">
        <v>234.33333333333334</v>
      </c>
      <c r="G217" s="47">
        <v>295.5</v>
      </c>
      <c r="H217" s="15"/>
      <c r="I217" s="27">
        <v>1.312999232911745E-2</v>
      </c>
      <c r="J217" s="28">
        <v>3.0625590109641332E-2</v>
      </c>
      <c r="L217" s="13">
        <f t="shared" si="6"/>
        <v>0.75876956287101993</v>
      </c>
      <c r="M217" s="21">
        <f t="shared" si="6"/>
        <v>0.79918864097363085</v>
      </c>
    </row>
    <row r="218" spans="1:13" s="1" customFormat="1" ht="13.8" x14ac:dyDescent="0.3">
      <c r="A218" s="45" t="s">
        <v>225</v>
      </c>
      <c r="B218" s="18">
        <f t="shared" si="7"/>
        <v>1.0358879541462513</v>
      </c>
      <c r="E218" s="34" t="s">
        <v>225</v>
      </c>
      <c r="F218" s="46">
        <v>310.83333333333331</v>
      </c>
      <c r="G218" s="47">
        <v>385.5</v>
      </c>
      <c r="H218" s="15"/>
      <c r="I218" s="27">
        <v>2.487149732572767E-2</v>
      </c>
      <c r="J218" s="28">
        <v>2.4430785323934848E-2</v>
      </c>
      <c r="L218" s="13">
        <f t="shared" si="6"/>
        <v>1.0064759848893685</v>
      </c>
      <c r="M218" s="21">
        <f t="shared" si="6"/>
        <v>1.0425963488843812</v>
      </c>
    </row>
    <row r="219" spans="1:13" s="1" customFormat="1" ht="13.8" x14ac:dyDescent="0.3">
      <c r="A219" s="45" t="s">
        <v>226</v>
      </c>
      <c r="B219" s="18">
        <f t="shared" si="7"/>
        <v>0.98399202225371341</v>
      </c>
      <c r="E219" s="34" t="s">
        <v>226</v>
      </c>
      <c r="F219" s="46">
        <v>231.16666666666666</v>
      </c>
      <c r="G219" s="47">
        <v>272.33333333333331</v>
      </c>
      <c r="H219" s="15"/>
      <c r="I219" s="27">
        <v>1.6282032863207885E-2</v>
      </c>
      <c r="J219" s="28">
        <v>1.0809988820472301E-2</v>
      </c>
      <c r="L219" s="13">
        <f t="shared" si="6"/>
        <v>0.74851592012951962</v>
      </c>
      <c r="M219" s="21">
        <f t="shared" si="6"/>
        <v>0.73653369393734502</v>
      </c>
    </row>
    <row r="220" spans="1:13" s="1" customFormat="1" ht="13.8" x14ac:dyDescent="0.3">
      <c r="A220" s="45" t="s">
        <v>227</v>
      </c>
      <c r="B220" s="18">
        <f t="shared" si="7"/>
        <v>0.91473093669520222</v>
      </c>
      <c r="E220" s="34" t="s">
        <v>227</v>
      </c>
      <c r="F220" s="46">
        <v>303</v>
      </c>
      <c r="G220" s="47">
        <v>331.83333333333331</v>
      </c>
      <c r="H220" s="15"/>
      <c r="I220" s="27">
        <v>2.3799018319894318E-2</v>
      </c>
      <c r="J220" s="28">
        <v>3.1342000526013568E-2</v>
      </c>
      <c r="L220" s="13">
        <f t="shared" si="6"/>
        <v>0.98111171073934145</v>
      </c>
      <c r="M220" s="21">
        <f t="shared" si="6"/>
        <v>0.89745323416723011</v>
      </c>
    </row>
    <row r="221" spans="1:13" s="1" customFormat="1" ht="13.8" x14ac:dyDescent="0.3">
      <c r="A221" s="45" t="s">
        <v>228</v>
      </c>
      <c r="B221" s="18">
        <f t="shared" si="7"/>
        <v>0.98129801544810957</v>
      </c>
      <c r="E221" s="34" t="s">
        <v>228</v>
      </c>
      <c r="F221" s="46">
        <v>552.83333333333337</v>
      </c>
      <c r="G221" s="47">
        <v>649.5</v>
      </c>
      <c r="H221" s="15"/>
      <c r="I221" s="27">
        <v>8.5000543712131504E-2</v>
      </c>
      <c r="J221" s="28">
        <v>3.8886346857737612E-2</v>
      </c>
      <c r="L221" s="13">
        <f t="shared" si="6"/>
        <v>1.790070156502968</v>
      </c>
      <c r="M221" s="21">
        <f t="shared" si="6"/>
        <v>1.7565922920892494</v>
      </c>
    </row>
    <row r="222" spans="1:13" s="1" customFormat="1" ht="13.8" x14ac:dyDescent="0.3">
      <c r="A222" s="45" t="s">
        <v>229</v>
      </c>
      <c r="B222" s="18">
        <f t="shared" si="7"/>
        <v>1.0769737254022786</v>
      </c>
      <c r="E222" s="34" t="s">
        <v>229</v>
      </c>
      <c r="F222" s="46">
        <v>316.16666666666669</v>
      </c>
      <c r="G222" s="47">
        <v>407.66666666666669</v>
      </c>
      <c r="H222" s="15"/>
      <c r="I222" s="27">
        <v>1.6546070509315419E-2</v>
      </c>
      <c r="J222" s="28">
        <v>1.2855760593318935E-2</v>
      </c>
      <c r="L222" s="13">
        <f t="shared" si="6"/>
        <v>1.0237452779276848</v>
      </c>
      <c r="M222" s="21">
        <f t="shared" si="6"/>
        <v>1.1025467658327699</v>
      </c>
    </row>
    <row r="223" spans="1:13" s="1" customFormat="1" ht="13.8" x14ac:dyDescent="0.3">
      <c r="A223" s="45" t="s">
        <v>230</v>
      </c>
      <c r="B223" s="18">
        <f t="shared" si="7"/>
        <v>0.92721712753247698</v>
      </c>
      <c r="E223" s="34" t="s">
        <v>230</v>
      </c>
      <c r="F223" s="46">
        <v>1089.8333333333333</v>
      </c>
      <c r="G223" s="47">
        <v>1209.8333333333333</v>
      </c>
      <c r="H223" s="15"/>
      <c r="I223" s="27">
        <v>0.15155149981717278</v>
      </c>
      <c r="J223" s="28">
        <v>9.0117674551690716E-2</v>
      </c>
      <c r="L223" s="13">
        <f t="shared" si="6"/>
        <v>3.5288720992984342</v>
      </c>
      <c r="M223" s="21">
        <f t="shared" si="6"/>
        <v>3.2720306513409958</v>
      </c>
    </row>
    <row r="224" spans="1:13" s="1" customFormat="1" ht="13.8" x14ac:dyDescent="0.3">
      <c r="A224" s="45" t="s">
        <v>231</v>
      </c>
      <c r="B224" s="18">
        <f t="shared" si="7"/>
        <v>0.98098103075354914</v>
      </c>
      <c r="E224" s="34" t="s">
        <v>231</v>
      </c>
      <c r="F224" s="46">
        <v>231.16666666666666</v>
      </c>
      <c r="G224" s="47">
        <v>271.5</v>
      </c>
      <c r="H224" s="15"/>
      <c r="I224" s="27">
        <v>1.7818578435852984E-2</v>
      </c>
      <c r="J224" s="28">
        <v>1.5756353323173069E-2</v>
      </c>
      <c r="L224" s="13">
        <f t="shared" si="6"/>
        <v>0.74851592012951962</v>
      </c>
      <c r="M224" s="21">
        <f t="shared" si="6"/>
        <v>0.73427991886409738</v>
      </c>
    </row>
    <row r="225" spans="1:13" s="1" customFormat="1" ht="13.8" x14ac:dyDescent="0.3">
      <c r="A225" s="45" t="s">
        <v>232</v>
      </c>
      <c r="B225" s="18">
        <f t="shared" si="7"/>
        <v>1.037619793359533</v>
      </c>
      <c r="E225" s="34" t="s">
        <v>232</v>
      </c>
      <c r="F225" s="46">
        <v>259.33333333333331</v>
      </c>
      <c r="G225" s="47">
        <v>322.16666666666669</v>
      </c>
      <c r="H225" s="15"/>
      <c r="I225" s="27">
        <v>1.3057506528738452E-2</v>
      </c>
      <c r="J225" s="28">
        <v>1.4875390656040292E-2</v>
      </c>
      <c r="L225" s="13">
        <f t="shared" si="6"/>
        <v>0.83971937398812724</v>
      </c>
      <c r="M225" s="21">
        <f t="shared" si="6"/>
        <v>0.871309443317557</v>
      </c>
    </row>
    <row r="226" spans="1:13" s="1" customFormat="1" ht="13.8" x14ac:dyDescent="0.3">
      <c r="A226" s="45" t="s">
        <v>233</v>
      </c>
      <c r="B226" s="18">
        <f t="shared" si="7"/>
        <v>1.0280453116422976</v>
      </c>
      <c r="E226" s="34" t="s">
        <v>233</v>
      </c>
      <c r="F226" s="46">
        <v>230.33333333333334</v>
      </c>
      <c r="G226" s="47">
        <v>283.5</v>
      </c>
      <c r="H226" s="15"/>
      <c r="I226" s="27">
        <v>1.6166992814780883E-2</v>
      </c>
      <c r="J226" s="28">
        <v>1.7671922468959926E-2</v>
      </c>
      <c r="L226" s="13">
        <f t="shared" si="6"/>
        <v>0.74581759309228268</v>
      </c>
      <c r="M226" s="21">
        <f t="shared" si="6"/>
        <v>0.76673427991886411</v>
      </c>
    </row>
    <row r="227" spans="1:13" s="1" customFormat="1" ht="13.8" x14ac:dyDescent="0.3">
      <c r="A227" s="45" t="s">
        <v>234</v>
      </c>
      <c r="B227" s="18">
        <f t="shared" si="7"/>
        <v>0.97807410494148717</v>
      </c>
      <c r="E227" s="34" t="s">
        <v>234</v>
      </c>
      <c r="F227" s="46">
        <v>275.83333333333331</v>
      </c>
      <c r="G227" s="47">
        <v>323</v>
      </c>
      <c r="H227" s="15"/>
      <c r="I227" s="27">
        <v>1.5281156707880951E-2</v>
      </c>
      <c r="J227" s="28">
        <v>2.545486661435847E-2</v>
      </c>
      <c r="L227" s="13">
        <f t="shared" si="6"/>
        <v>0.89314624932541808</v>
      </c>
      <c r="M227" s="21">
        <f t="shared" si="6"/>
        <v>0.87356321839080464</v>
      </c>
    </row>
    <row r="228" spans="1:13" s="1" customFormat="1" ht="13.8" x14ac:dyDescent="0.3">
      <c r="A228" s="45" t="s">
        <v>235</v>
      </c>
      <c r="B228" s="18">
        <f t="shared" si="7"/>
        <v>0.95506937734255704</v>
      </c>
      <c r="E228" s="34" t="s">
        <v>235</v>
      </c>
      <c r="F228" s="46">
        <v>398.5</v>
      </c>
      <c r="G228" s="47">
        <v>455.66666666666669</v>
      </c>
      <c r="H228" s="15"/>
      <c r="I228" s="27">
        <v>2.3149224904890964E-2</v>
      </c>
      <c r="J228" s="28">
        <v>2.3335657102999872E-2</v>
      </c>
      <c r="L228" s="13">
        <f t="shared" si="6"/>
        <v>1.2903399892066918</v>
      </c>
      <c r="M228" s="21">
        <f t="shared" si="6"/>
        <v>1.2323642100518368</v>
      </c>
    </row>
    <row r="229" spans="1:13" s="1" customFormat="1" ht="13.8" x14ac:dyDescent="0.3">
      <c r="A229" s="45" t="s">
        <v>236</v>
      </c>
      <c r="B229" s="18">
        <f t="shared" si="7"/>
        <v>0.90657478484942866</v>
      </c>
      <c r="E229" s="34" t="s">
        <v>236</v>
      </c>
      <c r="F229" s="46">
        <v>283</v>
      </c>
      <c r="G229" s="47">
        <v>307.16666666666669</v>
      </c>
      <c r="H229" s="15"/>
      <c r="I229" s="27">
        <v>1.5483323180358052E-2</v>
      </c>
      <c r="J229" s="28">
        <v>1.5188744564053674E-2</v>
      </c>
      <c r="L229" s="13">
        <f t="shared" si="6"/>
        <v>0.91635186184565554</v>
      </c>
      <c r="M229" s="21">
        <f t="shared" si="6"/>
        <v>0.83074149199909852</v>
      </c>
    </row>
    <row r="230" spans="1:13" s="1" customFormat="1" ht="13.8" x14ac:dyDescent="0.3">
      <c r="A230" s="45" t="s">
        <v>237</v>
      </c>
      <c r="B230" s="18">
        <f t="shared" si="7"/>
        <v>0.95748060928885159</v>
      </c>
      <c r="E230" s="34" t="s">
        <v>237</v>
      </c>
      <c r="F230" s="46">
        <v>293.83333333333331</v>
      </c>
      <c r="G230" s="47">
        <v>336.83333333333331</v>
      </c>
      <c r="H230" s="15"/>
      <c r="I230" s="27">
        <v>1.2442581584294293E-2</v>
      </c>
      <c r="J230" s="28">
        <v>2.6515245883767032E-2</v>
      </c>
      <c r="L230" s="13">
        <f t="shared" si="6"/>
        <v>0.95143011332973537</v>
      </c>
      <c r="M230" s="21">
        <f t="shared" si="6"/>
        <v>0.91097588460671619</v>
      </c>
    </row>
    <row r="231" spans="1:13" s="1" customFormat="1" ht="13.8" x14ac:dyDescent="0.3">
      <c r="A231" s="45" t="s">
        <v>238</v>
      </c>
      <c r="B231" s="18">
        <f t="shared" si="7"/>
        <v>0.95263220555447337</v>
      </c>
      <c r="E231" s="34" t="s">
        <v>238</v>
      </c>
      <c r="F231" s="46">
        <v>236</v>
      </c>
      <c r="G231" s="47">
        <v>269.16666666666669</v>
      </c>
      <c r="H231" s="15"/>
      <c r="I231" s="27">
        <v>2.3668203464015155E-2</v>
      </c>
      <c r="J231" s="28">
        <v>1.2303142248438483E-2</v>
      </c>
      <c r="L231" s="13">
        <f t="shared" si="6"/>
        <v>0.76416621694549369</v>
      </c>
      <c r="M231" s="21">
        <f t="shared" si="6"/>
        <v>0.72796934865900387</v>
      </c>
    </row>
    <row r="232" spans="1:13" s="1" customFormat="1" ht="13.8" x14ac:dyDescent="0.3">
      <c r="A232" s="45" t="s">
        <v>239</v>
      </c>
      <c r="B232" s="18">
        <f t="shared" si="7"/>
        <v>0.91123805427803117</v>
      </c>
      <c r="E232" s="34" t="s">
        <v>239</v>
      </c>
      <c r="F232" s="46">
        <v>1104.6666666666667</v>
      </c>
      <c r="G232" s="47">
        <v>1205.1666666666667</v>
      </c>
      <c r="H232" s="15"/>
      <c r="I232" s="27">
        <v>0.12474688457024193</v>
      </c>
      <c r="J232" s="28">
        <v>8.736622898660247E-2</v>
      </c>
      <c r="L232" s="13">
        <f t="shared" si="6"/>
        <v>3.5769023205612518</v>
      </c>
      <c r="M232" s="21">
        <f t="shared" si="6"/>
        <v>3.2594095109308094</v>
      </c>
    </row>
    <row r="233" spans="1:13" s="1" customFormat="1" ht="13.8" x14ac:dyDescent="0.3">
      <c r="A233" s="45" t="s">
        <v>240</v>
      </c>
      <c r="B233" s="18">
        <f t="shared" si="7"/>
        <v>0.92624722726356135</v>
      </c>
      <c r="E233" s="34" t="s">
        <v>240</v>
      </c>
      <c r="F233" s="46">
        <v>316.66666666666669</v>
      </c>
      <c r="G233" s="47">
        <v>351.16666666666669</v>
      </c>
      <c r="H233" s="15"/>
      <c r="I233" s="27">
        <v>1.7826495267384525E-2</v>
      </c>
      <c r="J233" s="28">
        <v>1.5326252477385758E-2</v>
      </c>
      <c r="L233" s="13">
        <f t="shared" si="6"/>
        <v>1.0253642741500268</v>
      </c>
      <c r="M233" s="21">
        <f t="shared" si="6"/>
        <v>0.94974081586657655</v>
      </c>
    </row>
    <row r="234" spans="1:13" s="1" customFormat="1" ht="13.8" x14ac:dyDescent="0.3">
      <c r="A234" s="45" t="s">
        <v>241</v>
      </c>
      <c r="B234" s="18">
        <f t="shared" si="7"/>
        <v>0.94883005364967743</v>
      </c>
      <c r="E234" s="34" t="s">
        <v>241</v>
      </c>
      <c r="F234" s="46">
        <v>259.83333333333331</v>
      </c>
      <c r="G234" s="47">
        <v>295.16666666666669</v>
      </c>
      <c r="H234" s="15"/>
      <c r="I234" s="27">
        <v>7.7563477944116707E-2</v>
      </c>
      <c r="J234" s="28">
        <v>9.4416962015011902E-3</v>
      </c>
      <c r="L234" s="13">
        <f t="shared" si="6"/>
        <v>0.84133837021046931</v>
      </c>
      <c r="M234" s="21">
        <f t="shared" si="6"/>
        <v>0.79828713094433179</v>
      </c>
    </row>
    <row r="235" spans="1:13" s="1" customFormat="1" ht="13.8" x14ac:dyDescent="0.3">
      <c r="A235" s="45" t="s">
        <v>242</v>
      </c>
      <c r="B235" s="18">
        <f t="shared" si="7"/>
        <v>1.0552323289658327</v>
      </c>
      <c r="E235" s="34" t="s">
        <v>242</v>
      </c>
      <c r="F235" s="46">
        <v>283.5</v>
      </c>
      <c r="G235" s="47">
        <v>358.16666666666669</v>
      </c>
      <c r="H235" s="15"/>
      <c r="I235" s="27">
        <v>2.4615656186762473E-2</v>
      </c>
      <c r="J235" s="28">
        <v>1.1226001006810342E-2</v>
      </c>
      <c r="L235" s="13">
        <f t="shared" si="6"/>
        <v>0.91797085806799772</v>
      </c>
      <c r="M235" s="21">
        <f t="shared" si="6"/>
        <v>0.9686725264818572</v>
      </c>
    </row>
    <row r="236" spans="1:13" s="1" customFormat="1" ht="13.8" x14ac:dyDescent="0.3">
      <c r="A236" s="45" t="s">
        <v>243</v>
      </c>
      <c r="B236" s="18">
        <f t="shared" si="7"/>
        <v>0.97793199084285221</v>
      </c>
      <c r="E236" s="34" t="s">
        <v>243</v>
      </c>
      <c r="F236" s="46">
        <v>213.66666666666666</v>
      </c>
      <c r="G236" s="47">
        <v>250.16666666666666</v>
      </c>
      <c r="H236" s="15"/>
      <c r="I236" s="27">
        <v>1.312679186768015E-2</v>
      </c>
      <c r="J236" s="28">
        <v>9.9264919558605287E-3</v>
      </c>
      <c r="L236" s="13">
        <f t="shared" si="6"/>
        <v>0.6918510523475444</v>
      </c>
      <c r="M236" s="21">
        <f t="shared" si="6"/>
        <v>0.67658327698895648</v>
      </c>
    </row>
    <row r="237" spans="1:13" s="1" customFormat="1" ht="13.8" x14ac:dyDescent="0.3">
      <c r="A237" s="45" t="s">
        <v>244</v>
      </c>
      <c r="B237" s="18">
        <f t="shared" si="7"/>
        <v>1.0615825683735958</v>
      </c>
      <c r="E237" s="34" t="s">
        <v>244</v>
      </c>
      <c r="F237" s="46">
        <v>337.66666666666669</v>
      </c>
      <c r="G237" s="47">
        <v>429.16666666666669</v>
      </c>
      <c r="H237" s="15"/>
      <c r="I237" s="27">
        <v>1.0867805681758618E-2</v>
      </c>
      <c r="J237" s="28">
        <v>3.113681690160354E-2</v>
      </c>
      <c r="L237" s="13">
        <f t="shared" si="6"/>
        <v>1.093362115488397</v>
      </c>
      <c r="M237" s="21">
        <f t="shared" si="6"/>
        <v>1.1606941627225604</v>
      </c>
    </row>
    <row r="238" spans="1:13" s="1" customFormat="1" ht="13.8" x14ac:dyDescent="0.3">
      <c r="A238" s="45" t="s">
        <v>16</v>
      </c>
      <c r="B238" s="18">
        <f t="shared" si="7"/>
        <v>1.0288060561002268</v>
      </c>
      <c r="E238" s="34" t="s">
        <v>16</v>
      </c>
      <c r="F238" s="46">
        <v>358.16666666666669</v>
      </c>
      <c r="G238" s="47">
        <v>441.16666666666669</v>
      </c>
      <c r="H238" s="15"/>
      <c r="I238" s="27">
        <v>1.6127655808047443E-2</v>
      </c>
      <c r="J238" s="28">
        <v>1.1050487728979017E-2</v>
      </c>
      <c r="L238" s="13">
        <f t="shared" si="6"/>
        <v>1.1597409606044251</v>
      </c>
      <c r="M238" s="21">
        <f t="shared" si="6"/>
        <v>1.1931485237773272</v>
      </c>
    </row>
    <row r="239" spans="1:13" s="1" customFormat="1" ht="13.8" x14ac:dyDescent="0.3">
      <c r="A239" s="45" t="s">
        <v>245</v>
      </c>
      <c r="B239" s="18">
        <f t="shared" si="7"/>
        <v>0.83903988499950732</v>
      </c>
      <c r="E239" s="34" t="s">
        <v>245</v>
      </c>
      <c r="F239" s="46">
        <v>330.5</v>
      </c>
      <c r="G239" s="47">
        <v>332</v>
      </c>
      <c r="H239" s="15"/>
      <c r="I239" s="27">
        <v>1.5751183158632824E-2</v>
      </c>
      <c r="J239" s="28">
        <v>2.4764825049511403E-2</v>
      </c>
      <c r="L239" s="13">
        <f t="shared" si="6"/>
        <v>1.0701565029681597</v>
      </c>
      <c r="M239" s="21">
        <f t="shared" si="6"/>
        <v>0.89790398918187964</v>
      </c>
    </row>
    <row r="240" spans="1:13" s="1" customFormat="1" ht="13.8" x14ac:dyDescent="0.3">
      <c r="A240" s="45" t="s">
        <v>246</v>
      </c>
      <c r="B240" s="18">
        <f t="shared" si="7"/>
        <v>1.1086081999545152</v>
      </c>
      <c r="E240" s="34" t="s">
        <v>246</v>
      </c>
      <c r="F240" s="46">
        <v>1027.6666666666667</v>
      </c>
      <c r="G240" s="47">
        <v>1364</v>
      </c>
      <c r="H240" s="15"/>
      <c r="I240" s="27">
        <v>6.5257691516301078E-2</v>
      </c>
      <c r="J240" s="28">
        <v>5.7103860376296452E-2</v>
      </c>
      <c r="L240" s="13">
        <f t="shared" si="6"/>
        <v>3.327576902320561</v>
      </c>
      <c r="M240" s="21">
        <f t="shared" si="6"/>
        <v>3.688979039891819</v>
      </c>
    </row>
    <row r="241" spans="1:13" s="1" customFormat="1" ht="13.8" x14ac:dyDescent="0.3">
      <c r="A241" s="45" t="s">
        <v>247</v>
      </c>
      <c r="B241" s="18">
        <f t="shared" si="7"/>
        <v>0.96374889478337766</v>
      </c>
      <c r="E241" s="34" t="s">
        <v>247</v>
      </c>
      <c r="F241" s="46">
        <v>320.66666666666669</v>
      </c>
      <c r="G241" s="47">
        <v>370</v>
      </c>
      <c r="H241" s="15"/>
      <c r="I241" s="27">
        <v>4.8779077782329532E-2</v>
      </c>
      <c r="J241" s="28">
        <v>2.9606624730008978E-2</v>
      </c>
      <c r="L241" s="13">
        <f t="shared" si="6"/>
        <v>1.0383162439287641</v>
      </c>
      <c r="M241" s="21">
        <f t="shared" si="6"/>
        <v>1.0006761325219744</v>
      </c>
    </row>
    <row r="242" spans="1:13" s="1" customFormat="1" ht="13.8" x14ac:dyDescent="0.3">
      <c r="A242" s="45" t="s">
        <v>248</v>
      </c>
      <c r="B242" s="18">
        <f t="shared" si="7"/>
        <v>1.0675572004342129</v>
      </c>
      <c r="E242" s="34" t="s">
        <v>248</v>
      </c>
      <c r="F242" s="46">
        <v>288.83333333333331</v>
      </c>
      <c r="G242" s="47">
        <v>369.16666666666669</v>
      </c>
      <c r="H242" s="15"/>
      <c r="I242" s="27">
        <v>9.3969777199385679E-3</v>
      </c>
      <c r="J242" s="28">
        <v>2.2947686460003423E-2</v>
      </c>
      <c r="L242" s="13">
        <f t="shared" si="6"/>
        <v>0.93524015110631387</v>
      </c>
      <c r="M242" s="21">
        <f t="shared" si="6"/>
        <v>0.99842235744872665</v>
      </c>
    </row>
    <row r="243" spans="1:13" s="1" customFormat="1" ht="13.8" x14ac:dyDescent="0.3">
      <c r="A243" s="45" t="s">
        <v>249</v>
      </c>
      <c r="B243" s="18">
        <f t="shared" si="7"/>
        <v>0.9457345167078911</v>
      </c>
      <c r="E243" s="34" t="s">
        <v>249</v>
      </c>
      <c r="F243" s="46">
        <v>526.66666666666663</v>
      </c>
      <c r="G243" s="47">
        <v>596.33333333333337</v>
      </c>
      <c r="H243" s="15"/>
      <c r="I243" s="27">
        <v>5.4855566278532282E-2</v>
      </c>
      <c r="J243" s="28">
        <v>3.5583266458883302E-2</v>
      </c>
      <c r="L243" s="13">
        <f t="shared" si="6"/>
        <v>1.7053426875337288</v>
      </c>
      <c r="M243" s="21">
        <f t="shared" si="6"/>
        <v>1.6128014424160471</v>
      </c>
    </row>
    <row r="244" spans="1:13" s="1" customFormat="1" ht="13.8" x14ac:dyDescent="0.3">
      <c r="A244" s="45" t="s">
        <v>250</v>
      </c>
      <c r="B244" s="18">
        <f t="shared" si="7"/>
        <v>0.98489146651537118</v>
      </c>
      <c r="E244" s="34" t="s">
        <v>250</v>
      </c>
      <c r="F244" s="46">
        <v>273.5</v>
      </c>
      <c r="G244" s="47">
        <v>322.5</v>
      </c>
      <c r="H244" s="15"/>
      <c r="I244" s="27">
        <v>2.6643417480419276E-2</v>
      </c>
      <c r="J244" s="28">
        <v>1.172568707050483E-2</v>
      </c>
      <c r="L244" s="13">
        <f t="shared" si="6"/>
        <v>0.88559093362115482</v>
      </c>
      <c r="M244" s="21">
        <f t="shared" si="6"/>
        <v>0.87221095334685594</v>
      </c>
    </row>
    <row r="245" spans="1:13" s="1" customFormat="1" ht="13.8" x14ac:dyDescent="0.3">
      <c r="A245" s="45" t="s">
        <v>251</v>
      </c>
      <c r="B245" s="18">
        <f t="shared" si="7"/>
        <v>0.98128014753900794</v>
      </c>
      <c r="E245" s="34" t="s">
        <v>251</v>
      </c>
      <c r="F245" s="46">
        <v>227.83333333333334</v>
      </c>
      <c r="G245" s="47">
        <v>267.66666666666669</v>
      </c>
      <c r="H245" s="15"/>
      <c r="I245" s="27">
        <v>1.4797873075040966E-2</v>
      </c>
      <c r="J245" s="28">
        <v>1.3296485992564977E-2</v>
      </c>
      <c r="L245" s="13">
        <f t="shared" si="6"/>
        <v>0.73772261198057199</v>
      </c>
      <c r="M245" s="21">
        <f t="shared" si="6"/>
        <v>0.723912553527158</v>
      </c>
    </row>
    <row r="246" spans="1:13" s="1" customFormat="1" ht="13.8" x14ac:dyDescent="0.3">
      <c r="A246" s="45" t="s">
        <v>252</v>
      </c>
      <c r="B246" s="18">
        <f t="shared" si="7"/>
        <v>0.85054070283397376</v>
      </c>
      <c r="E246" s="34" t="s">
        <v>252</v>
      </c>
      <c r="F246" s="46">
        <v>1201.6666666666667</v>
      </c>
      <c r="G246" s="47">
        <v>1223.6666666666667</v>
      </c>
      <c r="H246" s="15"/>
      <c r="I246" s="27">
        <v>5.0834173734156711E-2</v>
      </c>
      <c r="J246" s="28">
        <v>8.2844371062881145E-2</v>
      </c>
      <c r="L246" s="13">
        <f t="shared" si="6"/>
        <v>3.8909875876956286</v>
      </c>
      <c r="M246" s="21">
        <f t="shared" si="6"/>
        <v>3.3094433175569082</v>
      </c>
    </row>
    <row r="247" spans="1:13" s="1" customFormat="1" ht="13.8" x14ac:dyDescent="0.3">
      <c r="A247" s="45" t="s">
        <v>253</v>
      </c>
      <c r="B247" s="18">
        <f t="shared" si="7"/>
        <v>1.4661899708759369</v>
      </c>
      <c r="E247" s="34" t="s">
        <v>253</v>
      </c>
      <c r="F247" s="46">
        <v>386.33333333333331</v>
      </c>
      <c r="G247" s="47">
        <v>678.16666666666663</v>
      </c>
      <c r="H247" s="15"/>
      <c r="I247" s="27">
        <v>4.3978067083260845E-2</v>
      </c>
      <c r="J247" s="28">
        <v>4.5947905684526037E-2</v>
      </c>
      <c r="L247" s="13">
        <f t="shared" si="6"/>
        <v>1.2509444144630326</v>
      </c>
      <c r="M247" s="21">
        <f t="shared" si="6"/>
        <v>1.8341221546089699</v>
      </c>
    </row>
    <row r="248" spans="1:13" s="1" customFormat="1" ht="13.8" x14ac:dyDescent="0.3">
      <c r="A248" s="45" t="s">
        <v>254</v>
      </c>
      <c r="B248" s="18">
        <f t="shared" si="7"/>
        <v>0.95401275775107564</v>
      </c>
      <c r="E248" s="34" t="s">
        <v>254</v>
      </c>
      <c r="F248" s="46">
        <v>249.66666666666666</v>
      </c>
      <c r="G248" s="47">
        <v>285.16666666666669</v>
      </c>
      <c r="H248" s="15"/>
      <c r="I248" s="27">
        <v>1.5339286105573481E-2</v>
      </c>
      <c r="J248" s="28">
        <v>1.4613676025744239E-2</v>
      </c>
      <c r="L248" s="13">
        <f t="shared" si="6"/>
        <v>0.80841878035617909</v>
      </c>
      <c r="M248" s="21">
        <f t="shared" si="6"/>
        <v>0.77124183006535951</v>
      </c>
    </row>
    <row r="249" spans="1:13" s="1" customFormat="1" ht="13.8" x14ac:dyDescent="0.3">
      <c r="A249" s="45" t="s">
        <v>255</v>
      </c>
      <c r="B249" s="18">
        <f t="shared" si="7"/>
        <v>1.0522462864587154</v>
      </c>
      <c r="E249" s="34" t="s">
        <v>255</v>
      </c>
      <c r="F249" s="46">
        <v>548.5</v>
      </c>
      <c r="G249" s="47">
        <v>691</v>
      </c>
      <c r="H249" s="15"/>
      <c r="I249" s="27">
        <v>4.2597088405921628E-2</v>
      </c>
      <c r="J249" s="28">
        <v>5.4495428028256819E-2</v>
      </c>
      <c r="L249" s="13">
        <f t="shared" si="6"/>
        <v>1.7760388559093361</v>
      </c>
      <c r="M249" s="21">
        <f t="shared" si="6"/>
        <v>1.8688302907369845</v>
      </c>
    </row>
    <row r="250" spans="1:13" s="1" customFormat="1" ht="13.8" x14ac:dyDescent="0.3">
      <c r="A250" s="45" t="s">
        <v>256</v>
      </c>
      <c r="B250" s="18">
        <f t="shared" si="7"/>
        <v>0.99952239946508759</v>
      </c>
      <c r="E250" s="34" t="s">
        <v>256</v>
      </c>
      <c r="F250" s="46">
        <v>361</v>
      </c>
      <c r="G250" s="47">
        <v>432</v>
      </c>
      <c r="H250" s="15"/>
      <c r="I250" s="27">
        <v>3.6329299303612193E-2</v>
      </c>
      <c r="J250" s="28">
        <v>2.1764183839894737E-2</v>
      </c>
      <c r="L250" s="13">
        <f t="shared" si="6"/>
        <v>1.1689152725310306</v>
      </c>
      <c r="M250" s="21">
        <f t="shared" si="6"/>
        <v>1.1683569979716024</v>
      </c>
    </row>
    <row r="251" spans="1:13" s="1" customFormat="1" ht="13.8" x14ac:dyDescent="0.3">
      <c r="A251" s="45" t="s">
        <v>257</v>
      </c>
      <c r="B251" s="18">
        <f t="shared" si="7"/>
        <v>0.85930071613407977</v>
      </c>
      <c r="E251" s="34" t="s">
        <v>257</v>
      </c>
      <c r="F251" s="46">
        <v>1018.6666666666666</v>
      </c>
      <c r="G251" s="47">
        <v>1048</v>
      </c>
      <c r="H251" s="15"/>
      <c r="I251" s="27">
        <v>5.7000326051994267E-2</v>
      </c>
      <c r="J251" s="28">
        <v>6.9913517214368795E-2</v>
      </c>
      <c r="L251" s="13">
        <f t="shared" si="6"/>
        <v>3.2984349703184019</v>
      </c>
      <c r="M251" s="21">
        <f t="shared" si="6"/>
        <v>2.8343475321162948</v>
      </c>
    </row>
    <row r="252" spans="1:13" s="1" customFormat="1" ht="13.8" x14ac:dyDescent="0.3">
      <c r="A252" s="45" t="s">
        <v>258</v>
      </c>
      <c r="B252" s="18">
        <f t="shared" si="7"/>
        <v>1.0390187775049524</v>
      </c>
      <c r="E252" s="34" t="s">
        <v>258</v>
      </c>
      <c r="F252" s="46">
        <v>269.16666666666669</v>
      </c>
      <c r="G252" s="47">
        <v>334.83333333333331</v>
      </c>
      <c r="H252" s="15"/>
      <c r="I252" s="27">
        <v>2.2710197058725207E-2</v>
      </c>
      <c r="J252" s="28">
        <v>2.9590570328924717E-2</v>
      </c>
      <c r="L252" s="13">
        <f t="shared" si="6"/>
        <v>0.87155963302752293</v>
      </c>
      <c r="M252" s="21">
        <f t="shared" si="6"/>
        <v>0.90556682443092174</v>
      </c>
    </row>
    <row r="253" spans="1:13" s="1" customFormat="1" ht="13.8" x14ac:dyDescent="0.3">
      <c r="A253" s="45" t="s">
        <v>259</v>
      </c>
      <c r="B253" s="18">
        <f t="shared" si="7"/>
        <v>1.0949851795222576</v>
      </c>
      <c r="E253" s="34" t="s">
        <v>259</v>
      </c>
      <c r="F253" s="46">
        <v>285.66666666666669</v>
      </c>
      <c r="G253" s="47">
        <v>374.5</v>
      </c>
      <c r="H253" s="15"/>
      <c r="I253" s="27">
        <v>1.6666110685046063E-2</v>
      </c>
      <c r="J253" s="28">
        <v>1.2609579656200368E-2</v>
      </c>
      <c r="L253" s="13">
        <f t="shared" si="6"/>
        <v>0.92498650836481378</v>
      </c>
      <c r="M253" s="21">
        <f t="shared" si="6"/>
        <v>1.0128465179175119</v>
      </c>
    </row>
    <row r="254" spans="1:13" s="1" customFormat="1" ht="13.8" x14ac:dyDescent="0.3">
      <c r="A254" s="45" t="s">
        <v>260</v>
      </c>
      <c r="B254" s="18">
        <f t="shared" si="7"/>
        <v>0.9206603306460529</v>
      </c>
      <c r="E254" s="34" t="s">
        <v>260</v>
      </c>
      <c r="F254" s="46">
        <v>265.66666666666669</v>
      </c>
      <c r="G254" s="47">
        <v>292.83333333333331</v>
      </c>
      <c r="H254" s="15"/>
      <c r="I254" s="27">
        <v>2.3406220961325837E-2</v>
      </c>
      <c r="J254" s="28">
        <v>4.6141343101345267E-2</v>
      </c>
      <c r="L254" s="13">
        <f t="shared" si="6"/>
        <v>0.86022665947112786</v>
      </c>
      <c r="M254" s="21">
        <f t="shared" si="6"/>
        <v>0.79197656073923817</v>
      </c>
    </row>
    <row r="255" spans="1:13" s="1" customFormat="1" ht="13.8" x14ac:dyDescent="0.3">
      <c r="A255" s="45" t="s">
        <v>261</v>
      </c>
      <c r="B255" s="18">
        <f t="shared" si="7"/>
        <v>0.91683355787787202</v>
      </c>
      <c r="E255" s="34" t="s">
        <v>261</v>
      </c>
      <c r="F255" s="46">
        <v>315.66666666666669</v>
      </c>
      <c r="G255" s="47">
        <v>346.5</v>
      </c>
      <c r="H255" s="15"/>
      <c r="I255" s="27">
        <v>1.1625224029167349E-2</v>
      </c>
      <c r="J255" s="28">
        <v>1.9722192858031617E-2</v>
      </c>
      <c r="L255" s="13">
        <f t="shared" si="6"/>
        <v>1.0221262817053427</v>
      </c>
      <c r="M255" s="21">
        <f t="shared" si="6"/>
        <v>0.93711967545638941</v>
      </c>
    </row>
    <row r="256" spans="1:13" s="1" customFormat="1" ht="13.8" x14ac:dyDescent="0.3">
      <c r="A256" s="45" t="s">
        <v>262</v>
      </c>
      <c r="B256" s="18">
        <f t="shared" si="7"/>
        <v>1.0025709186666167</v>
      </c>
      <c r="E256" s="34" t="s">
        <v>262</v>
      </c>
      <c r="F256" s="46">
        <v>307</v>
      </c>
      <c r="G256" s="47">
        <v>368.5</v>
      </c>
      <c r="H256" s="15"/>
      <c r="I256" s="27">
        <v>2.1009140712178631E-2</v>
      </c>
      <c r="J256" s="28">
        <v>3.1024179293411776E-2</v>
      </c>
      <c r="L256" s="13">
        <f t="shared" si="6"/>
        <v>0.9940636805180787</v>
      </c>
      <c r="M256" s="21">
        <f t="shared" si="6"/>
        <v>0.99661933739012842</v>
      </c>
    </row>
    <row r="257" spans="1:13" s="1" customFormat="1" ht="13.8" x14ac:dyDescent="0.3">
      <c r="A257" s="45" t="s">
        <v>263</v>
      </c>
      <c r="B257" s="18">
        <f t="shared" si="7"/>
        <v>0.96015208142350095</v>
      </c>
      <c r="E257" s="34" t="s">
        <v>263</v>
      </c>
      <c r="F257" s="46">
        <v>217.33333333333334</v>
      </c>
      <c r="G257" s="47">
        <v>249.83333333333334</v>
      </c>
      <c r="H257" s="15"/>
      <c r="I257" s="27">
        <v>1.1518394696633604E-2</v>
      </c>
      <c r="J257" s="28">
        <v>2.4857398208776069E-2</v>
      </c>
      <c r="L257" s="13">
        <f t="shared" si="6"/>
        <v>0.7037236913113869</v>
      </c>
      <c r="M257" s="21">
        <f t="shared" si="6"/>
        <v>0.67568176695965743</v>
      </c>
    </row>
    <row r="258" spans="1:13" s="1" customFormat="1" ht="13.8" x14ac:dyDescent="0.3">
      <c r="A258" s="45" t="s">
        <v>264</v>
      </c>
      <c r="B258" s="18">
        <f t="shared" si="7"/>
        <v>0.93863491706915281</v>
      </c>
      <c r="E258" s="34" t="s">
        <v>264</v>
      </c>
      <c r="F258" s="46">
        <v>255.83333333333334</v>
      </c>
      <c r="G258" s="47">
        <v>287.5</v>
      </c>
      <c r="H258" s="15"/>
      <c r="I258" s="27">
        <v>2.2442973104565875E-2</v>
      </c>
      <c r="J258" s="28">
        <v>1.5671485671052258E-2</v>
      </c>
      <c r="L258" s="13">
        <f t="shared" si="6"/>
        <v>0.82838640043173228</v>
      </c>
      <c r="M258" s="21">
        <f t="shared" si="6"/>
        <v>0.77755240027045303</v>
      </c>
    </row>
    <row r="259" spans="1:13" s="1" customFormat="1" ht="13.8" x14ac:dyDescent="0.3">
      <c r="A259" s="45" t="s">
        <v>265</v>
      </c>
      <c r="B259" s="18">
        <f t="shared" si="7"/>
        <v>0.88372782572840969</v>
      </c>
      <c r="E259" s="34" t="s">
        <v>265</v>
      </c>
      <c r="F259" s="46">
        <v>689.16666666666663</v>
      </c>
      <c r="G259" s="47">
        <v>729.16666666666663</v>
      </c>
      <c r="H259" s="15"/>
      <c r="I259" s="27">
        <v>9.0938665458074552E-2</v>
      </c>
      <c r="J259" s="28">
        <v>3.9227811874865695E-2</v>
      </c>
      <c r="L259" s="13">
        <f t="shared" si="6"/>
        <v>2.2315164597949266</v>
      </c>
      <c r="M259" s="21">
        <f t="shared" si="6"/>
        <v>1.9720531890917286</v>
      </c>
    </row>
    <row r="260" spans="1:13" s="1" customFormat="1" ht="13.8" x14ac:dyDescent="0.3">
      <c r="A260" s="45" t="s">
        <v>266</v>
      </c>
      <c r="B260" s="18">
        <f t="shared" si="7"/>
        <v>0.90715137714161798</v>
      </c>
      <c r="E260" s="34" t="s">
        <v>266</v>
      </c>
      <c r="F260" s="46">
        <v>282.66666666666669</v>
      </c>
      <c r="G260" s="47">
        <v>307</v>
      </c>
      <c r="H260" s="15"/>
      <c r="I260" s="27">
        <v>2.1304886397425678E-2</v>
      </c>
      <c r="J260" s="28">
        <v>1.4420810176663619E-2</v>
      </c>
      <c r="L260" s="13">
        <f t="shared" si="6"/>
        <v>0.91527253103076089</v>
      </c>
      <c r="M260" s="21">
        <f t="shared" si="6"/>
        <v>0.830290736984449</v>
      </c>
    </row>
    <row r="261" spans="1:13" s="1" customFormat="1" ht="13.8" x14ac:dyDescent="0.3">
      <c r="A261" s="45" t="s">
        <v>267</v>
      </c>
      <c r="B261" s="18">
        <f t="shared" si="7"/>
        <v>1.1163675239214594</v>
      </c>
      <c r="E261" s="34" t="s">
        <v>267</v>
      </c>
      <c r="F261" s="46">
        <v>480.83333333333331</v>
      </c>
      <c r="G261" s="47">
        <v>642.66666666666663</v>
      </c>
      <c r="H261" s="15"/>
      <c r="I261" s="27">
        <v>2.268391856527005E-2</v>
      </c>
      <c r="J261" s="28">
        <v>1.2039453230255534E-2</v>
      </c>
      <c r="L261" s="13">
        <f t="shared" si="6"/>
        <v>1.5569347004856986</v>
      </c>
      <c r="M261" s="21">
        <f t="shared" si="6"/>
        <v>1.7381113364886183</v>
      </c>
    </row>
    <row r="262" spans="1:13" s="1" customFormat="1" ht="13.8" x14ac:dyDescent="0.3">
      <c r="A262" s="45" t="s">
        <v>268</v>
      </c>
      <c r="B262" s="18">
        <f t="shared" si="7"/>
        <v>0.95116115411681923</v>
      </c>
      <c r="E262" s="34" t="s">
        <v>268</v>
      </c>
      <c r="F262" s="46">
        <v>326.66666666666669</v>
      </c>
      <c r="G262" s="47">
        <v>372</v>
      </c>
      <c r="H262" s="15"/>
      <c r="I262" s="27">
        <v>4.0411255292955521E-2</v>
      </c>
      <c r="J262" s="28">
        <v>1.8232069847110937E-2</v>
      </c>
      <c r="L262" s="13">
        <f t="shared" si="6"/>
        <v>1.0577441985968699</v>
      </c>
      <c r="M262" s="21">
        <f t="shared" si="6"/>
        <v>1.0060851926977687</v>
      </c>
    </row>
    <row r="263" spans="1:13" s="1" customFormat="1" ht="13.8" x14ac:dyDescent="0.3">
      <c r="A263" s="45" t="s">
        <v>269</v>
      </c>
      <c r="B263" s="18">
        <f t="shared" si="7"/>
        <v>0.84983493975143143</v>
      </c>
      <c r="E263" s="34" t="s">
        <v>269</v>
      </c>
      <c r="F263" s="46">
        <v>1517.5</v>
      </c>
      <c r="G263" s="47">
        <v>1544</v>
      </c>
      <c r="H263" s="15"/>
      <c r="I263" s="27">
        <v>0.10294734602777372</v>
      </c>
      <c r="J263" s="28">
        <v>0.12882122724205827</v>
      </c>
      <c r="L263" s="13">
        <f t="shared" si="6"/>
        <v>4.913653534808418</v>
      </c>
      <c r="M263" s="21">
        <f t="shared" si="6"/>
        <v>4.1757944557133202</v>
      </c>
    </row>
    <row r="264" spans="1:13" s="1" customFormat="1" ht="13.8" x14ac:dyDescent="0.3">
      <c r="A264" s="45" t="s">
        <v>270</v>
      </c>
      <c r="B264" s="18">
        <f t="shared" si="7"/>
        <v>0.9757250498409975</v>
      </c>
      <c r="E264" s="34" t="s">
        <v>270</v>
      </c>
      <c r="F264" s="46">
        <v>274.5</v>
      </c>
      <c r="G264" s="47">
        <v>320.66666666666669</v>
      </c>
      <c r="H264" s="15"/>
      <c r="I264" s="27">
        <v>5.9860388798378813E-3</v>
      </c>
      <c r="J264" s="28">
        <v>8.2899800571259175E-3</v>
      </c>
      <c r="L264" s="13">
        <f t="shared" si="6"/>
        <v>0.88882892606583908</v>
      </c>
      <c r="M264" s="21">
        <f t="shared" si="6"/>
        <v>0.86725264818571113</v>
      </c>
    </row>
    <row r="265" spans="1:13" s="1" customFormat="1" ht="13.8" x14ac:dyDescent="0.3">
      <c r="A265" s="45" t="s">
        <v>271</v>
      </c>
      <c r="B265" s="18">
        <f t="shared" si="7"/>
        <v>0.72061844552640331</v>
      </c>
      <c r="E265" s="34" t="s">
        <v>271</v>
      </c>
      <c r="F265" s="46">
        <v>716.5</v>
      </c>
      <c r="G265" s="47">
        <v>618.16666666666663</v>
      </c>
      <c r="H265" s="15"/>
      <c r="I265" s="27">
        <v>6.8849292306604817E-2</v>
      </c>
      <c r="J265" s="28">
        <v>0.17181452480395748</v>
      </c>
      <c r="L265" s="13">
        <f t="shared" ref="L265:M286" si="8">F265/F$6</f>
        <v>2.3200215866162974</v>
      </c>
      <c r="M265" s="21">
        <f t="shared" si="8"/>
        <v>1.6718503493351362</v>
      </c>
    </row>
    <row r="266" spans="1:13" s="1" customFormat="1" ht="13.8" x14ac:dyDescent="0.3">
      <c r="A266" s="45" t="s">
        <v>17</v>
      </c>
      <c r="B266" s="18">
        <f t="shared" ref="B266:B286" si="9">M266/$L266</f>
        <v>1.4031839357048874</v>
      </c>
      <c r="E266" s="34" t="s">
        <v>17</v>
      </c>
      <c r="F266" s="46">
        <v>484.83333333333331</v>
      </c>
      <c r="G266" s="47">
        <v>814.5</v>
      </c>
      <c r="H266" s="15"/>
      <c r="I266" s="27">
        <v>7.9492172435696076E-2</v>
      </c>
      <c r="J266" s="28">
        <v>5.315875500188047E-2</v>
      </c>
      <c r="L266" s="13">
        <f t="shared" si="8"/>
        <v>1.5698866702644358</v>
      </c>
      <c r="M266" s="21">
        <f t="shared" si="8"/>
        <v>2.2028397565922919</v>
      </c>
    </row>
    <row r="267" spans="1:13" s="1" customFormat="1" ht="13.8" x14ac:dyDescent="0.3">
      <c r="A267" s="45" t="s">
        <v>272</v>
      </c>
      <c r="B267" s="18">
        <f t="shared" si="9"/>
        <v>0.89276210191734995</v>
      </c>
      <c r="E267" s="34" t="s">
        <v>272</v>
      </c>
      <c r="F267" s="46">
        <v>9885.1666666666661</v>
      </c>
      <c r="G267" s="47">
        <v>10565.833333333334</v>
      </c>
      <c r="H267" s="15"/>
      <c r="I267" s="27">
        <v>0.10004447421529593</v>
      </c>
      <c r="J267" s="28">
        <v>5.3398141029491801E-2</v>
      </c>
      <c r="L267" s="13">
        <f t="shared" si="8"/>
        <v>32.008094981111704</v>
      </c>
      <c r="M267" s="21">
        <f t="shared" si="8"/>
        <v>28.575614153707463</v>
      </c>
    </row>
    <row r="268" spans="1:13" s="1" customFormat="1" ht="13.8" x14ac:dyDescent="0.3">
      <c r="A268" s="45" t="s">
        <v>273</v>
      </c>
      <c r="B268" s="18">
        <f t="shared" si="9"/>
        <v>1.0174558795248452</v>
      </c>
      <c r="E268" s="34" t="s">
        <v>273</v>
      </c>
      <c r="F268" s="46">
        <v>259</v>
      </c>
      <c r="G268" s="47">
        <v>315.5</v>
      </c>
      <c r="H268" s="15"/>
      <c r="I268" s="27">
        <v>1.6561861459094378E-2</v>
      </c>
      <c r="J268" s="28">
        <v>2.326992690076406E-2</v>
      </c>
      <c r="L268" s="13">
        <f t="shared" si="8"/>
        <v>0.83864004317323249</v>
      </c>
      <c r="M268" s="21">
        <f t="shared" si="8"/>
        <v>0.8532792427315754</v>
      </c>
    </row>
    <row r="269" spans="1:13" s="1" customFormat="1" ht="13.8" x14ac:dyDescent="0.3">
      <c r="A269" s="45" t="s">
        <v>18</v>
      </c>
      <c r="B269" s="18">
        <f t="shared" si="9"/>
        <v>1.0672421418658209</v>
      </c>
      <c r="E269" s="34" t="s">
        <v>18</v>
      </c>
      <c r="F269" s="46">
        <v>376.83333333333331</v>
      </c>
      <c r="G269" s="47">
        <v>481.5</v>
      </c>
      <c r="H269" s="15"/>
      <c r="I269" s="27">
        <v>4.2439734642361851E-2</v>
      </c>
      <c r="J269" s="28">
        <v>2.4246644025248214E-2</v>
      </c>
      <c r="L269" s="13">
        <f t="shared" si="8"/>
        <v>1.2201834862385319</v>
      </c>
      <c r="M269" s="21">
        <f t="shared" si="8"/>
        <v>1.3022312373225151</v>
      </c>
    </row>
    <row r="270" spans="1:13" s="1" customFormat="1" ht="13.8" x14ac:dyDescent="0.3">
      <c r="A270" s="45" t="s">
        <v>274</v>
      </c>
      <c r="B270" s="18">
        <f t="shared" si="9"/>
        <v>1.0214427061717701</v>
      </c>
      <c r="E270" s="34" t="s">
        <v>274</v>
      </c>
      <c r="F270" s="46">
        <v>318.5</v>
      </c>
      <c r="G270" s="47">
        <v>389.5</v>
      </c>
      <c r="H270" s="15"/>
      <c r="I270" s="27">
        <v>3.782023904905002E-2</v>
      </c>
      <c r="J270" s="28">
        <v>4.7555734857360941E-2</v>
      </c>
      <c r="L270" s="13">
        <f t="shared" si="8"/>
        <v>1.0313005936319481</v>
      </c>
      <c r="M270" s="21">
        <f t="shared" si="8"/>
        <v>1.0534144692359702</v>
      </c>
    </row>
    <row r="271" spans="1:13" s="1" customFormat="1" ht="13.8" x14ac:dyDescent="0.3">
      <c r="A271" s="45" t="s">
        <v>275</v>
      </c>
      <c r="B271" s="18">
        <f t="shared" si="9"/>
        <v>0.77349504028269922</v>
      </c>
      <c r="E271" s="34" t="s">
        <v>275</v>
      </c>
      <c r="F271" s="46">
        <v>399</v>
      </c>
      <c r="G271" s="47">
        <v>369.5</v>
      </c>
      <c r="H271" s="15"/>
      <c r="I271" s="27">
        <v>4.8933192428534458E-2</v>
      </c>
      <c r="J271" s="28">
        <v>2.6057060680727273E-2</v>
      </c>
      <c r="L271" s="13">
        <f t="shared" si="8"/>
        <v>1.2919589854290339</v>
      </c>
      <c r="M271" s="21">
        <f t="shared" si="8"/>
        <v>0.99932386747802571</v>
      </c>
    </row>
    <row r="272" spans="1:13" s="1" customFormat="1" ht="13.8" x14ac:dyDescent="0.3">
      <c r="A272" s="45" t="s">
        <v>276</v>
      </c>
      <c r="B272" s="18">
        <f t="shared" si="9"/>
        <v>1.0392150040015311</v>
      </c>
      <c r="E272" s="34" t="s">
        <v>276</v>
      </c>
      <c r="F272" s="46">
        <v>330.33333333333331</v>
      </c>
      <c r="G272" s="47">
        <v>411</v>
      </c>
      <c r="H272" s="15"/>
      <c r="I272" s="27">
        <v>3.5596421999107918E-2</v>
      </c>
      <c r="J272" s="28">
        <v>1.7477649631209704E-2</v>
      </c>
      <c r="L272" s="13">
        <f t="shared" si="8"/>
        <v>1.0696168375607122</v>
      </c>
      <c r="M272" s="21">
        <f t="shared" si="8"/>
        <v>1.1115618661257607</v>
      </c>
    </row>
    <row r="273" spans="1:13" s="1" customFormat="1" ht="13.8" x14ac:dyDescent="0.3">
      <c r="A273" s="45" t="s">
        <v>19</v>
      </c>
      <c r="B273" s="18">
        <f t="shared" si="9"/>
        <v>0.85303334627351046</v>
      </c>
      <c r="E273" s="34" t="s">
        <v>19</v>
      </c>
      <c r="F273" s="46">
        <v>454</v>
      </c>
      <c r="G273" s="47">
        <v>463.66666666666669</v>
      </c>
      <c r="H273" s="15"/>
      <c r="I273" s="27">
        <v>1.0969074535672892E-2</v>
      </c>
      <c r="J273" s="28">
        <v>3.4552451015665134E-2</v>
      </c>
      <c r="L273" s="13">
        <f t="shared" si="8"/>
        <v>1.4700485698866701</v>
      </c>
      <c r="M273" s="21">
        <f t="shared" si="8"/>
        <v>1.2540004507550147</v>
      </c>
    </row>
    <row r="274" spans="1:13" s="1" customFormat="1" ht="13.8" x14ac:dyDescent="0.3">
      <c r="A274" s="45" t="s">
        <v>277</v>
      </c>
      <c r="B274" s="18">
        <f t="shared" si="9"/>
        <v>0.95140950496054411</v>
      </c>
      <c r="E274" s="34" t="s">
        <v>277</v>
      </c>
      <c r="F274" s="46">
        <v>302</v>
      </c>
      <c r="G274" s="47">
        <v>344</v>
      </c>
      <c r="H274" s="15"/>
      <c r="I274" s="27">
        <v>1.1081589755418219E-2</v>
      </c>
      <c r="J274" s="28">
        <v>1.1031201140122253E-2</v>
      </c>
      <c r="L274" s="13">
        <f t="shared" si="8"/>
        <v>0.97787371829465719</v>
      </c>
      <c r="M274" s="21">
        <f t="shared" si="8"/>
        <v>0.93035835023664637</v>
      </c>
    </row>
    <row r="275" spans="1:13" s="1" customFormat="1" ht="13.8" x14ac:dyDescent="0.3">
      <c r="A275" s="45" t="s">
        <v>278</v>
      </c>
      <c r="B275" s="18">
        <f t="shared" si="9"/>
        <v>1.0486096885550626</v>
      </c>
      <c r="E275" s="34" t="s">
        <v>278</v>
      </c>
      <c r="F275" s="46">
        <v>252.5</v>
      </c>
      <c r="G275" s="47">
        <v>317</v>
      </c>
      <c r="H275" s="15"/>
      <c r="I275" s="27">
        <v>1.5184387732816487E-2</v>
      </c>
      <c r="J275" s="28">
        <v>4.1419930756264614E-2</v>
      </c>
      <c r="L275" s="13">
        <f t="shared" si="8"/>
        <v>0.81759309228278454</v>
      </c>
      <c r="M275" s="21">
        <f t="shared" si="8"/>
        <v>0.85733603786342127</v>
      </c>
    </row>
    <row r="276" spans="1:13" s="1" customFormat="1" ht="13.8" x14ac:dyDescent="0.3">
      <c r="A276" s="45" t="s">
        <v>279</v>
      </c>
      <c r="B276" s="18">
        <f t="shared" si="9"/>
        <v>1.0659941012707077</v>
      </c>
      <c r="E276" s="34" t="s">
        <v>279</v>
      </c>
      <c r="F276" s="46">
        <v>347.5</v>
      </c>
      <c r="G276" s="47">
        <v>443.5</v>
      </c>
      <c r="H276" s="15"/>
      <c r="I276" s="27">
        <v>1.4417237467482415E-2</v>
      </c>
      <c r="J276" s="28">
        <v>2.3291024141811462E-2</v>
      </c>
      <c r="L276" s="13">
        <f t="shared" si="8"/>
        <v>1.1252023745277926</v>
      </c>
      <c r="M276" s="21">
        <f t="shared" si="8"/>
        <v>1.1994590939824206</v>
      </c>
    </row>
    <row r="277" spans="1:13" s="1" customFormat="1" ht="13.8" x14ac:dyDescent="0.3">
      <c r="A277" s="45" t="s">
        <v>280</v>
      </c>
      <c r="B277" s="18">
        <f t="shared" si="9"/>
        <v>1.3312970018784798</v>
      </c>
      <c r="E277" s="34" t="s">
        <v>280</v>
      </c>
      <c r="F277" s="46">
        <v>1500.8333333333333</v>
      </c>
      <c r="G277" s="47">
        <v>2392.1666666666665</v>
      </c>
      <c r="H277" s="15"/>
      <c r="I277" s="27">
        <v>0.10028540776758221</v>
      </c>
      <c r="J277" s="28">
        <v>0.22299196199869104</v>
      </c>
      <c r="L277" s="13">
        <f t="shared" si="8"/>
        <v>4.8596869940636793</v>
      </c>
      <c r="M277" s="21">
        <f t="shared" si="8"/>
        <v>6.4696867252648183</v>
      </c>
    </row>
    <row r="278" spans="1:13" s="1" customFormat="1" ht="13.8" x14ac:dyDescent="0.3">
      <c r="A278" s="45" t="s">
        <v>281</v>
      </c>
      <c r="B278" s="18">
        <f t="shared" si="9"/>
        <v>0.58964385281511522</v>
      </c>
      <c r="E278" s="34" t="s">
        <v>281</v>
      </c>
      <c r="F278" s="46">
        <v>2036.5</v>
      </c>
      <c r="G278" s="47">
        <v>1437.6666666666667</v>
      </c>
      <c r="H278" s="15"/>
      <c r="I278" s="27">
        <v>0.11903193687873467</v>
      </c>
      <c r="J278" s="28">
        <v>0.17590544163425159</v>
      </c>
      <c r="L278" s="13">
        <f t="shared" si="8"/>
        <v>6.5941716135995678</v>
      </c>
      <c r="M278" s="21">
        <f t="shared" si="8"/>
        <v>3.8882127563669147</v>
      </c>
    </row>
    <row r="279" spans="1:13" s="1" customFormat="1" ht="13.8" x14ac:dyDescent="0.3">
      <c r="A279" s="45" t="s">
        <v>282</v>
      </c>
      <c r="B279" s="18">
        <f t="shared" si="9"/>
        <v>1.1175322832410957</v>
      </c>
      <c r="E279" s="34" t="s">
        <v>282</v>
      </c>
      <c r="F279" s="46">
        <v>324</v>
      </c>
      <c r="G279" s="47">
        <v>433.5</v>
      </c>
      <c r="H279" s="15"/>
      <c r="I279" s="27">
        <v>4.0241990155571908E-2</v>
      </c>
      <c r="J279" s="28">
        <v>1.8896099115360915E-2</v>
      </c>
      <c r="L279" s="13">
        <f t="shared" si="8"/>
        <v>1.0491095520777116</v>
      </c>
      <c r="M279" s="21">
        <f t="shared" si="8"/>
        <v>1.1724137931034482</v>
      </c>
    </row>
    <row r="280" spans="1:13" s="1" customFormat="1" ht="13.8" x14ac:dyDescent="0.3">
      <c r="A280" s="45" t="s">
        <v>283</v>
      </c>
      <c r="B280" s="18">
        <f t="shared" si="9"/>
        <v>1.0201449523483421</v>
      </c>
      <c r="E280" s="34" t="s">
        <v>283</v>
      </c>
      <c r="F280" s="46">
        <v>324.5</v>
      </c>
      <c r="G280" s="47">
        <v>396.33333333333331</v>
      </c>
      <c r="H280" s="15"/>
      <c r="I280" s="27">
        <v>1.080781381617885E-2</v>
      </c>
      <c r="J280" s="28">
        <v>1.8791239756124366E-2</v>
      </c>
      <c r="L280" s="13">
        <f t="shared" si="8"/>
        <v>1.0507285483000539</v>
      </c>
      <c r="M280" s="21">
        <f t="shared" si="8"/>
        <v>1.0718954248366013</v>
      </c>
    </row>
    <row r="281" spans="1:13" s="1" customFormat="1" ht="13.8" x14ac:dyDescent="0.3">
      <c r="A281" s="45" t="s">
        <v>20</v>
      </c>
      <c r="B281" s="18">
        <f t="shared" si="9"/>
        <v>0.83524904214559403</v>
      </c>
      <c r="E281" s="34" t="s">
        <v>20</v>
      </c>
      <c r="F281" s="46">
        <v>65535</v>
      </c>
      <c r="G281" s="47">
        <v>65535</v>
      </c>
      <c r="H281" s="15"/>
      <c r="I281" s="27">
        <v>0</v>
      </c>
      <c r="J281" s="28">
        <v>0</v>
      </c>
      <c r="L281" s="13">
        <f t="shared" si="8"/>
        <v>212.20183486238528</v>
      </c>
      <c r="M281" s="21">
        <f t="shared" si="8"/>
        <v>177.24137931034483</v>
      </c>
    </row>
    <row r="282" spans="1:13" s="1" customFormat="1" ht="13.8" x14ac:dyDescent="0.3">
      <c r="A282" s="45" t="s">
        <v>284</v>
      </c>
      <c r="B282" s="18">
        <f t="shared" si="9"/>
        <v>1.0846235565914046</v>
      </c>
      <c r="E282" s="34" t="s">
        <v>284</v>
      </c>
      <c r="F282" s="46">
        <v>313.16666666666669</v>
      </c>
      <c r="G282" s="47">
        <v>406.66666666666669</v>
      </c>
      <c r="H282" s="15"/>
      <c r="I282" s="27">
        <v>6.8237660137682706E-3</v>
      </c>
      <c r="J282" s="28">
        <v>1.3705937682676125E-2</v>
      </c>
      <c r="L282" s="13">
        <f t="shared" si="8"/>
        <v>1.0140313005936319</v>
      </c>
      <c r="M282" s="21">
        <f t="shared" si="8"/>
        <v>1.0998422357448727</v>
      </c>
    </row>
    <row r="283" spans="1:13" s="1" customFormat="1" ht="13.8" x14ac:dyDescent="0.3">
      <c r="A283" s="45" t="s">
        <v>285</v>
      </c>
      <c r="B283" s="18">
        <f t="shared" si="9"/>
        <v>0.91490020145390227</v>
      </c>
      <c r="E283" s="34" t="s">
        <v>285</v>
      </c>
      <c r="F283" s="46">
        <v>639.66666666666663</v>
      </c>
      <c r="G283" s="47">
        <v>700.66666666666663</v>
      </c>
      <c r="H283" s="15"/>
      <c r="I283" s="27">
        <v>1.527468136368045E-2</v>
      </c>
      <c r="J283" s="28">
        <v>1.4740184000791553E-2</v>
      </c>
      <c r="L283" s="13">
        <f t="shared" si="8"/>
        <v>2.0712358337830543</v>
      </c>
      <c r="M283" s="21">
        <f t="shared" si="8"/>
        <v>1.8949740815866576</v>
      </c>
    </row>
    <row r="284" spans="1:13" s="1" customFormat="1" ht="13.8" x14ac:dyDescent="0.3">
      <c r="A284" s="45" t="s">
        <v>286</v>
      </c>
      <c r="B284" s="18">
        <f t="shared" si="9"/>
        <v>0.90940919689215671</v>
      </c>
      <c r="E284" s="34" t="s">
        <v>286</v>
      </c>
      <c r="F284" s="46">
        <v>257.16666666666669</v>
      </c>
      <c r="G284" s="47">
        <v>280</v>
      </c>
      <c r="H284" s="15"/>
      <c r="I284" s="27">
        <v>1.2877235729895107E-2</v>
      </c>
      <c r="J284" s="28">
        <v>2.4948927423675687E-2</v>
      </c>
      <c r="L284" s="13">
        <f t="shared" si="8"/>
        <v>0.83270372369131129</v>
      </c>
      <c r="M284" s="21">
        <f t="shared" si="8"/>
        <v>0.75726842461122379</v>
      </c>
    </row>
    <row r="285" spans="1:13" s="1" customFormat="1" ht="13.8" x14ac:dyDescent="0.3">
      <c r="A285" s="45" t="s">
        <v>287</v>
      </c>
      <c r="B285" s="18">
        <f t="shared" si="9"/>
        <v>1.0798929923598359</v>
      </c>
      <c r="E285" s="34" t="s">
        <v>287</v>
      </c>
      <c r="F285" s="46">
        <v>281.66666666666669</v>
      </c>
      <c r="G285" s="47">
        <v>364.16666666666669</v>
      </c>
      <c r="H285" s="15"/>
      <c r="I285" s="27">
        <v>1.9272144838647042E-2</v>
      </c>
      <c r="J285" s="28">
        <v>1.488082933629163E-2</v>
      </c>
      <c r="L285" s="13">
        <f t="shared" si="8"/>
        <v>0.91203453858607664</v>
      </c>
      <c r="M285" s="21">
        <f t="shared" si="8"/>
        <v>0.98489970700924057</v>
      </c>
    </row>
    <row r="286" spans="1:13" s="1" customFormat="1" thickBot="1" x14ac:dyDescent="0.35">
      <c r="A286" s="48" t="s">
        <v>288</v>
      </c>
      <c r="B286" s="19">
        <f t="shared" si="9"/>
        <v>0.639079083683744</v>
      </c>
      <c r="E286" s="64" t="s">
        <v>288</v>
      </c>
      <c r="F286" s="49">
        <v>2598.6666666666665</v>
      </c>
      <c r="G286" s="50">
        <v>1988.3333333333333</v>
      </c>
      <c r="H286" s="15"/>
      <c r="I286" s="29">
        <v>0.10863275252913786</v>
      </c>
      <c r="J286" s="30">
        <v>0.26892742874905096</v>
      </c>
      <c r="L286" s="22">
        <f t="shared" si="8"/>
        <v>8.4144630329195884</v>
      </c>
      <c r="M286" s="23">
        <f t="shared" si="8"/>
        <v>5.3775073247689882</v>
      </c>
    </row>
    <row r="287" spans="1:13" ht="15" thickBot="1" x14ac:dyDescent="0.35">
      <c r="E287" s="32"/>
      <c r="F287" s="6"/>
      <c r="G287" s="6"/>
      <c r="H287" s="6"/>
      <c r="I287" s="6"/>
      <c r="J287" s="6"/>
    </row>
    <row r="288" spans="1:13" x14ac:dyDescent="0.3">
      <c r="A288" s="11" t="s">
        <v>1</v>
      </c>
      <c r="B288" s="17">
        <f>MIN(B9:B286)</f>
        <v>0.49626471094241009</v>
      </c>
      <c r="E288" s="35" t="s">
        <v>9</v>
      </c>
      <c r="F288" s="51">
        <v>279.375</v>
      </c>
      <c r="G288" s="52">
        <v>290.70833333333337</v>
      </c>
      <c r="H288" s="41"/>
      <c r="I288" s="53">
        <v>2.7071535266879457E-2</v>
      </c>
      <c r="J288" s="54">
        <v>3.0874093371063539E-2</v>
      </c>
    </row>
    <row r="289" spans="1:10" x14ac:dyDescent="0.3">
      <c r="A289" s="11" t="s">
        <v>2</v>
      </c>
      <c r="B289" s="18">
        <f>MAX(B9:B286)</f>
        <v>3.3476246717806886</v>
      </c>
      <c r="E289" s="36" t="s">
        <v>10</v>
      </c>
      <c r="F289" s="55">
        <v>227.5</v>
      </c>
      <c r="G289" s="56">
        <v>251.33333333333331</v>
      </c>
      <c r="H289" s="41"/>
      <c r="I289" s="57">
        <v>1.3143190125089648E-2</v>
      </c>
      <c r="J289" s="58">
        <v>1.6787616537504317E-2</v>
      </c>
    </row>
    <row r="290" spans="1:10" ht="15" thickBot="1" x14ac:dyDescent="0.35">
      <c r="A290" s="11" t="s">
        <v>3</v>
      </c>
      <c r="B290" s="19">
        <f>AVERAGE(B9:B286)</f>
        <v>0.99825805157341674</v>
      </c>
      <c r="E290" s="37" t="s">
        <v>11</v>
      </c>
      <c r="F290" s="59">
        <v>16561.583333333299</v>
      </c>
      <c r="G290" s="60">
        <v>15254.75</v>
      </c>
      <c r="H290" s="41"/>
      <c r="I290" s="61">
        <v>0.10713494289732951</v>
      </c>
      <c r="J290" s="62">
        <v>4.7739426204827504E-2</v>
      </c>
    </row>
  </sheetData>
  <mergeCells count="6">
    <mergeCell ref="A1:C1"/>
    <mergeCell ref="A7:A8"/>
    <mergeCell ref="E7:E8"/>
    <mergeCell ref="F7:G7"/>
    <mergeCell ref="I7:J7"/>
    <mergeCell ref="L7:M7"/>
  </mergeCells>
  <conditionalFormatting sqref="B9:B286">
    <cfRule type="colorScale" priority="1">
      <colorScale>
        <cfvo type="num" val="0.5"/>
        <cfvo type="num" val="1"/>
        <cfvo type="num" val="2"/>
        <color rgb="FF00B050"/>
        <color theme="0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EAA6B-3DD8-4463-A34A-0649FFC29C87}">
  <dimension ref="A1:N279"/>
  <sheetViews>
    <sheetView topLeftCell="A54" workbookViewId="0">
      <selection activeCell="C1" sqref="C1:C1048576"/>
    </sheetView>
  </sheetViews>
  <sheetFormatPr defaultRowHeight="14.4" x14ac:dyDescent="0.3"/>
  <sheetData>
    <row r="1" spans="1:14" ht="15" thickBot="1" x14ac:dyDescent="0.35"/>
    <row r="2" spans="1:14" x14ac:dyDescent="0.3">
      <c r="A2" s="63" t="s">
        <v>134</v>
      </c>
      <c r="B2" s="43">
        <v>65535</v>
      </c>
      <c r="C2" s="25">
        <v>0</v>
      </c>
      <c r="D2" s="15"/>
      <c r="G2" s="1"/>
      <c r="H2" s="12">
        <v>212.20183486238528</v>
      </c>
      <c r="L2" s="44">
        <v>65535</v>
      </c>
      <c r="M2" s="26">
        <v>0</v>
      </c>
      <c r="N2" s="20">
        <v>177.24137931034483</v>
      </c>
    </row>
    <row r="3" spans="1:14" x14ac:dyDescent="0.3">
      <c r="A3" s="34" t="s">
        <v>20</v>
      </c>
      <c r="B3" s="46">
        <v>65535</v>
      </c>
      <c r="C3" s="27">
        <v>0</v>
      </c>
      <c r="D3" s="15"/>
      <c r="G3" s="1"/>
      <c r="H3" s="13">
        <v>212.20183486238528</v>
      </c>
      <c r="L3" s="47">
        <v>65535</v>
      </c>
      <c r="M3" s="28">
        <v>0</v>
      </c>
      <c r="N3" s="21">
        <v>177.24137931034483</v>
      </c>
    </row>
    <row r="4" spans="1:14" x14ac:dyDescent="0.3">
      <c r="A4" s="34" t="s">
        <v>74</v>
      </c>
      <c r="B4" s="46">
        <v>17751.5</v>
      </c>
      <c r="C4" s="27">
        <v>0.14418094919963786</v>
      </c>
      <c r="D4" s="15"/>
      <c r="G4" s="1"/>
      <c r="H4" s="13">
        <v>57.479222881813271</v>
      </c>
      <c r="L4" s="47">
        <v>27215.833333333332</v>
      </c>
      <c r="M4" s="28">
        <v>4.5820342295202994E-2</v>
      </c>
      <c r="N4" s="21">
        <v>73.606040117196301</v>
      </c>
    </row>
    <row r="5" spans="1:14" x14ac:dyDescent="0.3">
      <c r="A5" s="34" t="s">
        <v>195</v>
      </c>
      <c r="B5" s="46">
        <v>17469</v>
      </c>
      <c r="C5" s="27">
        <v>0.14747394086777485</v>
      </c>
      <c r="D5" s="15"/>
      <c r="G5" s="1"/>
      <c r="H5" s="13">
        <v>56.564490016189957</v>
      </c>
      <c r="L5" s="47">
        <v>30432.666666666668</v>
      </c>
      <c r="M5" s="28">
        <v>0.10938520613385488</v>
      </c>
      <c r="N5" s="21">
        <v>82.306062654947041</v>
      </c>
    </row>
    <row r="6" spans="1:14" x14ac:dyDescent="0.3">
      <c r="A6" s="34" t="s">
        <v>105</v>
      </c>
      <c r="B6" s="46">
        <v>12406.5</v>
      </c>
      <c r="C6" s="27">
        <v>0.26121332937902614</v>
      </c>
      <c r="D6" s="15"/>
      <c r="G6" s="1"/>
      <c r="H6" s="13">
        <v>40.172153264975712</v>
      </c>
      <c r="L6" s="47">
        <v>29732.666666666668</v>
      </c>
      <c r="M6" s="28">
        <v>8.1285912014075312E-2</v>
      </c>
      <c r="N6" s="21">
        <v>80.412891593418976</v>
      </c>
    </row>
    <row r="7" spans="1:14" x14ac:dyDescent="0.3">
      <c r="A7" s="34" t="s">
        <v>42</v>
      </c>
      <c r="B7" s="46">
        <v>12003.666666666666</v>
      </c>
      <c r="C7" s="27">
        <v>0.25377025724599472</v>
      </c>
      <c r="D7" s="15"/>
      <c r="G7" s="1"/>
      <c r="H7" s="13">
        <v>38.867781975175383</v>
      </c>
      <c r="L7" s="47">
        <v>7132</v>
      </c>
      <c r="M7" s="28">
        <v>0.37534435751539946</v>
      </c>
      <c r="N7" s="21">
        <v>19.288708586883029</v>
      </c>
    </row>
    <row r="8" spans="1:14" x14ac:dyDescent="0.3">
      <c r="A8" s="34" t="s">
        <v>272</v>
      </c>
      <c r="B8" s="46">
        <v>9885.1666666666661</v>
      </c>
      <c r="C8" s="27">
        <v>0.10004447421529593</v>
      </c>
      <c r="D8" s="15"/>
      <c r="G8" s="1"/>
      <c r="H8" s="13">
        <v>32.008094981111704</v>
      </c>
      <c r="L8" s="47">
        <v>10565.833333333334</v>
      </c>
      <c r="M8" s="28">
        <v>5.3398141029491801E-2</v>
      </c>
      <c r="N8" s="21">
        <v>28.575614153707463</v>
      </c>
    </row>
    <row r="9" spans="1:14" x14ac:dyDescent="0.3">
      <c r="A9" s="34" t="s">
        <v>30</v>
      </c>
      <c r="B9" s="46">
        <v>9110.3333333333339</v>
      </c>
      <c r="C9" s="27">
        <v>3.8437958986962159E-2</v>
      </c>
      <c r="D9" s="15"/>
      <c r="G9" s="1"/>
      <c r="H9" s="13">
        <v>29.499190501888826</v>
      </c>
      <c r="L9" s="47">
        <v>11315.333333333334</v>
      </c>
      <c r="M9" s="28">
        <v>1.6712737626066801E-2</v>
      </c>
      <c r="N9" s="21">
        <v>30.602659454586433</v>
      </c>
    </row>
    <row r="10" spans="1:14" x14ac:dyDescent="0.3">
      <c r="A10" s="34" t="s">
        <v>218</v>
      </c>
      <c r="B10" s="46">
        <v>6980.166666666667</v>
      </c>
      <c r="C10" s="27">
        <v>8.3448505663949138E-2</v>
      </c>
      <c r="D10" s="15"/>
      <c r="G10" s="1"/>
      <c r="H10" s="13">
        <v>22.60172692930383</v>
      </c>
      <c r="L10" s="47">
        <v>8175</v>
      </c>
      <c r="M10" s="28">
        <v>0.27422190061630525</v>
      </c>
      <c r="N10" s="21">
        <v>22.109533468559839</v>
      </c>
    </row>
    <row r="11" spans="1:14" x14ac:dyDescent="0.3">
      <c r="A11" s="34" t="s">
        <v>139</v>
      </c>
      <c r="B11" s="46">
        <v>6709.333333333333</v>
      </c>
      <c r="C11" s="27">
        <v>0.12020191506170995</v>
      </c>
      <c r="D11" s="15"/>
      <c r="G11" s="1"/>
      <c r="H11" s="13">
        <v>21.724770642201833</v>
      </c>
      <c r="L11" s="47">
        <v>9157</v>
      </c>
      <c r="M11" s="28">
        <v>7.7946792921600005E-2</v>
      </c>
      <c r="N11" s="21">
        <v>24.765382014874916</v>
      </c>
    </row>
    <row r="12" spans="1:14" x14ac:dyDescent="0.3">
      <c r="A12" s="34" t="s">
        <v>87</v>
      </c>
      <c r="B12" s="46">
        <v>5233.833333333333</v>
      </c>
      <c r="C12" s="27">
        <v>0.12881273217586259</v>
      </c>
      <c r="D12" s="15"/>
      <c r="G12" s="1"/>
      <c r="H12" s="13">
        <v>16.947112790070154</v>
      </c>
      <c r="L12" s="47">
        <v>7964.666666666667</v>
      </c>
      <c r="M12" s="28">
        <v>0.11343301815630742</v>
      </c>
      <c r="N12" s="21">
        <v>21.540680640072122</v>
      </c>
    </row>
    <row r="13" spans="1:14" x14ac:dyDescent="0.3">
      <c r="A13" s="34" t="s">
        <v>90</v>
      </c>
      <c r="B13" s="46">
        <v>4297.5</v>
      </c>
      <c r="C13" s="27">
        <v>0.20079680569159758</v>
      </c>
      <c r="D13" s="15"/>
      <c r="G13" s="1"/>
      <c r="H13" s="13">
        <v>13.915272531030759</v>
      </c>
      <c r="L13" s="47">
        <v>2590</v>
      </c>
      <c r="M13" s="28">
        <v>4.7106778842020247E-2</v>
      </c>
      <c r="N13" s="21">
        <v>7.0047329276538202</v>
      </c>
    </row>
    <row r="14" spans="1:14" x14ac:dyDescent="0.3">
      <c r="A14" s="34" t="s">
        <v>142</v>
      </c>
      <c r="B14" s="46">
        <v>3069</v>
      </c>
      <c r="C14" s="27">
        <v>6.8895657168055222E-2</v>
      </c>
      <c r="D14" s="15"/>
      <c r="G14" s="1"/>
      <c r="H14" s="13">
        <v>9.9373988127361024</v>
      </c>
      <c r="L14" s="47">
        <v>4106</v>
      </c>
      <c r="M14" s="28">
        <v>7.4105578402201722E-2</v>
      </c>
      <c r="N14" s="21">
        <v>11.104800540906018</v>
      </c>
    </row>
    <row r="15" spans="1:14" x14ac:dyDescent="0.3">
      <c r="A15" s="34" t="s">
        <v>166</v>
      </c>
      <c r="B15" s="46">
        <v>2989</v>
      </c>
      <c r="C15" s="27">
        <v>5.9957418120656802E-2</v>
      </c>
      <c r="D15" s="15"/>
      <c r="G15" s="1"/>
      <c r="H15" s="13">
        <v>9.6783594171613583</v>
      </c>
      <c r="L15" s="47">
        <v>3461.3333333333335</v>
      </c>
      <c r="M15" s="28">
        <v>3.3101451449553301E-2</v>
      </c>
      <c r="N15" s="21">
        <v>9.3612801442416043</v>
      </c>
    </row>
    <row r="16" spans="1:14" x14ac:dyDescent="0.3">
      <c r="A16" s="34" t="s">
        <v>60</v>
      </c>
      <c r="B16" s="46">
        <v>2987.8333333333335</v>
      </c>
      <c r="C16" s="27">
        <v>0.27183679352118756</v>
      </c>
      <c r="D16" s="15"/>
      <c r="G16" s="1"/>
      <c r="H16" s="13">
        <v>9.6745817593092269</v>
      </c>
      <c r="L16" s="47">
        <v>6149.833333333333</v>
      </c>
      <c r="M16" s="28">
        <v>0.10482460252421198</v>
      </c>
      <c r="N16" s="21">
        <v>16.632409285553301</v>
      </c>
    </row>
    <row r="17" spans="1:14" x14ac:dyDescent="0.3">
      <c r="A17" s="34" t="s">
        <v>67</v>
      </c>
      <c r="B17" s="46">
        <v>2905.8333333333335</v>
      </c>
      <c r="C17" s="27">
        <v>0.15435587916632093</v>
      </c>
      <c r="D17" s="15"/>
      <c r="G17" s="1"/>
      <c r="H17" s="13">
        <v>9.4090663788451145</v>
      </c>
      <c r="L17" s="47">
        <v>3816.8333333333335</v>
      </c>
      <c r="M17" s="28">
        <v>4.2132689315595932E-2</v>
      </c>
      <c r="N17" s="21">
        <v>10.322740590489069</v>
      </c>
    </row>
    <row r="18" spans="1:14" x14ac:dyDescent="0.3">
      <c r="A18" s="34" t="s">
        <v>169</v>
      </c>
      <c r="B18" s="46">
        <v>2690.5</v>
      </c>
      <c r="C18" s="27">
        <v>7.0195328210736374E-2</v>
      </c>
      <c r="D18" s="15"/>
      <c r="G18" s="1"/>
      <c r="H18" s="13">
        <v>8.7118186724230959</v>
      </c>
      <c r="L18" s="47">
        <v>3026.5</v>
      </c>
      <c r="M18" s="28">
        <v>5.5939408623720779E-2</v>
      </c>
      <c r="N18" s="21">
        <v>8.1852603110209596</v>
      </c>
    </row>
    <row r="19" spans="1:14" x14ac:dyDescent="0.3">
      <c r="A19" s="34" t="s">
        <v>215</v>
      </c>
      <c r="B19" s="46">
        <v>2637.3333333333335</v>
      </c>
      <c r="C19" s="27">
        <v>0.11977903463445315</v>
      </c>
      <c r="D19" s="15"/>
      <c r="G19" s="1"/>
      <c r="H19" s="13">
        <v>8.5396654074473819</v>
      </c>
      <c r="L19" s="47">
        <v>2759.3333333333335</v>
      </c>
      <c r="M19" s="28">
        <v>4.5589320379099012E-2</v>
      </c>
      <c r="N19" s="21">
        <v>7.4627000225377511</v>
      </c>
    </row>
    <row r="20" spans="1:14" x14ac:dyDescent="0.3">
      <c r="A20" s="34" t="s">
        <v>288</v>
      </c>
      <c r="B20" s="46">
        <v>2598.6666666666665</v>
      </c>
      <c r="C20" s="27">
        <v>0.10863275252913786</v>
      </c>
      <c r="D20" s="15"/>
      <c r="G20" s="1"/>
      <c r="H20" s="13">
        <v>8.4144630329195884</v>
      </c>
      <c r="L20" s="47">
        <v>1988.3333333333333</v>
      </c>
      <c r="M20" s="28">
        <v>0.26892742874905096</v>
      </c>
      <c r="N20" s="21">
        <v>5.3775073247689882</v>
      </c>
    </row>
    <row r="21" spans="1:14" x14ac:dyDescent="0.3">
      <c r="A21" s="34" t="s">
        <v>168</v>
      </c>
      <c r="B21" s="46">
        <v>2536.5</v>
      </c>
      <c r="C21" s="27">
        <v>0.11028796372181408</v>
      </c>
      <c r="D21" s="15"/>
      <c r="G21" s="1"/>
      <c r="H21" s="13">
        <v>8.2131678359417144</v>
      </c>
      <c r="L21" s="47">
        <v>3328.8333333333335</v>
      </c>
      <c r="M21" s="28">
        <v>7.5013717417211273E-2</v>
      </c>
      <c r="N21" s="21">
        <v>9.002929907595222</v>
      </c>
    </row>
    <row r="22" spans="1:14" x14ac:dyDescent="0.3">
      <c r="A22" s="34" t="s">
        <v>213</v>
      </c>
      <c r="B22" s="46">
        <v>2449.5</v>
      </c>
      <c r="C22" s="27">
        <v>0.16755660198892633</v>
      </c>
      <c r="D22" s="15"/>
      <c r="G22" s="1"/>
      <c r="H22" s="13">
        <v>7.9314624932541813</v>
      </c>
      <c r="L22" s="47">
        <v>3307.8333333333335</v>
      </c>
      <c r="M22" s="28">
        <v>5.1765755939659173E-2</v>
      </c>
      <c r="N22" s="21">
        <v>8.9461347757493801</v>
      </c>
    </row>
    <row r="23" spans="1:14" x14ac:dyDescent="0.3">
      <c r="A23" s="34" t="s">
        <v>101</v>
      </c>
      <c r="B23" s="46">
        <v>2415.1666666666665</v>
      </c>
      <c r="C23" s="27">
        <v>0.20264991171062396</v>
      </c>
      <c r="D23" s="15"/>
      <c r="G23" s="1"/>
      <c r="H23" s="13">
        <v>7.8202914193200197</v>
      </c>
      <c r="L23" s="47">
        <v>9679.8333333333339</v>
      </c>
      <c r="M23" s="28">
        <v>0.1144034588480108</v>
      </c>
      <c r="N23" s="21">
        <v>26.179400495830517</v>
      </c>
    </row>
    <row r="24" spans="1:14" x14ac:dyDescent="0.3">
      <c r="A24" s="34" t="s">
        <v>69</v>
      </c>
      <c r="B24" s="46">
        <v>2337</v>
      </c>
      <c r="C24" s="27">
        <v>9.8488931892086448E-2</v>
      </c>
      <c r="D24" s="15"/>
      <c r="G24" s="1"/>
      <c r="H24" s="13">
        <v>7.5671883432271985</v>
      </c>
      <c r="L24" s="47">
        <v>1948.5</v>
      </c>
      <c r="M24" s="28">
        <v>9.318879021874478E-2</v>
      </c>
      <c r="N24" s="21">
        <v>5.2697768762677484</v>
      </c>
    </row>
    <row r="25" spans="1:14" x14ac:dyDescent="0.3">
      <c r="A25" s="34" t="s">
        <v>68</v>
      </c>
      <c r="B25" s="46">
        <v>2143.5</v>
      </c>
      <c r="C25" s="27">
        <v>0.15071332878492363</v>
      </c>
      <c r="D25" s="15"/>
      <c r="G25" s="1"/>
      <c r="H25" s="13">
        <v>6.9406368051807874</v>
      </c>
      <c r="L25" s="47">
        <v>3615.6666666666665</v>
      </c>
      <c r="M25" s="28">
        <v>5.0153403743785449E-2</v>
      </c>
      <c r="N25" s="21">
        <v>9.7786792878070763</v>
      </c>
    </row>
    <row r="26" spans="1:14" x14ac:dyDescent="0.3">
      <c r="A26" s="34" t="s">
        <v>191</v>
      </c>
      <c r="B26" s="46">
        <v>2048.5</v>
      </c>
      <c r="C26" s="27">
        <v>0.1168296365877286</v>
      </c>
      <c r="D26" s="15"/>
      <c r="G26" s="1"/>
      <c r="H26" s="13">
        <v>6.6330275229357794</v>
      </c>
      <c r="L26" s="47">
        <v>3418.6666666666665</v>
      </c>
      <c r="M26" s="28">
        <v>0.10430750135766356</v>
      </c>
      <c r="N26" s="21">
        <v>9.2458868604913231</v>
      </c>
    </row>
    <row r="27" spans="1:14" x14ac:dyDescent="0.3">
      <c r="A27" s="34" t="s">
        <v>281</v>
      </c>
      <c r="B27" s="46">
        <v>2036.5</v>
      </c>
      <c r="C27" s="27">
        <v>0.11903193687873467</v>
      </c>
      <c r="D27" s="15"/>
      <c r="G27" s="1"/>
      <c r="H27" s="13">
        <v>6.5941716135995678</v>
      </c>
      <c r="L27" s="47">
        <v>1437.6666666666667</v>
      </c>
      <c r="M27" s="28">
        <v>0.17590544163425159</v>
      </c>
      <c r="N27" s="21">
        <v>3.8882127563669147</v>
      </c>
    </row>
    <row r="28" spans="1:14" x14ac:dyDescent="0.3">
      <c r="A28" s="34" t="s">
        <v>113</v>
      </c>
      <c r="B28" s="46">
        <v>1838.8333333333333</v>
      </c>
      <c r="C28" s="27">
        <v>1.7164202710072365E-2</v>
      </c>
      <c r="D28" s="15"/>
      <c r="G28" s="1"/>
      <c r="H28" s="13">
        <v>5.9541284403669712</v>
      </c>
      <c r="L28" s="47">
        <v>1899.8333333333333</v>
      </c>
      <c r="M28" s="28">
        <v>5.268188209451391E-2</v>
      </c>
      <c r="N28" s="21">
        <v>5.1381564119900833</v>
      </c>
    </row>
    <row r="29" spans="1:14" x14ac:dyDescent="0.3">
      <c r="A29" s="34" t="s">
        <v>79</v>
      </c>
      <c r="B29" s="46">
        <v>1668.8333333333333</v>
      </c>
      <c r="C29" s="27">
        <v>7.0245896656859486E-2</v>
      </c>
      <c r="D29" s="15"/>
      <c r="G29" s="1"/>
      <c r="H29" s="13">
        <v>5.4036697247706416</v>
      </c>
      <c r="L29" s="47">
        <v>1122.8333333333333</v>
      </c>
      <c r="M29" s="28">
        <v>5.79794002664887E-2</v>
      </c>
      <c r="N29" s="21">
        <v>3.0367365336939369</v>
      </c>
    </row>
    <row r="30" spans="1:14" x14ac:dyDescent="0.3">
      <c r="A30" s="34" t="s">
        <v>269</v>
      </c>
      <c r="B30" s="46">
        <v>1517.5</v>
      </c>
      <c r="C30" s="27">
        <v>0.10294734602777372</v>
      </c>
      <c r="D30" s="15"/>
      <c r="G30" s="1"/>
      <c r="H30" s="13">
        <v>4.913653534808418</v>
      </c>
      <c r="L30" s="47">
        <v>1544</v>
      </c>
      <c r="M30" s="28">
        <v>0.12882122724205827</v>
      </c>
      <c r="N30" s="21">
        <v>4.1757944557133202</v>
      </c>
    </row>
    <row r="31" spans="1:14" x14ac:dyDescent="0.3">
      <c r="A31" s="34" t="s">
        <v>280</v>
      </c>
      <c r="B31" s="46">
        <v>1500.8333333333333</v>
      </c>
      <c r="C31" s="27">
        <v>0.10028540776758221</v>
      </c>
      <c r="D31" s="15"/>
      <c r="G31" s="1"/>
      <c r="H31" s="13">
        <v>4.8596869940636793</v>
      </c>
      <c r="L31" s="47">
        <v>2392.1666666666665</v>
      </c>
      <c r="M31" s="28">
        <v>0.22299196199869104</v>
      </c>
      <c r="N31" s="21">
        <v>6.4696867252648183</v>
      </c>
    </row>
    <row r="32" spans="1:14" x14ac:dyDescent="0.3">
      <c r="A32" s="34" t="s">
        <v>123</v>
      </c>
      <c r="B32" s="46">
        <v>1454.5</v>
      </c>
      <c r="C32" s="27">
        <v>9.9637733274338683E-2</v>
      </c>
      <c r="D32" s="15"/>
      <c r="G32" s="1"/>
      <c r="H32" s="13">
        <v>4.709660010793308</v>
      </c>
      <c r="L32" s="47">
        <v>2385.3333333333335</v>
      </c>
      <c r="M32" s="28">
        <v>7.9258235271733077E-2</v>
      </c>
      <c r="N32" s="21">
        <v>6.4512057696641882</v>
      </c>
    </row>
    <row r="33" spans="1:14" x14ac:dyDescent="0.3">
      <c r="A33" s="34" t="s">
        <v>163</v>
      </c>
      <c r="B33" s="46">
        <v>1442.3333333333333</v>
      </c>
      <c r="C33" s="27">
        <v>6.6670905541020425E-2</v>
      </c>
      <c r="D33" s="15"/>
      <c r="G33" s="1"/>
      <c r="H33" s="13">
        <v>4.6702644360496484</v>
      </c>
      <c r="L33" s="47">
        <v>1759</v>
      </c>
      <c r="M33" s="28">
        <v>0.10276831520653298</v>
      </c>
      <c r="N33" s="21">
        <v>4.7572684246112242</v>
      </c>
    </row>
    <row r="34" spans="1:14" x14ac:dyDescent="0.3">
      <c r="A34" s="34" t="s">
        <v>202</v>
      </c>
      <c r="B34" s="46">
        <v>1304.3333333333333</v>
      </c>
      <c r="C34" s="27">
        <v>6.6296202085846009E-2</v>
      </c>
      <c r="D34" s="15"/>
      <c r="G34" s="1"/>
      <c r="H34" s="13">
        <v>4.2234214786832158</v>
      </c>
      <c r="L34" s="47">
        <v>1339.3333333333333</v>
      </c>
      <c r="M34" s="28">
        <v>5.6430715786900724E-2</v>
      </c>
      <c r="N34" s="21">
        <v>3.6222672977236869</v>
      </c>
    </row>
    <row r="35" spans="1:14" x14ac:dyDescent="0.3">
      <c r="A35" s="34" t="s">
        <v>92</v>
      </c>
      <c r="B35" s="46">
        <v>1279.6666666666667</v>
      </c>
      <c r="C35" s="27">
        <v>2.5902168053465496E-2</v>
      </c>
      <c r="D35" s="15"/>
      <c r="G35" s="1"/>
      <c r="H35" s="13">
        <v>4.1435509983810039</v>
      </c>
      <c r="L35" s="47">
        <v>1232.6666666666667</v>
      </c>
      <c r="M35" s="28">
        <v>0.16638299743644519</v>
      </c>
      <c r="N35" s="21">
        <v>3.3337840883479832</v>
      </c>
    </row>
    <row r="36" spans="1:14" x14ac:dyDescent="0.3">
      <c r="A36" s="34" t="s">
        <v>135</v>
      </c>
      <c r="B36" s="46">
        <v>1277</v>
      </c>
      <c r="C36" s="27">
        <v>4.8722762857383847E-2</v>
      </c>
      <c r="D36" s="15"/>
      <c r="G36" s="1"/>
      <c r="H36" s="13">
        <v>4.134916351861845</v>
      </c>
      <c r="L36" s="47">
        <v>1277.3333333333333</v>
      </c>
      <c r="M36" s="28">
        <v>0.11046966005075182</v>
      </c>
      <c r="N36" s="21">
        <v>3.4545864322740587</v>
      </c>
    </row>
    <row r="37" spans="1:14" x14ac:dyDescent="0.3">
      <c r="A37" s="34" t="s">
        <v>78</v>
      </c>
      <c r="B37" s="46">
        <v>1254</v>
      </c>
      <c r="C37" s="27">
        <v>4.217890230564933E-2</v>
      </c>
      <c r="D37" s="15"/>
      <c r="G37" s="1"/>
      <c r="H37" s="13">
        <v>4.0604425256341061</v>
      </c>
      <c r="L37" s="47">
        <v>1907</v>
      </c>
      <c r="M37" s="28">
        <v>0.12820386174697571</v>
      </c>
      <c r="N37" s="21">
        <v>5.1575388776200137</v>
      </c>
    </row>
    <row r="38" spans="1:14" x14ac:dyDescent="0.3">
      <c r="A38" s="34" t="s">
        <v>111</v>
      </c>
      <c r="B38" s="46">
        <v>1235.5</v>
      </c>
      <c r="C38" s="27">
        <v>6.1365879517458012E-2</v>
      </c>
      <c r="D38" s="15"/>
      <c r="G38" s="1"/>
      <c r="H38" s="13">
        <v>4.0005396654074472</v>
      </c>
      <c r="L38" s="47">
        <v>1569</v>
      </c>
      <c r="M38" s="28">
        <v>0.13202258035094991</v>
      </c>
      <c r="N38" s="21">
        <v>4.2434077079107508</v>
      </c>
    </row>
    <row r="39" spans="1:14" x14ac:dyDescent="0.3">
      <c r="A39" s="34" t="s">
        <v>252</v>
      </c>
      <c r="B39" s="46">
        <v>1201.6666666666667</v>
      </c>
      <c r="C39" s="27">
        <v>5.0834173734156711E-2</v>
      </c>
      <c r="D39" s="15"/>
      <c r="G39" s="1"/>
      <c r="H39" s="13">
        <v>3.8909875876956286</v>
      </c>
      <c r="L39" s="47">
        <v>1223.6666666666667</v>
      </c>
      <c r="M39" s="28">
        <v>8.2844371062881145E-2</v>
      </c>
      <c r="N39" s="21">
        <v>3.3094433175569082</v>
      </c>
    </row>
    <row r="40" spans="1:14" x14ac:dyDescent="0.3">
      <c r="A40" s="34" t="s">
        <v>239</v>
      </c>
      <c r="B40" s="46">
        <v>1104.6666666666667</v>
      </c>
      <c r="C40" s="27">
        <v>0.12474688457024193</v>
      </c>
      <c r="D40" s="15"/>
      <c r="G40" s="1"/>
      <c r="H40" s="13">
        <v>3.5769023205612518</v>
      </c>
      <c r="L40" s="47">
        <v>1205.1666666666667</v>
      </c>
      <c r="M40" s="28">
        <v>8.736622898660247E-2</v>
      </c>
      <c r="N40" s="21">
        <v>3.2594095109308094</v>
      </c>
    </row>
    <row r="41" spans="1:14" x14ac:dyDescent="0.3">
      <c r="A41" s="34" t="s">
        <v>230</v>
      </c>
      <c r="B41" s="46">
        <v>1089.8333333333333</v>
      </c>
      <c r="C41" s="27">
        <v>0.15155149981717278</v>
      </c>
      <c r="D41" s="15"/>
      <c r="G41" s="1"/>
      <c r="H41" s="13">
        <v>3.5288720992984342</v>
      </c>
      <c r="L41" s="47">
        <v>1209.8333333333333</v>
      </c>
      <c r="M41" s="28">
        <v>9.0117674551690716E-2</v>
      </c>
      <c r="N41" s="21">
        <v>3.2720306513409958</v>
      </c>
    </row>
    <row r="42" spans="1:14" x14ac:dyDescent="0.3">
      <c r="A42" s="34" t="s">
        <v>246</v>
      </c>
      <c r="B42" s="46">
        <v>1027.6666666666667</v>
      </c>
      <c r="C42" s="27">
        <v>6.5257691516301078E-2</v>
      </c>
      <c r="D42" s="15"/>
      <c r="G42" s="1"/>
      <c r="H42" s="13">
        <v>3.327576902320561</v>
      </c>
      <c r="L42" s="47">
        <v>1364</v>
      </c>
      <c r="M42" s="28">
        <v>5.7103860376296452E-2</v>
      </c>
      <c r="N42" s="21">
        <v>3.688979039891819</v>
      </c>
    </row>
    <row r="43" spans="1:14" x14ac:dyDescent="0.3">
      <c r="A43" s="34" t="s">
        <v>257</v>
      </c>
      <c r="B43" s="46">
        <v>1018.6666666666666</v>
      </c>
      <c r="C43" s="27">
        <v>5.7000326051994267E-2</v>
      </c>
      <c r="D43" s="15"/>
      <c r="G43" s="1"/>
      <c r="H43" s="13">
        <v>3.2984349703184019</v>
      </c>
      <c r="L43" s="47">
        <v>1048</v>
      </c>
      <c r="M43" s="28">
        <v>6.9913517214368795E-2</v>
      </c>
      <c r="N43" s="21">
        <v>2.8343475321162948</v>
      </c>
    </row>
    <row r="44" spans="1:14" x14ac:dyDescent="0.3">
      <c r="A44" s="34" t="s">
        <v>155</v>
      </c>
      <c r="B44" s="46">
        <v>1010.6666666666666</v>
      </c>
      <c r="C44" s="27">
        <v>0.12015746833651157</v>
      </c>
      <c r="D44" s="15"/>
      <c r="G44" s="1"/>
      <c r="H44" s="13">
        <v>3.2725310307609279</v>
      </c>
      <c r="L44" s="47">
        <v>1401</v>
      </c>
      <c r="M44" s="28">
        <v>9.686230538370369E-2</v>
      </c>
      <c r="N44" s="21">
        <v>3.7890466531440161</v>
      </c>
    </row>
    <row r="45" spans="1:14" x14ac:dyDescent="0.3">
      <c r="A45" s="34" t="s">
        <v>175</v>
      </c>
      <c r="B45" s="46">
        <v>971</v>
      </c>
      <c r="C45" s="27">
        <v>0.10642857895107131</v>
      </c>
      <c r="D45" s="15"/>
      <c r="G45" s="1"/>
      <c r="H45" s="13">
        <v>3.1440906637884507</v>
      </c>
      <c r="L45" s="47">
        <v>1219.8333333333333</v>
      </c>
      <c r="M45" s="28">
        <v>2.8943913928364831E-2</v>
      </c>
      <c r="N45" s="21">
        <v>3.2990759522199684</v>
      </c>
    </row>
    <row r="46" spans="1:14" x14ac:dyDescent="0.3">
      <c r="A46" s="34" t="s">
        <v>38</v>
      </c>
      <c r="B46" s="46">
        <v>926.33333333333337</v>
      </c>
      <c r="C46" s="27">
        <v>4.3243926801576779E-2</v>
      </c>
      <c r="D46" s="15"/>
      <c r="G46" s="1"/>
      <c r="H46" s="13">
        <v>2.9994603345925523</v>
      </c>
      <c r="L46" s="47">
        <v>1067.1666666666667</v>
      </c>
      <c r="M46" s="28">
        <v>4.4303917922297514E-2</v>
      </c>
      <c r="N46" s="21">
        <v>2.8861843588009917</v>
      </c>
    </row>
    <row r="47" spans="1:14" x14ac:dyDescent="0.3">
      <c r="A47" s="34" t="s">
        <v>39</v>
      </c>
      <c r="B47" s="46">
        <v>890</v>
      </c>
      <c r="C47" s="27">
        <v>0.18411476087230014</v>
      </c>
      <c r="D47" s="15"/>
      <c r="G47" s="1"/>
      <c r="H47" s="13">
        <v>2.8818132757690229</v>
      </c>
      <c r="L47" s="47">
        <v>871.16666666666663</v>
      </c>
      <c r="M47" s="28">
        <v>6.7032675327711191E-2</v>
      </c>
      <c r="N47" s="21">
        <v>2.3560964615731348</v>
      </c>
    </row>
    <row r="48" spans="1:14" x14ac:dyDescent="0.3">
      <c r="A48" s="34" t="s">
        <v>45</v>
      </c>
      <c r="B48" s="46">
        <v>884.83333333333337</v>
      </c>
      <c r="C48" s="27">
        <v>4.416824866493814E-2</v>
      </c>
      <c r="D48" s="15"/>
      <c r="G48" s="1"/>
      <c r="H48" s="13">
        <v>2.8650836481381541</v>
      </c>
      <c r="L48" s="47">
        <v>693.83333333333337</v>
      </c>
      <c r="M48" s="28">
        <v>7.2152239277998478E-2</v>
      </c>
      <c r="N48" s="21">
        <v>1.8764931259860267</v>
      </c>
    </row>
    <row r="49" spans="1:14" x14ac:dyDescent="0.3">
      <c r="A49" s="34" t="s">
        <v>120</v>
      </c>
      <c r="B49" s="46">
        <v>809</v>
      </c>
      <c r="C49" s="27">
        <v>9.4743193963571948E-2</v>
      </c>
      <c r="D49" s="15"/>
      <c r="G49" s="1"/>
      <c r="H49" s="13">
        <v>2.6195358877495951</v>
      </c>
      <c r="L49" s="47">
        <v>1031.5</v>
      </c>
      <c r="M49" s="28">
        <v>0.13624821123095215</v>
      </c>
      <c r="N49" s="21">
        <v>2.7897227856659907</v>
      </c>
    </row>
    <row r="50" spans="1:14" x14ac:dyDescent="0.3">
      <c r="A50" s="34" t="s">
        <v>157</v>
      </c>
      <c r="B50" s="46">
        <v>789.16666666666663</v>
      </c>
      <c r="C50" s="27">
        <v>2.8031636900343701E-2</v>
      </c>
      <c r="D50" s="15"/>
      <c r="G50" s="1"/>
      <c r="H50" s="13">
        <v>2.5553157042633563</v>
      </c>
      <c r="L50" s="47">
        <v>800.5</v>
      </c>
      <c r="M50" s="28">
        <v>7.8582741608419729E-2</v>
      </c>
      <c r="N50" s="21">
        <v>2.1649763353617311</v>
      </c>
    </row>
    <row r="51" spans="1:14" x14ac:dyDescent="0.3">
      <c r="A51" s="34" t="s">
        <v>102</v>
      </c>
      <c r="B51" s="46">
        <v>780.33333333333337</v>
      </c>
      <c r="C51" s="27">
        <v>0.19172367919099145</v>
      </c>
      <c r="D51" s="15"/>
      <c r="G51" s="1"/>
      <c r="H51" s="13">
        <v>2.5267134376686453</v>
      </c>
      <c r="L51" s="47">
        <v>1617.5</v>
      </c>
      <c r="M51" s="28">
        <v>0.25238767448624549</v>
      </c>
      <c r="N51" s="21">
        <v>4.3745774171737661</v>
      </c>
    </row>
    <row r="52" spans="1:14" x14ac:dyDescent="0.3">
      <c r="A52" s="34" t="s">
        <v>176</v>
      </c>
      <c r="B52" s="46">
        <v>748</v>
      </c>
      <c r="C52" s="27">
        <v>3.6690493888587021E-2</v>
      </c>
      <c r="D52" s="15"/>
      <c r="G52" s="1"/>
      <c r="H52" s="13">
        <v>2.4220183486238529</v>
      </c>
      <c r="L52" s="47">
        <v>678</v>
      </c>
      <c r="M52" s="28">
        <v>5.4639996244666922E-2</v>
      </c>
      <c r="N52" s="21">
        <v>1.8336713995943206</v>
      </c>
    </row>
    <row r="53" spans="1:14" x14ac:dyDescent="0.3">
      <c r="A53" s="34" t="s">
        <v>15</v>
      </c>
      <c r="B53" s="46">
        <v>737</v>
      </c>
      <c r="C53" s="27">
        <v>0.11132142563463523</v>
      </c>
      <c r="D53" s="15"/>
      <c r="G53" s="1"/>
      <c r="H53" s="13">
        <v>2.3864004317323255</v>
      </c>
      <c r="L53" s="47">
        <v>1038.8333333333333</v>
      </c>
      <c r="M53" s="28">
        <v>0.10967499943694153</v>
      </c>
      <c r="N53" s="21">
        <v>2.80955600631057</v>
      </c>
    </row>
    <row r="54" spans="1:14" x14ac:dyDescent="0.3">
      <c r="A54" s="34" t="s">
        <v>271</v>
      </c>
      <c r="B54" s="46">
        <v>716.5</v>
      </c>
      <c r="C54" s="27">
        <v>6.8849292306604817E-2</v>
      </c>
      <c r="D54" s="15"/>
      <c r="G54" s="1"/>
      <c r="H54" s="13">
        <v>2.3200215866162974</v>
      </c>
      <c r="L54" s="47">
        <v>618.16666666666663</v>
      </c>
      <c r="M54" s="28">
        <v>0.17181452480395748</v>
      </c>
      <c r="N54" s="21">
        <v>1.6718503493351362</v>
      </c>
    </row>
    <row r="55" spans="1:14" x14ac:dyDescent="0.3">
      <c r="A55" s="34" t="s">
        <v>206</v>
      </c>
      <c r="B55" s="46">
        <v>693.33333333333337</v>
      </c>
      <c r="C55" s="27">
        <v>7.0183745526259417E-2</v>
      </c>
      <c r="D55" s="15"/>
      <c r="G55" s="1"/>
      <c r="H55" s="13">
        <v>2.2450080949811118</v>
      </c>
      <c r="L55" s="47">
        <v>664.16666666666663</v>
      </c>
      <c r="M55" s="28">
        <v>2.4930457630154067E-2</v>
      </c>
      <c r="N55" s="21">
        <v>1.7962587333784088</v>
      </c>
    </row>
    <row r="56" spans="1:14" x14ac:dyDescent="0.3">
      <c r="A56" s="34" t="s">
        <v>265</v>
      </c>
      <c r="B56" s="46">
        <v>689.16666666666663</v>
      </c>
      <c r="C56" s="27">
        <v>9.0938665458074552E-2</v>
      </c>
      <c r="D56" s="15"/>
      <c r="G56" s="1"/>
      <c r="H56" s="13">
        <v>2.2315164597949266</v>
      </c>
      <c r="L56" s="47">
        <v>729.16666666666663</v>
      </c>
      <c r="M56" s="28">
        <v>3.9227811874865695E-2</v>
      </c>
      <c r="N56" s="21">
        <v>1.9720531890917286</v>
      </c>
    </row>
    <row r="57" spans="1:14" x14ac:dyDescent="0.3">
      <c r="A57" s="34" t="s">
        <v>27</v>
      </c>
      <c r="B57" s="46">
        <v>680.16666666666663</v>
      </c>
      <c r="C57" s="27">
        <v>4.3528843772295399E-2</v>
      </c>
      <c r="D57" s="15"/>
      <c r="G57" s="1"/>
      <c r="H57" s="13">
        <v>2.202374527792768</v>
      </c>
      <c r="L57" s="47">
        <v>586.5</v>
      </c>
      <c r="M57" s="28">
        <v>3.2792471457441651E-2</v>
      </c>
      <c r="N57" s="21">
        <v>1.5862068965517242</v>
      </c>
    </row>
    <row r="58" spans="1:14" x14ac:dyDescent="0.3">
      <c r="A58" s="34" t="s">
        <v>31</v>
      </c>
      <c r="B58" s="46">
        <v>667.5</v>
      </c>
      <c r="C58" s="27">
        <v>0.11069427626280418</v>
      </c>
      <c r="D58" s="15"/>
      <c r="G58" s="1"/>
      <c r="H58" s="13">
        <v>2.1613599568267672</v>
      </c>
      <c r="L58" s="47">
        <v>1107.5</v>
      </c>
      <c r="M58" s="28">
        <v>8.8794327139408477E-2</v>
      </c>
      <c r="N58" s="21">
        <v>2.9952670723461798</v>
      </c>
    </row>
    <row r="59" spans="1:14" x14ac:dyDescent="0.3">
      <c r="A59" s="34" t="s">
        <v>51</v>
      </c>
      <c r="B59" s="46">
        <v>666.33333333333337</v>
      </c>
      <c r="C59" s="27">
        <v>2.6126278184353643E-2</v>
      </c>
      <c r="D59" s="15"/>
      <c r="G59" s="1"/>
      <c r="H59" s="13">
        <v>2.1575822989746354</v>
      </c>
      <c r="L59" s="47">
        <v>485.66666666666669</v>
      </c>
      <c r="M59" s="28">
        <v>4.9221761823913301E-2</v>
      </c>
      <c r="N59" s="21">
        <v>1.3135001126887538</v>
      </c>
    </row>
    <row r="60" spans="1:14" x14ac:dyDescent="0.3">
      <c r="A60" s="34" t="s">
        <v>285</v>
      </c>
      <c r="B60" s="46">
        <v>639.66666666666663</v>
      </c>
      <c r="C60" s="27">
        <v>1.527468136368045E-2</v>
      </c>
      <c r="D60" s="15"/>
      <c r="G60" s="1"/>
      <c r="H60" s="13">
        <v>2.0712358337830543</v>
      </c>
      <c r="L60" s="47">
        <v>700.66666666666663</v>
      </c>
      <c r="M60" s="28">
        <v>1.4740184000791553E-2</v>
      </c>
      <c r="N60" s="21">
        <v>1.8949740815866576</v>
      </c>
    </row>
    <row r="61" spans="1:14" x14ac:dyDescent="0.3">
      <c r="A61" s="34" t="s">
        <v>32</v>
      </c>
      <c r="B61" s="46">
        <v>636.33333333333337</v>
      </c>
      <c r="C61" s="27">
        <v>6.0446048971435795E-2</v>
      </c>
      <c r="D61" s="15"/>
      <c r="G61" s="1"/>
      <c r="H61" s="13">
        <v>2.0604425256341066</v>
      </c>
      <c r="L61" s="47">
        <v>695</v>
      </c>
      <c r="M61" s="28">
        <v>2.3590102482784689E-2</v>
      </c>
      <c r="N61" s="21">
        <v>1.8796484110885734</v>
      </c>
    </row>
    <row r="62" spans="1:14" x14ac:dyDescent="0.3">
      <c r="A62" s="34" t="s">
        <v>33</v>
      </c>
      <c r="B62" s="46">
        <v>616.16666666666663</v>
      </c>
      <c r="C62" s="27">
        <v>2.0513741897289741E-2</v>
      </c>
      <c r="D62" s="15"/>
      <c r="G62" s="1"/>
      <c r="H62" s="13">
        <v>1.9951430113329731</v>
      </c>
      <c r="L62" s="47">
        <v>787.33333333333337</v>
      </c>
      <c r="M62" s="28">
        <v>7.9868281201570052E-2</v>
      </c>
      <c r="N62" s="21">
        <v>2.1293666892044176</v>
      </c>
    </row>
    <row r="63" spans="1:14" x14ac:dyDescent="0.3">
      <c r="A63" s="34" t="s">
        <v>110</v>
      </c>
      <c r="B63" s="46">
        <v>606.16666666666663</v>
      </c>
      <c r="C63" s="27">
        <v>1.6804936753426165E-2</v>
      </c>
      <c r="D63" s="15"/>
      <c r="G63" s="1"/>
      <c r="H63" s="13">
        <v>1.9627630868861303</v>
      </c>
      <c r="L63" s="47">
        <v>653.33333333333337</v>
      </c>
      <c r="M63" s="28">
        <v>1.7035010620451339E-2</v>
      </c>
      <c r="N63" s="21">
        <v>1.766959657426189</v>
      </c>
    </row>
    <row r="64" spans="1:14" x14ac:dyDescent="0.3">
      <c r="A64" s="34" t="s">
        <v>228</v>
      </c>
      <c r="B64" s="46">
        <v>552.83333333333337</v>
      </c>
      <c r="C64" s="27">
        <v>8.5000543712131504E-2</v>
      </c>
      <c r="D64" s="15"/>
      <c r="G64" s="1"/>
      <c r="H64" s="13">
        <v>1.790070156502968</v>
      </c>
      <c r="L64" s="47">
        <v>649.5</v>
      </c>
      <c r="M64" s="28">
        <v>3.8886346857737612E-2</v>
      </c>
      <c r="N64" s="21">
        <v>1.7565922920892494</v>
      </c>
    </row>
    <row r="65" spans="1:14" x14ac:dyDescent="0.3">
      <c r="A65" s="34" t="s">
        <v>255</v>
      </c>
      <c r="B65" s="46">
        <v>548.5</v>
      </c>
      <c r="C65" s="27">
        <v>4.2597088405921628E-2</v>
      </c>
      <c r="D65" s="15"/>
      <c r="G65" s="1"/>
      <c r="H65" s="13">
        <v>1.7760388559093361</v>
      </c>
      <c r="L65" s="47">
        <v>691</v>
      </c>
      <c r="M65" s="28">
        <v>5.4495428028256819E-2</v>
      </c>
      <c r="N65" s="21">
        <v>1.8688302907369845</v>
      </c>
    </row>
    <row r="66" spans="1:14" x14ac:dyDescent="0.3">
      <c r="A66" s="34" t="s">
        <v>222</v>
      </c>
      <c r="B66" s="46">
        <v>530.16666666666663</v>
      </c>
      <c r="C66" s="27">
        <v>0.10414428186868811</v>
      </c>
      <c r="D66" s="15"/>
      <c r="G66" s="1"/>
      <c r="H66" s="13">
        <v>1.7166756610901237</v>
      </c>
      <c r="L66" s="47">
        <v>686.16666666666663</v>
      </c>
      <c r="M66" s="28">
        <v>3.5054767237702233E-2</v>
      </c>
      <c r="N66" s="21">
        <v>1.8557583953121477</v>
      </c>
    </row>
    <row r="67" spans="1:14" x14ac:dyDescent="0.3">
      <c r="A67" s="34" t="s">
        <v>249</v>
      </c>
      <c r="B67" s="46">
        <v>526.66666666666663</v>
      </c>
      <c r="C67" s="27">
        <v>5.4855566278532282E-2</v>
      </c>
      <c r="D67" s="15"/>
      <c r="G67" s="1"/>
      <c r="H67" s="13">
        <v>1.7053426875337288</v>
      </c>
      <c r="L67" s="47">
        <v>596.33333333333337</v>
      </c>
      <c r="M67" s="28">
        <v>3.5583266458883302E-2</v>
      </c>
      <c r="N67" s="21">
        <v>1.6128014424160471</v>
      </c>
    </row>
    <row r="68" spans="1:14" x14ac:dyDescent="0.3">
      <c r="A68" s="34" t="s">
        <v>146</v>
      </c>
      <c r="B68" s="46">
        <v>526.33333333333337</v>
      </c>
      <c r="C68" s="27">
        <v>3.8257510233082319E-2</v>
      </c>
      <c r="D68" s="15"/>
      <c r="G68" s="1"/>
      <c r="H68" s="13">
        <v>1.7042633567188343</v>
      </c>
      <c r="L68" s="47">
        <v>670.5</v>
      </c>
      <c r="M68" s="28">
        <v>6.5641309806019482E-2</v>
      </c>
      <c r="N68" s="21">
        <v>1.8133874239350913</v>
      </c>
    </row>
    <row r="69" spans="1:14" x14ac:dyDescent="0.3">
      <c r="A69" s="34" t="s">
        <v>151</v>
      </c>
      <c r="B69" s="46">
        <v>522.33333333333337</v>
      </c>
      <c r="C69" s="27">
        <v>3.6958346485181766E-2</v>
      </c>
      <c r="D69" s="15"/>
      <c r="G69" s="1"/>
      <c r="H69" s="13">
        <v>1.6913113869400971</v>
      </c>
      <c r="L69" s="47">
        <v>560.5</v>
      </c>
      <c r="M69" s="28">
        <v>3.8855360741227196E-2</v>
      </c>
      <c r="N69" s="21">
        <v>1.5158891142663962</v>
      </c>
    </row>
    <row r="70" spans="1:14" x14ac:dyDescent="0.3">
      <c r="A70" s="34" t="s">
        <v>198</v>
      </c>
      <c r="B70" s="46">
        <v>513</v>
      </c>
      <c r="C70" s="27">
        <v>9.1422794132691484E-2</v>
      </c>
      <c r="D70" s="15"/>
      <c r="G70" s="1"/>
      <c r="H70" s="13">
        <v>1.6610901241230436</v>
      </c>
      <c r="L70" s="47">
        <v>507.66666666666669</v>
      </c>
      <c r="M70" s="28">
        <v>2.2619805459953131E-2</v>
      </c>
      <c r="N70" s="21">
        <v>1.3729997746224927</v>
      </c>
    </row>
    <row r="71" spans="1:14" x14ac:dyDescent="0.3">
      <c r="A71" s="34" t="s">
        <v>26</v>
      </c>
      <c r="B71" s="46">
        <v>494</v>
      </c>
      <c r="C71" s="27">
        <v>3.0512459403104084E-2</v>
      </c>
      <c r="D71" s="15"/>
      <c r="G71" s="1"/>
      <c r="H71" s="13">
        <v>1.5995682676740419</v>
      </c>
      <c r="L71" s="47">
        <v>559.5</v>
      </c>
      <c r="M71" s="28">
        <v>1.807747318461524E-2</v>
      </c>
      <c r="N71" s="21">
        <v>1.513184584178499</v>
      </c>
    </row>
    <row r="72" spans="1:14" x14ac:dyDescent="0.3">
      <c r="A72" s="34" t="s">
        <v>17</v>
      </c>
      <c r="B72" s="46">
        <v>484.83333333333331</v>
      </c>
      <c r="C72" s="27">
        <v>7.9492172435696076E-2</v>
      </c>
      <c r="D72" s="15"/>
      <c r="G72" s="1"/>
      <c r="H72" s="13">
        <v>1.5698866702644358</v>
      </c>
      <c r="L72" s="47">
        <v>814.5</v>
      </c>
      <c r="M72" s="28">
        <v>5.315875500188047E-2</v>
      </c>
      <c r="N72" s="21">
        <v>2.2028397565922919</v>
      </c>
    </row>
    <row r="73" spans="1:14" x14ac:dyDescent="0.3">
      <c r="A73" s="34" t="s">
        <v>267</v>
      </c>
      <c r="B73" s="46">
        <v>480.83333333333331</v>
      </c>
      <c r="C73" s="27">
        <v>2.268391856527005E-2</v>
      </c>
      <c r="D73" s="15"/>
      <c r="G73" s="1"/>
      <c r="H73" s="13">
        <v>1.5569347004856986</v>
      </c>
      <c r="L73" s="47">
        <v>642.66666666666663</v>
      </c>
      <c r="M73" s="28">
        <v>1.2039453230255534E-2</v>
      </c>
      <c r="N73" s="21">
        <v>1.7381113364886183</v>
      </c>
    </row>
    <row r="74" spans="1:14" x14ac:dyDescent="0.3">
      <c r="A74" s="34" t="s">
        <v>64</v>
      </c>
      <c r="B74" s="46">
        <v>478.5</v>
      </c>
      <c r="C74" s="27">
        <v>0.10130776832172253</v>
      </c>
      <c r="D74" s="15"/>
      <c r="G74" s="1"/>
      <c r="H74" s="13">
        <v>1.5493793847814352</v>
      </c>
      <c r="L74" s="47">
        <v>405.16666666666669</v>
      </c>
      <c r="M74" s="28">
        <v>0.1231234939838327</v>
      </c>
      <c r="N74" s="21">
        <v>1.095785440613027</v>
      </c>
    </row>
    <row r="75" spans="1:14" x14ac:dyDescent="0.3">
      <c r="A75" s="34" t="s">
        <v>118</v>
      </c>
      <c r="B75" s="46">
        <v>469.5</v>
      </c>
      <c r="C75" s="27">
        <v>9.1648689984878226E-2</v>
      </c>
      <c r="D75" s="15"/>
      <c r="G75" s="1"/>
      <c r="H75" s="13">
        <v>1.5202374527792766</v>
      </c>
      <c r="L75" s="47">
        <v>471.83333333333331</v>
      </c>
      <c r="M75" s="28">
        <v>2.1672450166350266E-2</v>
      </c>
      <c r="N75" s="21">
        <v>1.276087446472842</v>
      </c>
    </row>
    <row r="76" spans="1:14" x14ac:dyDescent="0.3">
      <c r="A76" s="34" t="s">
        <v>121</v>
      </c>
      <c r="B76" s="46">
        <v>463.5</v>
      </c>
      <c r="C76" s="27">
        <v>3.299630979340188E-2</v>
      </c>
      <c r="D76" s="15"/>
      <c r="G76" s="1"/>
      <c r="H76" s="13">
        <v>1.5008094981111708</v>
      </c>
      <c r="L76" s="47">
        <v>542.33333333333337</v>
      </c>
      <c r="M76" s="28">
        <v>2.559393093258288E-2</v>
      </c>
      <c r="N76" s="21">
        <v>1.4667568176695966</v>
      </c>
    </row>
    <row r="77" spans="1:14" x14ac:dyDescent="0.3">
      <c r="A77" s="34" t="s">
        <v>116</v>
      </c>
      <c r="B77" s="46">
        <v>460.66666666666669</v>
      </c>
      <c r="C77" s="27">
        <v>3.7565351417693786E-2</v>
      </c>
      <c r="D77" s="15"/>
      <c r="G77" s="1"/>
      <c r="H77" s="13">
        <v>1.4916351861845654</v>
      </c>
      <c r="L77" s="47">
        <v>507.83333333333331</v>
      </c>
      <c r="M77" s="28">
        <v>2.7495332723272651E-2</v>
      </c>
      <c r="N77" s="21">
        <v>1.3734505296371422</v>
      </c>
    </row>
    <row r="78" spans="1:14" x14ac:dyDescent="0.3">
      <c r="A78" s="34" t="s">
        <v>19</v>
      </c>
      <c r="B78" s="46">
        <v>454</v>
      </c>
      <c r="C78" s="27">
        <v>1.0969074535672892E-2</v>
      </c>
      <c r="D78" s="15"/>
      <c r="G78" s="1"/>
      <c r="H78" s="13">
        <v>1.4700485698866701</v>
      </c>
      <c r="L78" s="47">
        <v>463.66666666666669</v>
      </c>
      <c r="M78" s="28">
        <v>3.4552451015665134E-2</v>
      </c>
      <c r="N78" s="21">
        <v>1.2540004507550147</v>
      </c>
    </row>
    <row r="79" spans="1:14" x14ac:dyDescent="0.3">
      <c r="A79" s="34" t="s">
        <v>24</v>
      </c>
      <c r="B79" s="46">
        <v>429.5</v>
      </c>
      <c r="C79" s="27">
        <v>1.7029963723315243E-2</v>
      </c>
      <c r="D79" s="15"/>
      <c r="G79" s="1"/>
      <c r="H79" s="13">
        <v>1.3907177549919048</v>
      </c>
      <c r="L79" s="47">
        <v>546</v>
      </c>
      <c r="M79" s="28">
        <v>4.9606320929612306E-2</v>
      </c>
      <c r="N79" s="21">
        <v>1.4766734279918865</v>
      </c>
    </row>
    <row r="80" spans="1:14" x14ac:dyDescent="0.3">
      <c r="A80" s="34" t="s">
        <v>182</v>
      </c>
      <c r="B80" s="46">
        <v>423</v>
      </c>
      <c r="C80" s="27">
        <v>3.3198089232230651E-2</v>
      </c>
      <c r="D80" s="15"/>
      <c r="G80" s="1"/>
      <c r="H80" s="13">
        <v>1.3696708041014569</v>
      </c>
      <c r="L80" s="47">
        <v>429.66666666666669</v>
      </c>
      <c r="M80" s="28">
        <v>2.4703930687493499E-2</v>
      </c>
      <c r="N80" s="21">
        <v>1.162046427766509</v>
      </c>
    </row>
    <row r="81" spans="1:14" x14ac:dyDescent="0.3">
      <c r="A81" s="34" t="s">
        <v>173</v>
      </c>
      <c r="B81" s="46">
        <v>418.5</v>
      </c>
      <c r="C81" s="27">
        <v>0.10538420038063762</v>
      </c>
      <c r="D81" s="15"/>
      <c r="G81" s="1"/>
      <c r="H81" s="13">
        <v>1.3550998381003776</v>
      </c>
      <c r="L81" s="47">
        <v>395.83333333333331</v>
      </c>
      <c r="M81" s="28">
        <v>3.4246879470437211E-2</v>
      </c>
      <c r="N81" s="21">
        <v>1.0705431597926527</v>
      </c>
    </row>
    <row r="82" spans="1:14" x14ac:dyDescent="0.3">
      <c r="A82" s="34" t="s">
        <v>22</v>
      </c>
      <c r="B82" s="46">
        <v>417.66666666666669</v>
      </c>
      <c r="C82" s="27">
        <v>2.4541587988869313E-2</v>
      </c>
      <c r="D82" s="15"/>
      <c r="G82" s="1"/>
      <c r="H82" s="13">
        <v>1.3524015110631407</v>
      </c>
      <c r="L82" s="47">
        <v>416.83333333333331</v>
      </c>
      <c r="M82" s="28">
        <v>1.2365340844975124E-2</v>
      </c>
      <c r="N82" s="21">
        <v>1.1273382916384944</v>
      </c>
    </row>
    <row r="83" spans="1:14" x14ac:dyDescent="0.3">
      <c r="A83" s="34" t="s">
        <v>177</v>
      </c>
      <c r="B83" s="46">
        <v>414</v>
      </c>
      <c r="C83" s="27">
        <v>1.0133418822900015E-2</v>
      </c>
      <c r="D83" s="15"/>
      <c r="G83" s="1"/>
      <c r="H83" s="13">
        <v>1.3405288720992983</v>
      </c>
      <c r="L83" s="47">
        <v>436</v>
      </c>
      <c r="M83" s="28">
        <v>9.9595174183523608E-2</v>
      </c>
      <c r="N83" s="21">
        <v>1.1791751183231913</v>
      </c>
    </row>
    <row r="84" spans="1:14" x14ac:dyDescent="0.3">
      <c r="A84" s="34" t="s">
        <v>71</v>
      </c>
      <c r="B84" s="46">
        <v>405.83333333333331</v>
      </c>
      <c r="C84" s="27">
        <v>6.9684138374772914E-2</v>
      </c>
      <c r="D84" s="15"/>
      <c r="G84" s="1"/>
      <c r="H84" s="13">
        <v>1.3140852671343766</v>
      </c>
      <c r="L84" s="47">
        <v>360.5</v>
      </c>
      <c r="M84" s="28">
        <v>1.8295292591224577E-2</v>
      </c>
      <c r="N84" s="21">
        <v>0.9749830966869506</v>
      </c>
    </row>
    <row r="85" spans="1:14" x14ac:dyDescent="0.3">
      <c r="A85" s="34" t="s">
        <v>275</v>
      </c>
      <c r="B85" s="46">
        <v>399</v>
      </c>
      <c r="C85" s="27">
        <v>4.8933192428534458E-2</v>
      </c>
      <c r="D85" s="15"/>
      <c r="G85" s="1"/>
      <c r="H85" s="13">
        <v>1.2919589854290339</v>
      </c>
      <c r="L85" s="47">
        <v>369.5</v>
      </c>
      <c r="M85" s="28">
        <v>2.6057060680727273E-2</v>
      </c>
      <c r="N85" s="21">
        <v>0.99932386747802571</v>
      </c>
    </row>
    <row r="86" spans="1:14" x14ac:dyDescent="0.3">
      <c r="A86" s="34" t="s">
        <v>235</v>
      </c>
      <c r="B86" s="46">
        <v>398.5</v>
      </c>
      <c r="C86" s="27">
        <v>2.3149224904890964E-2</v>
      </c>
      <c r="D86" s="15"/>
      <c r="G86" s="1"/>
      <c r="H86" s="13">
        <v>1.2903399892066918</v>
      </c>
      <c r="L86" s="47">
        <v>455.66666666666669</v>
      </c>
      <c r="M86" s="28">
        <v>2.3335657102999872E-2</v>
      </c>
      <c r="N86" s="21">
        <v>1.2323642100518368</v>
      </c>
    </row>
    <row r="87" spans="1:14" x14ac:dyDescent="0.3">
      <c r="A87" s="34" t="s">
        <v>197</v>
      </c>
      <c r="B87" s="46">
        <v>392.66666666666669</v>
      </c>
      <c r="C87" s="27">
        <v>2.403441544201991E-2</v>
      </c>
      <c r="D87" s="15"/>
      <c r="G87" s="1"/>
      <c r="H87" s="13">
        <v>1.2714516999460335</v>
      </c>
      <c r="L87" s="47">
        <v>395</v>
      </c>
      <c r="M87" s="28">
        <v>3.0757149465291015E-2</v>
      </c>
      <c r="N87" s="21">
        <v>1.068289384719405</v>
      </c>
    </row>
    <row r="88" spans="1:14" x14ac:dyDescent="0.3">
      <c r="A88" s="34" t="s">
        <v>253</v>
      </c>
      <c r="B88" s="46">
        <v>386.33333333333331</v>
      </c>
      <c r="C88" s="27">
        <v>4.3978067083260845E-2</v>
      </c>
      <c r="D88" s="15"/>
      <c r="G88" s="1"/>
      <c r="H88" s="13">
        <v>1.2509444144630326</v>
      </c>
      <c r="L88" s="47">
        <v>678.16666666666663</v>
      </c>
      <c r="M88" s="28">
        <v>4.5947905684526037E-2</v>
      </c>
      <c r="N88" s="21">
        <v>1.8341221546089699</v>
      </c>
    </row>
    <row r="89" spans="1:14" x14ac:dyDescent="0.3">
      <c r="A89" s="34" t="s">
        <v>18</v>
      </c>
      <c r="B89" s="46">
        <v>376.83333333333331</v>
      </c>
      <c r="C89" s="27">
        <v>4.2439734642361851E-2</v>
      </c>
      <c r="D89" s="15"/>
      <c r="G89" s="1"/>
      <c r="H89" s="13">
        <v>1.2201834862385319</v>
      </c>
      <c r="L89" s="47">
        <v>481.5</v>
      </c>
      <c r="M89" s="28">
        <v>2.4246644025248214E-2</v>
      </c>
      <c r="N89" s="21">
        <v>1.3022312373225151</v>
      </c>
    </row>
    <row r="90" spans="1:14" x14ac:dyDescent="0.3">
      <c r="A90" s="34" t="s">
        <v>108</v>
      </c>
      <c r="B90" s="46">
        <v>372.16666666666669</v>
      </c>
      <c r="C90" s="27">
        <v>3.5623024175279454E-2</v>
      </c>
      <c r="D90" s="15"/>
      <c r="G90" s="1"/>
      <c r="H90" s="13">
        <v>1.2050728548300054</v>
      </c>
      <c r="L90" s="47">
        <v>308.66666666666669</v>
      </c>
      <c r="M90" s="28">
        <v>1.7586352471555041E-2</v>
      </c>
      <c r="N90" s="21">
        <v>0.83479828713094439</v>
      </c>
    </row>
    <row r="91" spans="1:14" x14ac:dyDescent="0.3">
      <c r="A91" s="34" t="s">
        <v>48</v>
      </c>
      <c r="B91" s="46">
        <v>367.83333333333331</v>
      </c>
      <c r="C91" s="27">
        <v>3.7013890633438323E-2</v>
      </c>
      <c r="D91" s="15"/>
      <c r="G91" s="1"/>
      <c r="H91" s="13">
        <v>1.1910415542363733</v>
      </c>
      <c r="L91" s="47">
        <v>388.66666666666669</v>
      </c>
      <c r="M91" s="28">
        <v>1.5494462834493889E-2</v>
      </c>
      <c r="N91" s="21">
        <v>1.0511606941627225</v>
      </c>
    </row>
    <row r="92" spans="1:14" x14ac:dyDescent="0.3">
      <c r="A92" s="34" t="s">
        <v>214</v>
      </c>
      <c r="B92" s="46">
        <v>365.66666666666669</v>
      </c>
      <c r="C92" s="27">
        <v>5.0947289019184411E-2</v>
      </c>
      <c r="D92" s="15"/>
      <c r="G92" s="1"/>
      <c r="H92" s="13">
        <v>1.1840259039395573</v>
      </c>
      <c r="L92" s="47">
        <v>343.16666666666669</v>
      </c>
      <c r="M92" s="28">
        <v>1.3343187816608567E-2</v>
      </c>
      <c r="N92" s="21">
        <v>0.92810457516339873</v>
      </c>
    </row>
    <row r="93" spans="1:14" x14ac:dyDescent="0.3">
      <c r="A93" s="34" t="s">
        <v>256</v>
      </c>
      <c r="B93" s="46">
        <v>361</v>
      </c>
      <c r="C93" s="27">
        <v>3.6329299303612193E-2</v>
      </c>
      <c r="D93" s="15"/>
      <c r="G93" s="1"/>
      <c r="H93" s="13">
        <v>1.1689152725310306</v>
      </c>
      <c r="L93" s="47">
        <v>432</v>
      </c>
      <c r="M93" s="28">
        <v>2.1764183839894737E-2</v>
      </c>
      <c r="N93" s="21">
        <v>1.1683569979716024</v>
      </c>
    </row>
    <row r="94" spans="1:14" x14ac:dyDescent="0.3">
      <c r="A94" s="34" t="s">
        <v>16</v>
      </c>
      <c r="B94" s="46">
        <v>358.16666666666669</v>
      </c>
      <c r="C94" s="27">
        <v>1.6127655808047443E-2</v>
      </c>
      <c r="D94" s="15"/>
      <c r="G94" s="1"/>
      <c r="H94" s="13">
        <v>1.1597409606044251</v>
      </c>
      <c r="L94" s="47">
        <v>441.16666666666669</v>
      </c>
      <c r="M94" s="28">
        <v>1.1050487728979017E-2</v>
      </c>
      <c r="N94" s="21">
        <v>1.1931485237773272</v>
      </c>
    </row>
    <row r="95" spans="1:14" x14ac:dyDescent="0.3">
      <c r="A95" s="34" t="s">
        <v>28</v>
      </c>
      <c r="B95" s="46">
        <v>356.16666666666669</v>
      </c>
      <c r="C95" s="27">
        <v>4.1470658008619404E-2</v>
      </c>
      <c r="D95" s="15"/>
      <c r="G95" s="1"/>
      <c r="H95" s="13">
        <v>1.1532649757150566</v>
      </c>
      <c r="L95" s="47">
        <v>453.16666666666669</v>
      </c>
      <c r="M95" s="28">
        <v>1.8484489699341921E-2</v>
      </c>
      <c r="N95" s="21">
        <v>1.2256028848320939</v>
      </c>
    </row>
    <row r="96" spans="1:14" x14ac:dyDescent="0.3">
      <c r="A96" s="34" t="s">
        <v>172</v>
      </c>
      <c r="B96" s="46">
        <v>355.5</v>
      </c>
      <c r="C96" s="27">
        <v>3.5391653417837642E-2</v>
      </c>
      <c r="D96" s="15"/>
      <c r="G96" s="1"/>
      <c r="H96" s="13">
        <v>1.1511063140852671</v>
      </c>
      <c r="L96" s="47">
        <v>471.33333333333331</v>
      </c>
      <c r="M96" s="28">
        <v>1.1037970588470201E-2</v>
      </c>
      <c r="N96" s="21">
        <v>1.2747351814288934</v>
      </c>
    </row>
    <row r="97" spans="1:14" x14ac:dyDescent="0.3">
      <c r="A97" s="34" t="s">
        <v>152</v>
      </c>
      <c r="B97" s="46">
        <v>350.33333333333331</v>
      </c>
      <c r="C97" s="27">
        <v>2.344569793531848E-2</v>
      </c>
      <c r="D97" s="15"/>
      <c r="G97" s="1"/>
      <c r="H97" s="13">
        <v>1.134376686454398</v>
      </c>
      <c r="L97" s="47">
        <v>434.16666666666669</v>
      </c>
      <c r="M97" s="28">
        <v>2.5623908214311392E-2</v>
      </c>
      <c r="N97" s="21">
        <v>1.1742168131620465</v>
      </c>
    </row>
    <row r="98" spans="1:14" x14ac:dyDescent="0.3">
      <c r="A98" s="34" t="s">
        <v>91</v>
      </c>
      <c r="B98" s="46">
        <v>350</v>
      </c>
      <c r="C98" s="27">
        <v>0.10061038206662291</v>
      </c>
      <c r="D98" s="15"/>
      <c r="G98" s="1"/>
      <c r="H98" s="13">
        <v>1.1332973556395034</v>
      </c>
      <c r="L98" s="47">
        <v>366.33333333333331</v>
      </c>
      <c r="M98" s="28">
        <v>6.0120734528388321E-2</v>
      </c>
      <c r="N98" s="21">
        <v>0.99075952219968444</v>
      </c>
    </row>
    <row r="99" spans="1:14" x14ac:dyDescent="0.3">
      <c r="A99" s="34" t="s">
        <v>125</v>
      </c>
      <c r="B99" s="46">
        <v>349.33333333333331</v>
      </c>
      <c r="C99" s="27">
        <v>2.3927371020852448E-2</v>
      </c>
      <c r="D99" s="15"/>
      <c r="G99" s="1"/>
      <c r="H99" s="13">
        <v>1.1311386940097137</v>
      </c>
      <c r="L99" s="47">
        <v>435</v>
      </c>
      <c r="M99" s="28">
        <v>2.3488808780588139E-2</v>
      </c>
      <c r="N99" s="21">
        <v>1.1764705882352942</v>
      </c>
    </row>
    <row r="100" spans="1:14" x14ac:dyDescent="0.3">
      <c r="A100" s="34" t="s">
        <v>279</v>
      </c>
      <c r="B100" s="46">
        <v>347.5</v>
      </c>
      <c r="C100" s="27">
        <v>1.4417237467482415E-2</v>
      </c>
      <c r="D100" s="15"/>
      <c r="G100" s="1"/>
      <c r="H100" s="13">
        <v>1.1252023745277926</v>
      </c>
      <c r="L100" s="47">
        <v>443.5</v>
      </c>
      <c r="M100" s="28">
        <v>2.3291024141811462E-2</v>
      </c>
      <c r="N100" s="21">
        <v>1.1994590939824206</v>
      </c>
    </row>
    <row r="101" spans="1:14" x14ac:dyDescent="0.3">
      <c r="A101" s="34" t="s">
        <v>56</v>
      </c>
      <c r="B101" s="46">
        <v>347</v>
      </c>
      <c r="C101" s="27">
        <v>4.3743322100311871E-2</v>
      </c>
      <c r="D101" s="15"/>
      <c r="G101" s="1"/>
      <c r="H101" s="13">
        <v>1.1235833783054505</v>
      </c>
      <c r="L101" s="47">
        <v>433</v>
      </c>
      <c r="M101" s="28">
        <v>1.3386953114262761E-2</v>
      </c>
      <c r="N101" s="21">
        <v>1.1710615280594996</v>
      </c>
    </row>
    <row r="102" spans="1:14" x14ac:dyDescent="0.3">
      <c r="A102" s="34" t="s">
        <v>130</v>
      </c>
      <c r="B102" s="46">
        <v>345.66666666666669</v>
      </c>
      <c r="C102" s="27">
        <v>1.2364374483956034E-2</v>
      </c>
      <c r="D102" s="15"/>
      <c r="G102" s="1"/>
      <c r="H102" s="13">
        <v>1.1192660550458715</v>
      </c>
      <c r="L102" s="47">
        <v>463.83333333333331</v>
      </c>
      <c r="M102" s="28">
        <v>2.15343007973243E-2</v>
      </c>
      <c r="N102" s="21">
        <v>1.2544512057696642</v>
      </c>
    </row>
    <row r="103" spans="1:14" x14ac:dyDescent="0.3">
      <c r="A103" s="34" t="s">
        <v>128</v>
      </c>
      <c r="B103" s="46">
        <v>340.16666666666669</v>
      </c>
      <c r="C103" s="27">
        <v>2.0060687902575321E-2</v>
      </c>
      <c r="D103" s="15"/>
      <c r="G103" s="1"/>
      <c r="H103" s="13">
        <v>1.1014570966001078</v>
      </c>
      <c r="L103" s="47">
        <v>434.83333333333331</v>
      </c>
      <c r="M103" s="28">
        <v>1.6026781638875665E-2</v>
      </c>
      <c r="N103" s="21">
        <v>1.1760198332206446</v>
      </c>
    </row>
    <row r="104" spans="1:14" x14ac:dyDescent="0.3">
      <c r="A104" s="34" t="s">
        <v>133</v>
      </c>
      <c r="B104" s="46">
        <v>338.33333333333331</v>
      </c>
      <c r="C104" s="27">
        <v>1.2210390845188721E-2</v>
      </c>
      <c r="D104" s="15"/>
      <c r="G104" s="1"/>
      <c r="H104" s="13">
        <v>1.0955207771181865</v>
      </c>
      <c r="L104" s="47">
        <v>364.5</v>
      </c>
      <c r="M104" s="28">
        <v>1.5001616586548494E-2</v>
      </c>
      <c r="N104" s="21">
        <v>0.98580121703853951</v>
      </c>
    </row>
    <row r="105" spans="1:14" x14ac:dyDescent="0.3">
      <c r="A105" s="34" t="s">
        <v>61</v>
      </c>
      <c r="B105" s="46">
        <v>338.16666666666669</v>
      </c>
      <c r="C105" s="27">
        <v>2.532903226818153E-2</v>
      </c>
      <c r="D105" s="15"/>
      <c r="G105" s="1"/>
      <c r="H105" s="13">
        <v>1.0949811117107393</v>
      </c>
      <c r="L105" s="47">
        <v>421.66666666666669</v>
      </c>
      <c r="M105" s="28">
        <v>2.440115303806363E-2</v>
      </c>
      <c r="N105" s="21">
        <v>1.1404101870633312</v>
      </c>
    </row>
    <row r="106" spans="1:14" x14ac:dyDescent="0.3">
      <c r="A106" s="34" t="s">
        <v>162</v>
      </c>
      <c r="B106" s="46">
        <v>338</v>
      </c>
      <c r="C106" s="27">
        <v>3.525554818879581E-2</v>
      </c>
      <c r="D106" s="15"/>
      <c r="G106" s="1"/>
      <c r="H106" s="13">
        <v>1.0944414463032919</v>
      </c>
      <c r="L106" s="47">
        <v>427.5</v>
      </c>
      <c r="M106" s="28">
        <v>7.3600620924221165E-3</v>
      </c>
      <c r="N106" s="21">
        <v>1.1561866125760649</v>
      </c>
    </row>
    <row r="107" spans="1:14" x14ac:dyDescent="0.3">
      <c r="A107" s="34" t="s">
        <v>244</v>
      </c>
      <c r="B107" s="46">
        <v>337.66666666666669</v>
      </c>
      <c r="C107" s="27">
        <v>1.0867805681758618E-2</v>
      </c>
      <c r="D107" s="15"/>
      <c r="G107" s="1"/>
      <c r="H107" s="13">
        <v>1.093362115488397</v>
      </c>
      <c r="L107" s="47">
        <v>429.16666666666669</v>
      </c>
      <c r="M107" s="28">
        <v>3.113681690160354E-2</v>
      </c>
      <c r="N107" s="21">
        <v>1.1606941627225604</v>
      </c>
    </row>
    <row r="108" spans="1:14" x14ac:dyDescent="0.3">
      <c r="A108" s="34" t="s">
        <v>112</v>
      </c>
      <c r="B108" s="46">
        <v>335.66666666666669</v>
      </c>
      <c r="C108" s="27">
        <v>2.5114512762211629E-2</v>
      </c>
      <c r="D108" s="15"/>
      <c r="G108" s="1"/>
      <c r="H108" s="13">
        <v>1.0868861305990285</v>
      </c>
      <c r="L108" s="47">
        <v>424.83333333333331</v>
      </c>
      <c r="M108" s="28">
        <v>1.5285021372125989E-2</v>
      </c>
      <c r="N108" s="21">
        <v>1.1489745323416722</v>
      </c>
    </row>
    <row r="109" spans="1:14" x14ac:dyDescent="0.3">
      <c r="A109" s="34" t="s">
        <v>148</v>
      </c>
      <c r="B109" s="46">
        <v>335.33333333333331</v>
      </c>
      <c r="C109" s="27">
        <v>3.4913163289885987E-2</v>
      </c>
      <c r="D109" s="15"/>
      <c r="G109" s="1"/>
      <c r="H109" s="13">
        <v>1.0858067997841336</v>
      </c>
      <c r="L109" s="47">
        <v>413.83333333333331</v>
      </c>
      <c r="M109" s="28">
        <v>1.8045207234836297E-2</v>
      </c>
      <c r="N109" s="21">
        <v>1.1192247013748027</v>
      </c>
    </row>
    <row r="110" spans="1:14" x14ac:dyDescent="0.3">
      <c r="A110" s="34" t="s">
        <v>194</v>
      </c>
      <c r="B110" s="46">
        <v>334</v>
      </c>
      <c r="C110" s="27">
        <v>1.2702517027303248E-2</v>
      </c>
      <c r="D110" s="15"/>
      <c r="G110" s="1"/>
      <c r="H110" s="13">
        <v>1.0814894765245546</v>
      </c>
      <c r="L110" s="47">
        <v>431.5</v>
      </c>
      <c r="M110" s="28">
        <v>2.1126118516947061E-2</v>
      </c>
      <c r="N110" s="21">
        <v>1.1670047329276538</v>
      </c>
    </row>
    <row r="111" spans="1:14" x14ac:dyDescent="0.3">
      <c r="A111" s="34" t="s">
        <v>104</v>
      </c>
      <c r="B111" s="46">
        <v>332.66666666666669</v>
      </c>
      <c r="C111" s="27">
        <v>2.6113693193206833E-2</v>
      </c>
      <c r="D111" s="15"/>
      <c r="G111" s="1"/>
      <c r="H111" s="13">
        <v>1.0771721532649756</v>
      </c>
      <c r="L111" s="47">
        <v>348.5</v>
      </c>
      <c r="M111" s="28">
        <v>1.7850595139163032E-2</v>
      </c>
      <c r="N111" s="21">
        <v>0.94252873563218387</v>
      </c>
    </row>
    <row r="112" spans="1:14" x14ac:dyDescent="0.3">
      <c r="A112" s="34" t="s">
        <v>127</v>
      </c>
      <c r="B112" s="46">
        <v>332.33333333333331</v>
      </c>
      <c r="C112" s="27">
        <v>2.1586842210336001E-2</v>
      </c>
      <c r="D112" s="15"/>
      <c r="G112" s="1"/>
      <c r="H112" s="13">
        <v>1.0760928224500808</v>
      </c>
      <c r="L112" s="47">
        <v>424.33333333333331</v>
      </c>
      <c r="M112" s="28">
        <v>2.1989674965862877E-2</v>
      </c>
      <c r="N112" s="21">
        <v>1.1476222672977237</v>
      </c>
    </row>
    <row r="113" spans="1:14" x14ac:dyDescent="0.3">
      <c r="A113" s="34" t="s">
        <v>161</v>
      </c>
      <c r="B113" s="46">
        <v>330.5</v>
      </c>
      <c r="C113" s="27">
        <v>3.5787997095473388E-2</v>
      </c>
      <c r="D113" s="15"/>
      <c r="G113" s="1"/>
      <c r="H113" s="13">
        <v>1.0701565029681597</v>
      </c>
      <c r="L113" s="47">
        <v>338.66666666666669</v>
      </c>
      <c r="M113" s="28">
        <v>1.6563530683437182E-2</v>
      </c>
      <c r="N113" s="21">
        <v>0.91593418976786123</v>
      </c>
    </row>
    <row r="114" spans="1:14" x14ac:dyDescent="0.3">
      <c r="A114" s="34" t="s">
        <v>245</v>
      </c>
      <c r="B114" s="46">
        <v>330.5</v>
      </c>
      <c r="C114" s="27">
        <v>1.5751183158632824E-2</v>
      </c>
      <c r="D114" s="15"/>
      <c r="G114" s="1"/>
      <c r="H114" s="13">
        <v>1.0701565029681597</v>
      </c>
      <c r="L114" s="47">
        <v>332</v>
      </c>
      <c r="M114" s="28">
        <v>2.4764825049511403E-2</v>
      </c>
      <c r="N114" s="21">
        <v>0.89790398918187964</v>
      </c>
    </row>
    <row r="115" spans="1:14" x14ac:dyDescent="0.3">
      <c r="A115" s="34" t="s">
        <v>276</v>
      </c>
      <c r="B115" s="46">
        <v>330.33333333333331</v>
      </c>
      <c r="C115" s="27">
        <v>3.5596421999107918E-2</v>
      </c>
      <c r="D115" s="15"/>
      <c r="G115" s="1"/>
      <c r="H115" s="13">
        <v>1.0696168375607122</v>
      </c>
      <c r="L115" s="47">
        <v>411</v>
      </c>
      <c r="M115" s="28">
        <v>1.7477649631209704E-2</v>
      </c>
      <c r="N115" s="21">
        <v>1.1115618661257607</v>
      </c>
    </row>
    <row r="116" spans="1:14" x14ac:dyDescent="0.3">
      <c r="A116" s="34" t="s">
        <v>72</v>
      </c>
      <c r="B116" s="46">
        <v>328.66666666666669</v>
      </c>
      <c r="C116" s="27">
        <v>1.5233252215433261E-2</v>
      </c>
      <c r="D116" s="15"/>
      <c r="G116" s="1"/>
      <c r="H116" s="13">
        <v>1.0642201834862384</v>
      </c>
      <c r="L116" s="47">
        <v>365.16666666666669</v>
      </c>
      <c r="M116" s="28">
        <v>3.9662228417427316E-2</v>
      </c>
      <c r="N116" s="21">
        <v>0.98760423709713774</v>
      </c>
    </row>
    <row r="117" spans="1:14" x14ac:dyDescent="0.3">
      <c r="A117" s="34" t="s">
        <v>185</v>
      </c>
      <c r="B117" s="46">
        <v>328.5</v>
      </c>
      <c r="C117" s="27">
        <v>3.7170931775621703E-2</v>
      </c>
      <c r="D117" s="15"/>
      <c r="G117" s="1"/>
      <c r="H117" s="13">
        <v>1.0636805180787909</v>
      </c>
      <c r="L117" s="47">
        <v>349</v>
      </c>
      <c r="M117" s="28">
        <v>1.1317144789760172E-2</v>
      </c>
      <c r="N117" s="21">
        <v>0.94388100067613256</v>
      </c>
    </row>
    <row r="118" spans="1:14" x14ac:dyDescent="0.3">
      <c r="A118" s="34" t="s">
        <v>268</v>
      </c>
      <c r="B118" s="46">
        <v>326.66666666666669</v>
      </c>
      <c r="C118" s="27">
        <v>4.0411255292955521E-2</v>
      </c>
      <c r="D118" s="15"/>
      <c r="G118" s="1"/>
      <c r="H118" s="13">
        <v>1.0577441985968699</v>
      </c>
      <c r="L118" s="47">
        <v>372</v>
      </c>
      <c r="M118" s="28">
        <v>1.8232069847110937E-2</v>
      </c>
      <c r="N118" s="21">
        <v>1.0060851926977687</v>
      </c>
    </row>
    <row r="119" spans="1:14" x14ac:dyDescent="0.3">
      <c r="A119" s="34" t="s">
        <v>41</v>
      </c>
      <c r="B119" s="46">
        <v>325.66666666666669</v>
      </c>
      <c r="C119" s="27">
        <v>2.0151033289376983E-2</v>
      </c>
      <c r="D119" s="15"/>
      <c r="G119" s="1"/>
      <c r="H119" s="13">
        <v>1.0545062061521855</v>
      </c>
      <c r="L119" s="47">
        <v>386</v>
      </c>
      <c r="M119" s="28">
        <v>1.447071507126315E-2</v>
      </c>
      <c r="N119" s="21">
        <v>1.04394861392833</v>
      </c>
    </row>
    <row r="120" spans="1:14" x14ac:dyDescent="0.3">
      <c r="A120" s="34" t="s">
        <v>99</v>
      </c>
      <c r="B120" s="46">
        <v>325.33333333333331</v>
      </c>
      <c r="C120" s="27">
        <v>3.3483882455673623E-2</v>
      </c>
      <c r="D120" s="15"/>
      <c r="G120" s="1"/>
      <c r="H120" s="13">
        <v>1.0534268753372906</v>
      </c>
      <c r="L120" s="47">
        <v>401.83333333333331</v>
      </c>
      <c r="M120" s="28">
        <v>1.6312475459244129E-2</v>
      </c>
      <c r="N120" s="21">
        <v>1.0867703403200359</v>
      </c>
    </row>
    <row r="121" spans="1:14" x14ac:dyDescent="0.3">
      <c r="A121" s="34" t="s">
        <v>55</v>
      </c>
      <c r="B121" s="46">
        <v>325.16666666666669</v>
      </c>
      <c r="C121" s="27">
        <v>1.5489082109286649E-2</v>
      </c>
      <c r="D121" s="15"/>
      <c r="G121" s="1"/>
      <c r="H121" s="13">
        <v>1.0528872099298434</v>
      </c>
      <c r="L121" s="47">
        <v>387</v>
      </c>
      <c r="M121" s="28">
        <v>3.6286283579414901E-2</v>
      </c>
      <c r="N121" s="21">
        <v>1.0466531440162272</v>
      </c>
    </row>
    <row r="122" spans="1:14" x14ac:dyDescent="0.3">
      <c r="A122" s="34" t="s">
        <v>167</v>
      </c>
      <c r="B122" s="46">
        <v>324.5</v>
      </c>
      <c r="C122" s="27">
        <v>2.8159733255003185E-2</v>
      </c>
      <c r="D122" s="15"/>
      <c r="G122" s="1"/>
      <c r="H122" s="13">
        <v>1.0507285483000539</v>
      </c>
      <c r="L122" s="47">
        <v>425.16666666666669</v>
      </c>
      <c r="M122" s="28">
        <v>1.2213901836052869E-2</v>
      </c>
      <c r="N122" s="21">
        <v>1.1498760423709715</v>
      </c>
    </row>
    <row r="123" spans="1:14" x14ac:dyDescent="0.3">
      <c r="A123" s="34" t="s">
        <v>283</v>
      </c>
      <c r="B123" s="46">
        <v>324.5</v>
      </c>
      <c r="C123" s="27">
        <v>1.080781381617885E-2</v>
      </c>
      <c r="D123" s="15"/>
      <c r="G123" s="1"/>
      <c r="H123" s="13">
        <v>1.0507285483000539</v>
      </c>
      <c r="L123" s="47">
        <v>396.33333333333331</v>
      </c>
      <c r="M123" s="28">
        <v>1.8791239756124366E-2</v>
      </c>
      <c r="N123" s="21">
        <v>1.0718954248366013</v>
      </c>
    </row>
    <row r="124" spans="1:14" x14ac:dyDescent="0.3">
      <c r="A124" s="34" t="s">
        <v>141</v>
      </c>
      <c r="B124" s="46">
        <v>324</v>
      </c>
      <c r="C124" s="27">
        <v>3.017754706563041E-2</v>
      </c>
      <c r="D124" s="15"/>
      <c r="G124" s="1"/>
      <c r="H124" s="13">
        <v>1.0491095520777116</v>
      </c>
      <c r="L124" s="47">
        <v>412.33333333333331</v>
      </c>
      <c r="M124" s="28">
        <v>1.8062072813283647E-2</v>
      </c>
      <c r="N124" s="21">
        <v>1.1151679062429569</v>
      </c>
    </row>
    <row r="125" spans="1:14" x14ac:dyDescent="0.3">
      <c r="A125" s="34" t="s">
        <v>282</v>
      </c>
      <c r="B125" s="46">
        <v>324</v>
      </c>
      <c r="C125" s="27">
        <v>4.0241990155571908E-2</v>
      </c>
      <c r="D125" s="15"/>
      <c r="G125" s="1"/>
      <c r="H125" s="13">
        <v>1.0491095520777116</v>
      </c>
      <c r="L125" s="47">
        <v>433.5</v>
      </c>
      <c r="M125" s="28">
        <v>1.8896099115360915E-2</v>
      </c>
      <c r="N125" s="21">
        <v>1.1724137931034482</v>
      </c>
    </row>
    <row r="126" spans="1:14" x14ac:dyDescent="0.3">
      <c r="A126" s="34" t="s">
        <v>126</v>
      </c>
      <c r="B126" s="46">
        <v>323.16666666666669</v>
      </c>
      <c r="C126" s="27">
        <v>1.5949312766004531E-2</v>
      </c>
      <c r="D126" s="15"/>
      <c r="G126" s="1"/>
      <c r="H126" s="13">
        <v>1.0464112250404749</v>
      </c>
      <c r="L126" s="47">
        <v>314.5</v>
      </c>
      <c r="M126" s="28">
        <v>2.7919429467109944E-2</v>
      </c>
      <c r="N126" s="21">
        <v>0.85057471264367812</v>
      </c>
    </row>
    <row r="127" spans="1:14" x14ac:dyDescent="0.3">
      <c r="A127" s="34" t="s">
        <v>57</v>
      </c>
      <c r="B127" s="46">
        <v>322.5</v>
      </c>
      <c r="C127" s="27">
        <v>3.4235142021347038E-2</v>
      </c>
      <c r="D127" s="15"/>
      <c r="G127" s="1"/>
      <c r="H127" s="13">
        <v>1.0442525634106852</v>
      </c>
      <c r="L127" s="47">
        <v>402.66666666666669</v>
      </c>
      <c r="M127" s="28">
        <v>1.5914721643310002E-2</v>
      </c>
      <c r="N127" s="21">
        <v>1.0890241153932838</v>
      </c>
    </row>
    <row r="128" spans="1:14" x14ac:dyDescent="0.3">
      <c r="A128" s="34" t="s">
        <v>103</v>
      </c>
      <c r="B128" s="46">
        <v>322.33333333333331</v>
      </c>
      <c r="C128" s="27">
        <v>3.3795521485767796E-2</v>
      </c>
      <c r="D128" s="15"/>
      <c r="G128" s="1"/>
      <c r="H128" s="13">
        <v>1.0437128980032377</v>
      </c>
      <c r="L128" s="47">
        <v>390.5</v>
      </c>
      <c r="M128" s="28">
        <v>1.8519523412818997E-2</v>
      </c>
      <c r="N128" s="21">
        <v>1.0561189993238675</v>
      </c>
    </row>
    <row r="129" spans="1:14" x14ac:dyDescent="0.3">
      <c r="A129" s="34" t="s">
        <v>21</v>
      </c>
      <c r="B129" s="46">
        <v>320.66666666666669</v>
      </c>
      <c r="C129" s="27">
        <v>3.6669495011555038E-2</v>
      </c>
      <c r="D129" s="15"/>
      <c r="G129" s="1"/>
      <c r="H129" s="13">
        <v>1.0383162439287641</v>
      </c>
      <c r="L129" s="47">
        <v>393.16666666666669</v>
      </c>
      <c r="M129" s="28">
        <v>7.6162084549335901E-3</v>
      </c>
      <c r="N129" s="21">
        <v>1.0633310795582602</v>
      </c>
    </row>
    <row r="130" spans="1:14" x14ac:dyDescent="0.3">
      <c r="A130" s="34" t="s">
        <v>247</v>
      </c>
      <c r="B130" s="46">
        <v>320.66666666666669</v>
      </c>
      <c r="C130" s="27">
        <v>4.8779077782329532E-2</v>
      </c>
      <c r="D130" s="15"/>
      <c r="G130" s="1"/>
      <c r="H130" s="13">
        <v>1.0383162439287641</v>
      </c>
      <c r="L130" s="47">
        <v>370</v>
      </c>
      <c r="M130" s="28">
        <v>2.9606624730008978E-2</v>
      </c>
      <c r="N130" s="21">
        <v>1.0006761325219744</v>
      </c>
    </row>
    <row r="131" spans="1:14" x14ac:dyDescent="0.3">
      <c r="A131" s="34" t="s">
        <v>274</v>
      </c>
      <c r="B131" s="46">
        <v>318.5</v>
      </c>
      <c r="C131" s="27">
        <v>3.782023904905002E-2</v>
      </c>
      <c r="D131" s="15"/>
      <c r="G131" s="1"/>
      <c r="H131" s="13">
        <v>1.0313005936319481</v>
      </c>
      <c r="L131" s="47">
        <v>389.5</v>
      </c>
      <c r="M131" s="28">
        <v>4.7555734857360941E-2</v>
      </c>
      <c r="N131" s="21">
        <v>1.0534144692359702</v>
      </c>
    </row>
    <row r="132" spans="1:14" x14ac:dyDescent="0.3">
      <c r="A132" s="34" t="s">
        <v>240</v>
      </c>
      <c r="B132" s="46">
        <v>316.66666666666669</v>
      </c>
      <c r="C132" s="27">
        <v>1.7826495267384525E-2</v>
      </c>
      <c r="D132" s="15"/>
      <c r="G132" s="1"/>
      <c r="H132" s="13">
        <v>1.0253642741500268</v>
      </c>
      <c r="L132" s="47">
        <v>351.16666666666669</v>
      </c>
      <c r="M132" s="28">
        <v>1.5326252477385758E-2</v>
      </c>
      <c r="N132" s="21">
        <v>0.94974081586657655</v>
      </c>
    </row>
    <row r="133" spans="1:14" x14ac:dyDescent="0.3">
      <c r="A133" s="34" t="s">
        <v>229</v>
      </c>
      <c r="B133" s="46">
        <v>316.16666666666669</v>
      </c>
      <c r="C133" s="27">
        <v>1.6546070509315419E-2</v>
      </c>
      <c r="D133" s="15"/>
      <c r="G133" s="1"/>
      <c r="H133" s="13">
        <v>1.0237452779276848</v>
      </c>
      <c r="L133" s="47">
        <v>407.66666666666669</v>
      </c>
      <c r="M133" s="28">
        <v>1.2855760593318935E-2</v>
      </c>
      <c r="N133" s="21">
        <v>1.1025467658327699</v>
      </c>
    </row>
    <row r="134" spans="1:14" x14ac:dyDescent="0.3">
      <c r="A134" s="34" t="s">
        <v>204</v>
      </c>
      <c r="B134" s="46">
        <v>315.83333333333331</v>
      </c>
      <c r="C134" s="27">
        <v>9.0482470709711844E-3</v>
      </c>
      <c r="D134" s="15"/>
      <c r="G134" s="1"/>
      <c r="H134" s="13">
        <v>1.0226659471127899</v>
      </c>
      <c r="L134" s="47">
        <v>389.83333333333331</v>
      </c>
      <c r="M134" s="28">
        <v>1.2505618220872932E-2</v>
      </c>
      <c r="N134" s="21">
        <v>1.0543159792652692</v>
      </c>
    </row>
    <row r="135" spans="1:14" x14ac:dyDescent="0.3">
      <c r="A135" s="34" t="s">
        <v>40</v>
      </c>
      <c r="B135" s="46">
        <v>315.66666666666669</v>
      </c>
      <c r="C135" s="27">
        <v>6.7786122080855507E-2</v>
      </c>
      <c r="D135" s="15"/>
      <c r="G135" s="1"/>
      <c r="H135" s="13">
        <v>1.0221262817053427</v>
      </c>
      <c r="L135" s="47">
        <v>383.66666666666669</v>
      </c>
      <c r="M135" s="28">
        <v>1.4713440924426845E-2</v>
      </c>
      <c r="N135" s="21">
        <v>1.0376380437232364</v>
      </c>
    </row>
    <row r="136" spans="1:14" x14ac:dyDescent="0.3">
      <c r="A136" s="34" t="s">
        <v>261</v>
      </c>
      <c r="B136" s="46">
        <v>315.66666666666669</v>
      </c>
      <c r="C136" s="27">
        <v>1.1625224029167349E-2</v>
      </c>
      <c r="D136" s="15"/>
      <c r="G136" s="1"/>
      <c r="H136" s="13">
        <v>1.0221262817053427</v>
      </c>
      <c r="L136" s="47">
        <v>346.5</v>
      </c>
      <c r="M136" s="28">
        <v>1.9722192858031617E-2</v>
      </c>
      <c r="N136" s="21">
        <v>0.93711967545638941</v>
      </c>
    </row>
    <row r="137" spans="1:14" x14ac:dyDescent="0.3">
      <c r="A137" s="34" t="s">
        <v>284</v>
      </c>
      <c r="B137" s="46">
        <v>313.16666666666669</v>
      </c>
      <c r="C137" s="27">
        <v>6.8237660137682706E-3</v>
      </c>
      <c r="D137" s="15"/>
      <c r="G137" s="1"/>
      <c r="H137" s="13">
        <v>1.0140313005936319</v>
      </c>
      <c r="L137" s="47">
        <v>406.66666666666669</v>
      </c>
      <c r="M137" s="28">
        <v>1.3705937682676125E-2</v>
      </c>
      <c r="N137" s="21">
        <v>1.0998422357448727</v>
      </c>
    </row>
    <row r="138" spans="1:14" x14ac:dyDescent="0.3">
      <c r="A138" s="34" t="s">
        <v>95</v>
      </c>
      <c r="B138" s="46">
        <v>312.5</v>
      </c>
      <c r="C138" s="27">
        <v>1.0068564942433456E-2</v>
      </c>
      <c r="D138" s="15"/>
      <c r="G138" s="1"/>
      <c r="H138" s="13">
        <v>1.0118726389638424</v>
      </c>
      <c r="L138" s="47">
        <v>348.5</v>
      </c>
      <c r="M138" s="28">
        <v>1.8034153644155719E-2</v>
      </c>
      <c r="N138" s="21">
        <v>0.94252873563218387</v>
      </c>
    </row>
    <row r="139" spans="1:14" x14ac:dyDescent="0.3">
      <c r="A139" s="34" t="s">
        <v>225</v>
      </c>
      <c r="B139" s="46">
        <v>310.83333333333331</v>
      </c>
      <c r="C139" s="27">
        <v>2.487149732572767E-2</v>
      </c>
      <c r="D139" s="15"/>
      <c r="G139" s="1"/>
      <c r="H139" s="13">
        <v>1.0064759848893685</v>
      </c>
      <c r="L139" s="47">
        <v>385.5</v>
      </c>
      <c r="M139" s="28">
        <v>2.4430785323934848E-2</v>
      </c>
      <c r="N139" s="21">
        <v>1.0425963488843812</v>
      </c>
    </row>
    <row r="140" spans="1:14" x14ac:dyDescent="0.3">
      <c r="A140" s="34" t="s">
        <v>77</v>
      </c>
      <c r="B140" s="46">
        <v>309.16666666666669</v>
      </c>
      <c r="C140" s="27">
        <v>2.0601175326067235E-2</v>
      </c>
      <c r="D140" s="15"/>
      <c r="G140" s="1"/>
      <c r="H140" s="13">
        <v>1.0010793308148946</v>
      </c>
      <c r="L140" s="47">
        <v>349.16666666666669</v>
      </c>
      <c r="M140" s="28">
        <v>2.7255328130912193E-2</v>
      </c>
      <c r="N140" s="21">
        <v>0.94433175569078209</v>
      </c>
    </row>
    <row r="141" spans="1:14" x14ac:dyDescent="0.3">
      <c r="A141" s="34" t="s">
        <v>143</v>
      </c>
      <c r="B141" s="46">
        <v>308.5</v>
      </c>
      <c r="C141" s="27">
        <v>3.6022869969032201E-2</v>
      </c>
      <c r="D141" s="15"/>
      <c r="G141" s="1"/>
      <c r="H141" s="13">
        <v>0.99892066918510514</v>
      </c>
      <c r="L141" s="47">
        <v>391.33333333333331</v>
      </c>
      <c r="M141" s="28">
        <v>1.8962585498256027E-2</v>
      </c>
      <c r="N141" s="21">
        <v>1.0583727743971152</v>
      </c>
    </row>
    <row r="142" spans="1:14" x14ac:dyDescent="0.3">
      <c r="A142" s="34" t="s">
        <v>205</v>
      </c>
      <c r="B142" s="46">
        <v>308</v>
      </c>
      <c r="C142" s="27">
        <v>1.9042699089110625E-2</v>
      </c>
      <c r="D142" s="15"/>
      <c r="G142" s="1"/>
      <c r="H142" s="13">
        <v>0.99730167296276295</v>
      </c>
      <c r="L142" s="47">
        <v>350.16666666666669</v>
      </c>
      <c r="M142" s="28">
        <v>4.2035986988784692E-3</v>
      </c>
      <c r="N142" s="21">
        <v>0.94703628577867938</v>
      </c>
    </row>
    <row r="143" spans="1:14" x14ac:dyDescent="0.3">
      <c r="A143" s="34" t="s">
        <v>262</v>
      </c>
      <c r="B143" s="46">
        <v>307</v>
      </c>
      <c r="C143" s="27">
        <v>2.1009140712178631E-2</v>
      </c>
      <c r="D143" s="15"/>
      <c r="G143" s="1"/>
      <c r="H143" s="13">
        <v>0.9940636805180787</v>
      </c>
      <c r="L143" s="47">
        <v>368.5</v>
      </c>
      <c r="M143" s="28">
        <v>3.1024179293411776E-2</v>
      </c>
      <c r="N143" s="21">
        <v>0.99661933739012842</v>
      </c>
    </row>
    <row r="144" spans="1:14" x14ac:dyDescent="0.3">
      <c r="A144" s="34" t="s">
        <v>217</v>
      </c>
      <c r="B144" s="46">
        <v>306</v>
      </c>
      <c r="C144" s="27">
        <v>4.2859075322235297E-2</v>
      </c>
      <c r="D144" s="15"/>
      <c r="G144" s="1"/>
      <c r="H144" s="13">
        <v>0.99082568807339433</v>
      </c>
      <c r="L144" s="47">
        <v>378</v>
      </c>
      <c r="M144" s="28">
        <v>2.1230055711892997E-2</v>
      </c>
      <c r="N144" s="21">
        <v>1.0223123732251522</v>
      </c>
    </row>
    <row r="145" spans="1:14" x14ac:dyDescent="0.3">
      <c r="A145" s="34" t="s">
        <v>117</v>
      </c>
      <c r="B145" s="46">
        <v>305.5</v>
      </c>
      <c r="C145" s="27">
        <v>1.9058496403285941E-2</v>
      </c>
      <c r="D145" s="15"/>
      <c r="G145" s="1"/>
      <c r="H145" s="13">
        <v>0.98920669185105226</v>
      </c>
      <c r="L145" s="47">
        <v>385.66666666666669</v>
      </c>
      <c r="M145" s="28">
        <v>1.9724324045769223E-2</v>
      </c>
      <c r="N145" s="21">
        <v>1.043047103899031</v>
      </c>
    </row>
    <row r="146" spans="1:14" x14ac:dyDescent="0.3">
      <c r="A146" s="34" t="s">
        <v>65</v>
      </c>
      <c r="B146" s="46">
        <v>305.16666666666669</v>
      </c>
      <c r="C146" s="27">
        <v>2.4991941427959175E-2</v>
      </c>
      <c r="D146" s="15"/>
      <c r="G146" s="1"/>
      <c r="H146" s="13">
        <v>0.9881273610361575</v>
      </c>
      <c r="L146" s="47">
        <v>306.16666666666669</v>
      </c>
      <c r="M146" s="28">
        <v>1.5652765453525251E-2</v>
      </c>
      <c r="N146" s="21">
        <v>0.82803696191120135</v>
      </c>
    </row>
    <row r="147" spans="1:14" x14ac:dyDescent="0.3">
      <c r="A147" s="34" t="s">
        <v>94</v>
      </c>
      <c r="B147" s="46">
        <v>303.33333333333331</v>
      </c>
      <c r="C147" s="27">
        <v>2.6097455136348688E-2</v>
      </c>
      <c r="D147" s="15"/>
      <c r="G147" s="1"/>
      <c r="H147" s="13">
        <v>0.9821910415542362</v>
      </c>
      <c r="L147" s="47">
        <v>372.5</v>
      </c>
      <c r="M147" s="28">
        <v>1.376738942814291E-2</v>
      </c>
      <c r="N147" s="21">
        <v>1.0074374577417173</v>
      </c>
    </row>
    <row r="148" spans="1:14" x14ac:dyDescent="0.3">
      <c r="A148" s="34" t="s">
        <v>227</v>
      </c>
      <c r="B148" s="46">
        <v>303</v>
      </c>
      <c r="C148" s="27">
        <v>2.3799018319894318E-2</v>
      </c>
      <c r="D148" s="15"/>
      <c r="G148" s="1"/>
      <c r="H148" s="13">
        <v>0.98111171073934145</v>
      </c>
      <c r="L148" s="47">
        <v>331.83333333333331</v>
      </c>
      <c r="M148" s="28">
        <v>3.1342000526013568E-2</v>
      </c>
      <c r="N148" s="21">
        <v>0.89745323416723011</v>
      </c>
    </row>
    <row r="149" spans="1:14" x14ac:dyDescent="0.3">
      <c r="A149" s="34" t="s">
        <v>277</v>
      </c>
      <c r="B149" s="46">
        <v>302</v>
      </c>
      <c r="C149" s="27">
        <v>1.1081589755418219E-2</v>
      </c>
      <c r="D149" s="15"/>
      <c r="G149" s="1"/>
      <c r="H149" s="13">
        <v>0.97787371829465719</v>
      </c>
      <c r="L149" s="47">
        <v>344</v>
      </c>
      <c r="M149" s="28">
        <v>1.1031201140122253E-2</v>
      </c>
      <c r="N149" s="21">
        <v>0.93035835023664637</v>
      </c>
    </row>
    <row r="150" spans="1:14" x14ac:dyDescent="0.3">
      <c r="A150" s="34" t="s">
        <v>159</v>
      </c>
      <c r="B150" s="46">
        <v>300.16666666666669</v>
      </c>
      <c r="C150" s="27">
        <v>1.3059524753333256E-2</v>
      </c>
      <c r="D150" s="15"/>
      <c r="G150" s="1"/>
      <c r="H150" s="13">
        <v>0.971937398812736</v>
      </c>
      <c r="L150" s="47">
        <v>378.66666666666669</v>
      </c>
      <c r="M150" s="28">
        <v>9.7670813856489722E-2</v>
      </c>
      <c r="N150" s="21">
        <v>1.0241153932837503</v>
      </c>
    </row>
    <row r="151" spans="1:14" x14ac:dyDescent="0.3">
      <c r="A151" s="34" t="s">
        <v>132</v>
      </c>
      <c r="B151" s="46">
        <v>299.83333333333331</v>
      </c>
      <c r="C151" s="27">
        <v>1.584359725262291E-2</v>
      </c>
      <c r="D151" s="15"/>
      <c r="G151" s="1"/>
      <c r="H151" s="13">
        <v>0.97085806799784113</v>
      </c>
      <c r="L151" s="47">
        <v>351</v>
      </c>
      <c r="M151" s="28">
        <v>2.3562476499299528E-2</v>
      </c>
      <c r="N151" s="21">
        <v>0.94929006085192702</v>
      </c>
    </row>
    <row r="152" spans="1:14" x14ac:dyDescent="0.3">
      <c r="A152" s="34" t="s">
        <v>80</v>
      </c>
      <c r="B152" s="46">
        <v>299.66666666666669</v>
      </c>
      <c r="C152" s="27">
        <v>2.5819873001032428E-2</v>
      </c>
      <c r="D152" s="15"/>
      <c r="G152" s="1"/>
      <c r="H152" s="13">
        <v>0.97031840259039392</v>
      </c>
      <c r="L152" s="47">
        <v>294.16666666666669</v>
      </c>
      <c r="M152" s="28">
        <v>1.9280112778665752E-2</v>
      </c>
      <c r="N152" s="21">
        <v>0.79558260085643462</v>
      </c>
    </row>
    <row r="153" spans="1:14" x14ac:dyDescent="0.3">
      <c r="A153" s="34" t="s">
        <v>119</v>
      </c>
      <c r="B153" s="46">
        <v>299.16666666666669</v>
      </c>
      <c r="C153" s="27">
        <v>1.6967424175038839E-2</v>
      </c>
      <c r="D153" s="15"/>
      <c r="G153" s="1"/>
      <c r="H153" s="13">
        <v>0.96869940636805174</v>
      </c>
      <c r="L153" s="47">
        <v>379</v>
      </c>
      <c r="M153" s="28">
        <v>2.0975838432033551E-2</v>
      </c>
      <c r="N153" s="21">
        <v>1.0250169033130494</v>
      </c>
    </row>
    <row r="154" spans="1:14" x14ac:dyDescent="0.3">
      <c r="A154" s="34" t="s">
        <v>160</v>
      </c>
      <c r="B154" s="46">
        <v>298.83333333333331</v>
      </c>
      <c r="C154" s="27">
        <v>1.5755099712022318E-2</v>
      </c>
      <c r="D154" s="15"/>
      <c r="G154" s="1"/>
      <c r="H154" s="13">
        <v>0.96762007555315688</v>
      </c>
      <c r="L154" s="47">
        <v>326.83333333333331</v>
      </c>
      <c r="M154" s="28">
        <v>9.5619581710057154E-3</v>
      </c>
      <c r="N154" s="21">
        <v>0.88393058372774391</v>
      </c>
    </row>
    <row r="155" spans="1:14" x14ac:dyDescent="0.3">
      <c r="A155" s="34" t="s">
        <v>154</v>
      </c>
      <c r="B155" s="46">
        <v>298.33333333333331</v>
      </c>
      <c r="C155" s="27">
        <v>1.5958499281662732E-2</v>
      </c>
      <c r="D155" s="15"/>
      <c r="G155" s="1"/>
      <c r="H155" s="13">
        <v>0.96600107933081469</v>
      </c>
      <c r="L155" s="47">
        <v>355.66666666666669</v>
      </c>
      <c r="M155" s="28">
        <v>1.6265336944644163E-2</v>
      </c>
      <c r="N155" s="21">
        <v>0.96191120126211405</v>
      </c>
    </row>
    <row r="156" spans="1:14" x14ac:dyDescent="0.3">
      <c r="A156" s="34" t="s">
        <v>122</v>
      </c>
      <c r="B156" s="46">
        <v>298.16666666666669</v>
      </c>
      <c r="C156" s="27">
        <v>8.8522450060772185E-3</v>
      </c>
      <c r="D156" s="15"/>
      <c r="G156" s="1"/>
      <c r="H156" s="13">
        <v>0.96546141392336748</v>
      </c>
      <c r="L156" s="47">
        <v>389.16666666666669</v>
      </c>
      <c r="M156" s="28">
        <v>1.2527041121465434E-2</v>
      </c>
      <c r="N156" s="21">
        <v>1.0525129592066713</v>
      </c>
    </row>
    <row r="157" spans="1:14" x14ac:dyDescent="0.3">
      <c r="A157" s="34" t="s">
        <v>164</v>
      </c>
      <c r="B157" s="46">
        <v>298</v>
      </c>
      <c r="C157" s="27">
        <v>2.4198330707812007E-2</v>
      </c>
      <c r="D157" s="15"/>
      <c r="G157" s="1"/>
      <c r="H157" s="13">
        <v>0.96492174851592005</v>
      </c>
      <c r="L157" s="47">
        <v>380.66666666666669</v>
      </c>
      <c r="M157" s="28">
        <v>2.9331233317766631E-2</v>
      </c>
      <c r="N157" s="21">
        <v>1.0295244534595447</v>
      </c>
    </row>
    <row r="158" spans="1:14" x14ac:dyDescent="0.3">
      <c r="A158" s="34" t="s">
        <v>62</v>
      </c>
      <c r="B158" s="46">
        <v>297.5</v>
      </c>
      <c r="C158" s="27">
        <v>1.9221483637641406E-2</v>
      </c>
      <c r="D158" s="15"/>
      <c r="G158" s="1"/>
      <c r="H158" s="13">
        <v>0.96330275229357787</v>
      </c>
      <c r="L158" s="47">
        <v>387.33333333333331</v>
      </c>
      <c r="M158" s="28">
        <v>2.1079946151319456E-2</v>
      </c>
      <c r="N158" s="21">
        <v>1.0475546540455263</v>
      </c>
    </row>
    <row r="159" spans="1:14" x14ac:dyDescent="0.3">
      <c r="A159" s="34" t="s">
        <v>129</v>
      </c>
      <c r="B159" s="46">
        <v>297.5</v>
      </c>
      <c r="C159" s="27">
        <v>1.0360359668855422E-2</v>
      </c>
      <c r="D159" s="15"/>
      <c r="G159" s="1"/>
      <c r="H159" s="13">
        <v>0.96330275229357787</v>
      </c>
      <c r="L159" s="47">
        <v>310</v>
      </c>
      <c r="M159" s="28">
        <v>1.5934308432552863E-2</v>
      </c>
      <c r="N159" s="21">
        <v>0.83840432724814062</v>
      </c>
    </row>
    <row r="160" spans="1:14" x14ac:dyDescent="0.3">
      <c r="A160" s="34" t="s">
        <v>46</v>
      </c>
      <c r="B160" s="46">
        <v>297.33333333333331</v>
      </c>
      <c r="C160" s="27">
        <v>1.17793054139622E-2</v>
      </c>
      <c r="D160" s="15"/>
      <c r="G160" s="1"/>
      <c r="H160" s="13">
        <v>0.96276308688613044</v>
      </c>
      <c r="L160" s="47">
        <v>340.33333333333331</v>
      </c>
      <c r="M160" s="28">
        <v>2.0997339386268573E-2</v>
      </c>
      <c r="N160" s="21">
        <v>0.92044173991435652</v>
      </c>
    </row>
    <row r="161" spans="1:14" x14ac:dyDescent="0.3">
      <c r="A161" s="34" t="s">
        <v>44</v>
      </c>
      <c r="B161" s="46">
        <v>297</v>
      </c>
      <c r="C161" s="27">
        <v>9.5233236523440748E-3</v>
      </c>
      <c r="D161" s="15"/>
      <c r="G161" s="1"/>
      <c r="H161" s="13">
        <v>0.96168375607123568</v>
      </c>
      <c r="L161" s="47">
        <v>381.83333333333331</v>
      </c>
      <c r="M161" s="28">
        <v>1.0659669217193008E-2</v>
      </c>
      <c r="N161" s="21">
        <v>1.0326797385620914</v>
      </c>
    </row>
    <row r="162" spans="1:14" x14ac:dyDescent="0.3">
      <c r="A162" s="34" t="s">
        <v>53</v>
      </c>
      <c r="B162" s="46">
        <v>294.66666666666669</v>
      </c>
      <c r="C162" s="27">
        <v>1.0873859584339949E-2</v>
      </c>
      <c r="D162" s="15"/>
      <c r="G162" s="1"/>
      <c r="H162" s="13">
        <v>0.95412844036697242</v>
      </c>
      <c r="L162" s="47">
        <v>373.66666666666669</v>
      </c>
      <c r="M162" s="28">
        <v>1.7316090003285711E-2</v>
      </c>
      <c r="N162" s="21">
        <v>1.0105927428442643</v>
      </c>
    </row>
    <row r="163" spans="1:14" x14ac:dyDescent="0.3">
      <c r="A163" s="34" t="s">
        <v>237</v>
      </c>
      <c r="B163" s="46">
        <v>293.83333333333331</v>
      </c>
      <c r="C163" s="27">
        <v>1.2442581584294293E-2</v>
      </c>
      <c r="D163" s="15"/>
      <c r="G163" s="1"/>
      <c r="H163" s="13">
        <v>0.95143011332973537</v>
      </c>
      <c r="L163" s="47">
        <v>336.83333333333331</v>
      </c>
      <c r="M163" s="28">
        <v>2.6515245883767032E-2</v>
      </c>
      <c r="N163" s="21">
        <v>0.91097588460671619</v>
      </c>
    </row>
    <row r="164" spans="1:14" x14ac:dyDescent="0.3">
      <c r="A164" s="34" t="s">
        <v>212</v>
      </c>
      <c r="B164" s="46">
        <v>293.5</v>
      </c>
      <c r="C164" s="27">
        <v>3.1578280369972088E-2</v>
      </c>
      <c r="D164" s="15"/>
      <c r="G164" s="1"/>
      <c r="H164" s="13">
        <v>0.95035078251484073</v>
      </c>
      <c r="L164" s="47">
        <v>329.5</v>
      </c>
      <c r="M164" s="28">
        <v>9.1551460570551482E-3</v>
      </c>
      <c r="N164" s="21">
        <v>0.89114266396213659</v>
      </c>
    </row>
    <row r="165" spans="1:14" x14ac:dyDescent="0.3">
      <c r="A165" s="34" t="s">
        <v>196</v>
      </c>
      <c r="B165" s="46">
        <v>293.33333333333331</v>
      </c>
      <c r="C165" s="27">
        <v>8.257228238444974E-3</v>
      </c>
      <c r="D165" s="15"/>
      <c r="G165" s="1"/>
      <c r="H165" s="13">
        <v>0.94981111710739319</v>
      </c>
      <c r="L165" s="47">
        <v>377</v>
      </c>
      <c r="M165" s="28">
        <v>2.141817425802265E-2</v>
      </c>
      <c r="N165" s="21">
        <v>1.0196078431372548</v>
      </c>
    </row>
    <row r="166" spans="1:14" x14ac:dyDescent="0.3">
      <c r="A166" s="34" t="s">
        <v>29</v>
      </c>
      <c r="B166" s="46">
        <v>292.33333333333331</v>
      </c>
      <c r="C166" s="27">
        <v>1.7262659856578447E-2</v>
      </c>
      <c r="D166" s="15"/>
      <c r="G166" s="1"/>
      <c r="H166" s="13">
        <v>0.94657312466270893</v>
      </c>
      <c r="L166" s="47">
        <v>298</v>
      </c>
      <c r="M166" s="28">
        <v>4.0100320124267529E-2</v>
      </c>
      <c r="N166" s="21">
        <v>0.80594996619337389</v>
      </c>
    </row>
    <row r="167" spans="1:14" x14ac:dyDescent="0.3">
      <c r="A167" s="34" t="s">
        <v>147</v>
      </c>
      <c r="B167" s="46">
        <v>292.16666666666669</v>
      </c>
      <c r="C167" s="27">
        <v>1.6686047358023173E-2</v>
      </c>
      <c r="D167" s="15"/>
      <c r="G167" s="1"/>
      <c r="H167" s="13">
        <v>0.94603345925526172</v>
      </c>
      <c r="L167" s="47">
        <v>339.83333333333331</v>
      </c>
      <c r="M167" s="28">
        <v>5.7110060335555206E-3</v>
      </c>
      <c r="N167" s="21">
        <v>0.91908947487040793</v>
      </c>
    </row>
    <row r="168" spans="1:14" x14ac:dyDescent="0.3">
      <c r="A168" s="34" t="s">
        <v>170</v>
      </c>
      <c r="B168" s="46">
        <v>291.33333333333331</v>
      </c>
      <c r="C168" s="27">
        <v>2.1344116826289124E-2</v>
      </c>
      <c r="D168" s="15"/>
      <c r="G168" s="1"/>
      <c r="H168" s="13">
        <v>0.94333513221802467</v>
      </c>
      <c r="L168" s="47">
        <v>332.83333333333331</v>
      </c>
      <c r="M168" s="28">
        <v>2.0851940724745811E-2</v>
      </c>
      <c r="N168" s="21">
        <v>0.90015776425512728</v>
      </c>
    </row>
    <row r="169" spans="1:14" x14ac:dyDescent="0.3">
      <c r="A169" s="34" t="s">
        <v>248</v>
      </c>
      <c r="B169" s="46">
        <v>288.83333333333331</v>
      </c>
      <c r="C169" s="27">
        <v>9.3969777199385679E-3</v>
      </c>
      <c r="D169" s="15"/>
      <c r="G169" s="1"/>
      <c r="H169" s="13">
        <v>0.93524015110631387</v>
      </c>
      <c r="L169" s="47">
        <v>369.16666666666669</v>
      </c>
      <c r="M169" s="28">
        <v>2.2947686460003423E-2</v>
      </c>
      <c r="N169" s="21">
        <v>0.99842235744872665</v>
      </c>
    </row>
    <row r="170" spans="1:14" x14ac:dyDescent="0.3">
      <c r="A170" s="34" t="s">
        <v>156</v>
      </c>
      <c r="B170" s="46">
        <v>288.66666666666669</v>
      </c>
      <c r="C170" s="27">
        <v>7.1556274294792702E-3</v>
      </c>
      <c r="D170" s="15"/>
      <c r="G170" s="1"/>
      <c r="H170" s="13">
        <v>0.93470048569886666</v>
      </c>
      <c r="L170" s="47">
        <v>360.83333333333331</v>
      </c>
      <c r="M170" s="28">
        <v>1.6387792880852382E-2</v>
      </c>
      <c r="N170" s="21">
        <v>0.97588460671624966</v>
      </c>
    </row>
    <row r="171" spans="1:14" x14ac:dyDescent="0.3">
      <c r="A171" s="34" t="s">
        <v>145</v>
      </c>
      <c r="B171" s="46">
        <v>288</v>
      </c>
      <c r="C171" s="27">
        <v>2.8548339987631201E-2</v>
      </c>
      <c r="D171" s="15"/>
      <c r="G171" s="1"/>
      <c r="H171" s="13">
        <v>0.93254182406907704</v>
      </c>
      <c r="L171" s="47">
        <v>331.66666666666669</v>
      </c>
      <c r="M171" s="28">
        <v>3.1256119827016468E-2</v>
      </c>
      <c r="N171" s="21">
        <v>0.89700247915258058</v>
      </c>
    </row>
    <row r="172" spans="1:14" x14ac:dyDescent="0.3">
      <c r="A172" s="34" t="s">
        <v>106</v>
      </c>
      <c r="B172" s="46">
        <v>287.83333333333331</v>
      </c>
      <c r="C172" s="27">
        <v>1.4808004461543784E-2</v>
      </c>
      <c r="D172" s="15"/>
      <c r="G172" s="1"/>
      <c r="H172" s="13">
        <v>0.93200215866162961</v>
      </c>
      <c r="L172" s="47">
        <v>356</v>
      </c>
      <c r="M172" s="28">
        <v>1.1784369080563501E-2</v>
      </c>
      <c r="N172" s="21">
        <v>0.9628127112914131</v>
      </c>
    </row>
    <row r="173" spans="1:14" x14ac:dyDescent="0.3">
      <c r="A173" s="34" t="s">
        <v>189</v>
      </c>
      <c r="B173" s="46">
        <v>286.16666666666669</v>
      </c>
      <c r="C173" s="27">
        <v>2.2366409361008706E-2</v>
      </c>
      <c r="D173" s="15"/>
      <c r="G173" s="1"/>
      <c r="H173" s="13">
        <v>0.92660550458715596</v>
      </c>
      <c r="L173" s="47">
        <v>358.66666666666669</v>
      </c>
      <c r="M173" s="28">
        <v>1.4505288487085105E-2</v>
      </c>
      <c r="N173" s="21">
        <v>0.97002479152580579</v>
      </c>
    </row>
    <row r="174" spans="1:14" x14ac:dyDescent="0.3">
      <c r="A174" s="34" t="s">
        <v>220</v>
      </c>
      <c r="B174" s="46">
        <v>285.83333333333331</v>
      </c>
      <c r="C174" s="27">
        <v>1.0707292297269412E-2</v>
      </c>
      <c r="D174" s="15"/>
      <c r="G174" s="1"/>
      <c r="H174" s="13">
        <v>0.92552617377226098</v>
      </c>
      <c r="L174" s="47">
        <v>289.16666666666669</v>
      </c>
      <c r="M174" s="28">
        <v>1.7689924211206534E-2</v>
      </c>
      <c r="N174" s="21">
        <v>0.78205995041694842</v>
      </c>
    </row>
    <row r="175" spans="1:14" x14ac:dyDescent="0.3">
      <c r="A175" s="34" t="s">
        <v>13</v>
      </c>
      <c r="B175" s="46">
        <v>285.66666666666669</v>
      </c>
      <c r="C175" s="27">
        <v>1.4461548083853354E-2</v>
      </c>
      <c r="D175" s="15"/>
      <c r="G175" s="1"/>
      <c r="H175" s="13">
        <v>0.92498650836481378</v>
      </c>
      <c r="L175" s="47">
        <v>367.66666666666669</v>
      </c>
      <c r="M175" s="28">
        <v>2.6630514420948277E-2</v>
      </c>
      <c r="N175" s="21">
        <v>0.99436556231688078</v>
      </c>
    </row>
    <row r="176" spans="1:14" x14ac:dyDescent="0.3">
      <c r="A176" s="34" t="s">
        <v>259</v>
      </c>
      <c r="B176" s="46">
        <v>285.66666666666669</v>
      </c>
      <c r="C176" s="27">
        <v>1.6666110685046063E-2</v>
      </c>
      <c r="D176" s="15"/>
      <c r="G176" s="1"/>
      <c r="H176" s="13">
        <v>0.92498650836481378</v>
      </c>
      <c r="L176" s="47">
        <v>374.5</v>
      </c>
      <c r="M176" s="28">
        <v>1.2609579656200368E-2</v>
      </c>
      <c r="N176" s="21">
        <v>1.0128465179175119</v>
      </c>
    </row>
    <row r="177" spans="1:14" x14ac:dyDescent="0.3">
      <c r="A177" s="34" t="s">
        <v>190</v>
      </c>
      <c r="B177" s="46">
        <v>285.5</v>
      </c>
      <c r="C177" s="27">
        <v>1.3429274614837698E-2</v>
      </c>
      <c r="D177" s="15"/>
      <c r="G177" s="1"/>
      <c r="H177" s="13">
        <v>0.92444684295736634</v>
      </c>
      <c r="L177" s="47">
        <v>370.33333333333331</v>
      </c>
      <c r="M177" s="28">
        <v>2.6049792927323834E-2</v>
      </c>
      <c r="N177" s="21">
        <v>1.0015776425512732</v>
      </c>
    </row>
    <row r="178" spans="1:14" x14ac:dyDescent="0.3">
      <c r="A178" s="34" t="s">
        <v>76</v>
      </c>
      <c r="B178" s="46">
        <v>284.5</v>
      </c>
      <c r="C178" s="27">
        <v>5.5609392933141856E-2</v>
      </c>
      <c r="D178" s="15"/>
      <c r="G178" s="1"/>
      <c r="H178" s="13">
        <v>0.92120885051268198</v>
      </c>
      <c r="L178" s="47">
        <v>343.33333333333331</v>
      </c>
      <c r="M178" s="28">
        <v>1.8204854343045262E-2</v>
      </c>
      <c r="N178" s="21">
        <v>0.92855533017804814</v>
      </c>
    </row>
    <row r="179" spans="1:14" x14ac:dyDescent="0.3">
      <c r="A179" s="34" t="s">
        <v>124</v>
      </c>
      <c r="B179" s="46">
        <v>284.33333333333331</v>
      </c>
      <c r="C179" s="27">
        <v>8.2230611567380811E-3</v>
      </c>
      <c r="D179" s="15"/>
      <c r="G179" s="1"/>
      <c r="H179" s="13">
        <v>0.92066918510523454</v>
      </c>
      <c r="L179" s="47">
        <v>363.33333333333331</v>
      </c>
      <c r="M179" s="28">
        <v>1.3889314398369502E-2</v>
      </c>
      <c r="N179" s="21">
        <v>0.9826459319359927</v>
      </c>
    </row>
    <row r="180" spans="1:14" x14ac:dyDescent="0.3">
      <c r="A180" s="34" t="s">
        <v>47</v>
      </c>
      <c r="B180" s="46">
        <v>283.83333333333331</v>
      </c>
      <c r="C180" s="27">
        <v>2.7419115356786931E-2</v>
      </c>
      <c r="D180" s="15"/>
      <c r="G180" s="1"/>
      <c r="H180" s="13">
        <v>0.91905018888289247</v>
      </c>
      <c r="L180" s="47">
        <v>357.16666666666669</v>
      </c>
      <c r="M180" s="28">
        <v>1.4101352867577344E-2</v>
      </c>
      <c r="N180" s="21">
        <v>0.96596799639395992</v>
      </c>
    </row>
    <row r="181" spans="1:14" x14ac:dyDescent="0.3">
      <c r="A181" s="34" t="s">
        <v>242</v>
      </c>
      <c r="B181" s="46">
        <v>283.5</v>
      </c>
      <c r="C181" s="27">
        <v>2.4615656186762473E-2</v>
      </c>
      <c r="D181" s="15"/>
      <c r="G181" s="1"/>
      <c r="H181" s="13">
        <v>0.91797085806799772</v>
      </c>
      <c r="L181" s="47">
        <v>358.16666666666669</v>
      </c>
      <c r="M181" s="28">
        <v>1.1226001006810342E-2</v>
      </c>
      <c r="N181" s="21">
        <v>0.9686725264818572</v>
      </c>
    </row>
    <row r="182" spans="1:14" x14ac:dyDescent="0.3">
      <c r="A182" s="34" t="s">
        <v>81</v>
      </c>
      <c r="B182" s="46">
        <v>283</v>
      </c>
      <c r="C182" s="27">
        <v>2.3861403556373333E-2</v>
      </c>
      <c r="D182" s="15"/>
      <c r="G182" s="1"/>
      <c r="H182" s="13">
        <v>0.91635186184565554</v>
      </c>
      <c r="L182" s="47">
        <v>371.5</v>
      </c>
      <c r="M182" s="28">
        <v>1.1640241351515292E-2</v>
      </c>
      <c r="N182" s="21">
        <v>1.0047329276538202</v>
      </c>
    </row>
    <row r="183" spans="1:14" x14ac:dyDescent="0.3">
      <c r="A183" s="34" t="s">
        <v>236</v>
      </c>
      <c r="B183" s="46">
        <v>283</v>
      </c>
      <c r="C183" s="27">
        <v>1.5483323180358052E-2</v>
      </c>
      <c r="D183" s="15"/>
      <c r="G183" s="1"/>
      <c r="H183" s="13">
        <v>0.91635186184565554</v>
      </c>
      <c r="L183" s="47">
        <v>307.16666666666669</v>
      </c>
      <c r="M183" s="28">
        <v>1.5188744564053674E-2</v>
      </c>
      <c r="N183" s="21">
        <v>0.83074149199909852</v>
      </c>
    </row>
    <row r="184" spans="1:14" x14ac:dyDescent="0.3">
      <c r="A184" s="34" t="s">
        <v>131</v>
      </c>
      <c r="B184" s="46">
        <v>282.66666666666669</v>
      </c>
      <c r="C184" s="27">
        <v>1.5447663107369006E-2</v>
      </c>
      <c r="D184" s="15"/>
      <c r="G184" s="1"/>
      <c r="H184" s="13">
        <v>0.91527253103076089</v>
      </c>
      <c r="L184" s="47">
        <v>334.83333333333331</v>
      </c>
      <c r="M184" s="28">
        <v>2.3698816882253632E-2</v>
      </c>
      <c r="N184" s="21">
        <v>0.90556682443092174</v>
      </c>
    </row>
    <row r="185" spans="1:14" x14ac:dyDescent="0.3">
      <c r="A185" s="34" t="s">
        <v>266</v>
      </c>
      <c r="B185" s="46">
        <v>282.66666666666669</v>
      </c>
      <c r="C185" s="27">
        <v>2.1304886397425678E-2</v>
      </c>
      <c r="D185" s="15"/>
      <c r="G185" s="1"/>
      <c r="H185" s="13">
        <v>0.91527253103076089</v>
      </c>
      <c r="L185" s="47">
        <v>307</v>
      </c>
      <c r="M185" s="28">
        <v>1.4420810176663619E-2</v>
      </c>
      <c r="N185" s="21">
        <v>0.830290736984449</v>
      </c>
    </row>
    <row r="186" spans="1:14" x14ac:dyDescent="0.3">
      <c r="A186" s="34" t="s">
        <v>184</v>
      </c>
      <c r="B186" s="46">
        <v>281.66666666666669</v>
      </c>
      <c r="C186" s="27">
        <v>3.1005013763431757E-2</v>
      </c>
      <c r="D186" s="15"/>
      <c r="G186" s="1"/>
      <c r="H186" s="13">
        <v>0.91203453858607664</v>
      </c>
      <c r="L186" s="47">
        <v>377.5</v>
      </c>
      <c r="M186" s="28">
        <v>2.2461951709351072E-2</v>
      </c>
      <c r="N186" s="21">
        <v>1.0209601081812034</v>
      </c>
    </row>
    <row r="187" spans="1:14" x14ac:dyDescent="0.3">
      <c r="A187" s="34" t="s">
        <v>287</v>
      </c>
      <c r="B187" s="46">
        <v>281.66666666666669</v>
      </c>
      <c r="C187" s="27">
        <v>1.9272144838647042E-2</v>
      </c>
      <c r="D187" s="15"/>
      <c r="G187" s="1"/>
      <c r="H187" s="13">
        <v>0.91203453858607664</v>
      </c>
      <c r="L187" s="47">
        <v>364.16666666666669</v>
      </c>
      <c r="M187" s="28">
        <v>1.488082933629163E-2</v>
      </c>
      <c r="N187" s="21">
        <v>0.98489970700924057</v>
      </c>
    </row>
    <row r="188" spans="1:14" x14ac:dyDescent="0.3">
      <c r="A188" s="34" t="s">
        <v>100</v>
      </c>
      <c r="B188" s="46">
        <v>280</v>
      </c>
      <c r="C188" s="27">
        <v>3.2419444908314908E-2</v>
      </c>
      <c r="D188" s="15"/>
      <c r="G188" s="1"/>
      <c r="H188" s="13">
        <v>0.90663788451160265</v>
      </c>
      <c r="L188" s="47">
        <v>331</v>
      </c>
      <c r="M188" s="28">
        <v>2.9166207579811896E-2</v>
      </c>
      <c r="N188" s="21">
        <v>0.89519945909398246</v>
      </c>
    </row>
    <row r="189" spans="1:14" x14ac:dyDescent="0.3">
      <c r="A189" s="34" t="s">
        <v>82</v>
      </c>
      <c r="B189" s="46">
        <v>279.5</v>
      </c>
      <c r="C189" s="27">
        <v>1.9167220373493915E-2</v>
      </c>
      <c r="D189" s="15"/>
      <c r="G189" s="1"/>
      <c r="H189" s="13">
        <v>0.90501888828926058</v>
      </c>
      <c r="L189" s="47">
        <v>363</v>
      </c>
      <c r="M189" s="28">
        <v>1.256391653001805E-2</v>
      </c>
      <c r="N189" s="21">
        <v>0.98174442190669375</v>
      </c>
    </row>
    <row r="190" spans="1:14" x14ac:dyDescent="0.3">
      <c r="A190" s="34" t="s">
        <v>70</v>
      </c>
      <c r="B190" s="46">
        <v>278.83333333333331</v>
      </c>
      <c r="C190" s="27">
        <v>2.4049201263325656E-2</v>
      </c>
      <c r="D190" s="15"/>
      <c r="G190" s="1"/>
      <c r="H190" s="13">
        <v>0.90286022665947097</v>
      </c>
      <c r="L190" s="47">
        <v>333.5</v>
      </c>
      <c r="M190" s="28">
        <v>1.9316489845165107E-2</v>
      </c>
      <c r="N190" s="21">
        <v>0.90196078431372551</v>
      </c>
    </row>
    <row r="191" spans="1:14" x14ac:dyDescent="0.3">
      <c r="A191" s="34" t="s">
        <v>73</v>
      </c>
      <c r="B191" s="46">
        <v>278.16666666666669</v>
      </c>
      <c r="C191" s="27">
        <v>9.2122857249979113E-3</v>
      </c>
      <c r="D191" s="15"/>
      <c r="G191" s="1"/>
      <c r="H191" s="13">
        <v>0.90070156502968157</v>
      </c>
      <c r="L191" s="47">
        <v>334.66666666666669</v>
      </c>
      <c r="M191" s="28">
        <v>8.3807505848498033E-3</v>
      </c>
      <c r="N191" s="21">
        <v>0.90511606941627232</v>
      </c>
    </row>
    <row r="192" spans="1:14" x14ac:dyDescent="0.3">
      <c r="A192" s="34" t="s">
        <v>150</v>
      </c>
      <c r="B192" s="46">
        <v>278</v>
      </c>
      <c r="C192" s="27">
        <v>3.2334107991718319E-2</v>
      </c>
      <c r="D192" s="15"/>
      <c r="G192" s="1"/>
      <c r="H192" s="13">
        <v>0.90016189962223414</v>
      </c>
      <c r="L192" s="47">
        <v>353</v>
      </c>
      <c r="M192" s="28">
        <v>1.8446255632974171E-2</v>
      </c>
      <c r="N192" s="21">
        <v>0.95469912102772148</v>
      </c>
    </row>
    <row r="193" spans="1:14" x14ac:dyDescent="0.3">
      <c r="A193" s="34" t="s">
        <v>192</v>
      </c>
      <c r="B193" s="46">
        <v>277.83333333333331</v>
      </c>
      <c r="C193" s="27">
        <v>1.8828971659366932E-2</v>
      </c>
      <c r="D193" s="15"/>
      <c r="G193" s="1"/>
      <c r="H193" s="13">
        <v>0.89962223421478671</v>
      </c>
      <c r="L193" s="47">
        <v>310.5</v>
      </c>
      <c r="M193" s="28">
        <v>1.3777294451663407E-2</v>
      </c>
      <c r="N193" s="21">
        <v>0.83975659229208921</v>
      </c>
    </row>
    <row r="194" spans="1:14" x14ac:dyDescent="0.3">
      <c r="A194" s="34" t="s">
        <v>98</v>
      </c>
      <c r="B194" s="46">
        <v>277.66666666666669</v>
      </c>
      <c r="C194" s="27">
        <v>1.9282567111894265E-2</v>
      </c>
      <c r="D194" s="15"/>
      <c r="G194" s="1"/>
      <c r="H194" s="13">
        <v>0.89908256880733939</v>
      </c>
      <c r="L194" s="47">
        <v>313.16666666666669</v>
      </c>
      <c r="M194" s="28">
        <v>1.131968959757277E-2</v>
      </c>
      <c r="N194" s="21">
        <v>0.84696867252648189</v>
      </c>
    </row>
    <row r="195" spans="1:14" x14ac:dyDescent="0.3">
      <c r="A195" s="34" t="s">
        <v>114</v>
      </c>
      <c r="B195" s="46">
        <v>277.66666666666669</v>
      </c>
      <c r="C195" s="27">
        <v>1.9813379146003778E-2</v>
      </c>
      <c r="D195" s="15"/>
      <c r="G195" s="1"/>
      <c r="H195" s="13">
        <v>0.89908256880733939</v>
      </c>
      <c r="L195" s="47">
        <v>298.33333333333331</v>
      </c>
      <c r="M195" s="28">
        <v>2.5586348221619301E-2</v>
      </c>
      <c r="N195" s="21">
        <v>0.80685147622267295</v>
      </c>
    </row>
    <row r="196" spans="1:14" x14ac:dyDescent="0.3">
      <c r="A196" s="34" t="s">
        <v>188</v>
      </c>
      <c r="B196" s="46">
        <v>277.5</v>
      </c>
      <c r="C196" s="27">
        <v>2.4626089460569208E-2</v>
      </c>
      <c r="D196" s="15"/>
      <c r="G196" s="1"/>
      <c r="H196" s="13">
        <v>0.89854290339989196</v>
      </c>
      <c r="L196" s="47">
        <v>335.33333333333331</v>
      </c>
      <c r="M196" s="28">
        <v>1.4930404258864013E-2</v>
      </c>
      <c r="N196" s="21">
        <v>0.90691908947487032</v>
      </c>
    </row>
    <row r="197" spans="1:14" x14ac:dyDescent="0.3">
      <c r="A197" s="34" t="s">
        <v>49</v>
      </c>
      <c r="B197" s="46">
        <v>277</v>
      </c>
      <c r="C197" s="27">
        <v>1.3313421598978898E-2</v>
      </c>
      <c r="D197" s="15"/>
      <c r="G197" s="1"/>
      <c r="H197" s="13">
        <v>0.89692390717754977</v>
      </c>
      <c r="L197" s="47">
        <v>286.33333333333331</v>
      </c>
      <c r="M197" s="28">
        <v>1.7485432694311652E-2</v>
      </c>
      <c r="N197" s="21">
        <v>0.77439711516790621</v>
      </c>
    </row>
    <row r="198" spans="1:14" x14ac:dyDescent="0.3">
      <c r="A198" s="34" t="s">
        <v>221</v>
      </c>
      <c r="B198" s="46">
        <v>276.83333333333331</v>
      </c>
      <c r="C198" s="27">
        <v>2.1482196387126902E-2</v>
      </c>
      <c r="D198" s="15"/>
      <c r="G198" s="1"/>
      <c r="H198" s="13">
        <v>0.89638424177010234</v>
      </c>
      <c r="L198" s="47">
        <v>288.16666666666669</v>
      </c>
      <c r="M198" s="28">
        <v>2.0165098717893806E-2</v>
      </c>
      <c r="N198" s="21">
        <v>0.77935542032905125</v>
      </c>
    </row>
    <row r="199" spans="1:14" x14ac:dyDescent="0.3">
      <c r="A199" s="34" t="s">
        <v>171</v>
      </c>
      <c r="B199" s="46">
        <v>276.16666666666669</v>
      </c>
      <c r="C199" s="27">
        <v>2.4173181798069553E-2</v>
      </c>
      <c r="D199" s="15"/>
      <c r="G199" s="1"/>
      <c r="H199" s="13">
        <v>0.89422558014031295</v>
      </c>
      <c r="L199" s="47">
        <v>349.33333333333331</v>
      </c>
      <c r="M199" s="28">
        <v>2.5195176587122468E-2</v>
      </c>
      <c r="N199" s="21">
        <v>0.94478251070543151</v>
      </c>
    </row>
    <row r="200" spans="1:14" x14ac:dyDescent="0.3">
      <c r="A200" s="34" t="s">
        <v>199</v>
      </c>
      <c r="B200" s="46">
        <v>276.16666666666669</v>
      </c>
      <c r="C200" s="27">
        <v>1.7947413072905646E-2</v>
      </c>
      <c r="D200" s="15"/>
      <c r="G200" s="1"/>
      <c r="H200" s="13">
        <v>0.89422558014031295</v>
      </c>
      <c r="L200" s="47">
        <v>279.33333333333331</v>
      </c>
      <c r="M200" s="28">
        <v>1.5956577231928542E-2</v>
      </c>
      <c r="N200" s="21">
        <v>0.75546540455262556</v>
      </c>
    </row>
    <row r="201" spans="1:14" x14ac:dyDescent="0.3">
      <c r="A201" s="34" t="s">
        <v>234</v>
      </c>
      <c r="B201" s="46">
        <v>275.83333333333331</v>
      </c>
      <c r="C201" s="27">
        <v>1.5281156707880951E-2</v>
      </c>
      <c r="D201" s="15"/>
      <c r="G201" s="1"/>
      <c r="H201" s="13">
        <v>0.89314624932541808</v>
      </c>
      <c r="L201" s="47">
        <v>323</v>
      </c>
      <c r="M201" s="28">
        <v>2.545486661435847E-2</v>
      </c>
      <c r="N201" s="21">
        <v>0.87356321839080464</v>
      </c>
    </row>
    <row r="202" spans="1:14" x14ac:dyDescent="0.3">
      <c r="A202" s="34" t="s">
        <v>153</v>
      </c>
      <c r="B202" s="46">
        <v>275.5</v>
      </c>
      <c r="C202" s="27">
        <v>2.0111644540392114E-2</v>
      </c>
      <c r="D202" s="15"/>
      <c r="G202" s="1"/>
      <c r="H202" s="13">
        <v>0.89206691851052333</v>
      </c>
      <c r="L202" s="47">
        <v>362</v>
      </c>
      <c r="M202" s="28">
        <v>2.1038047253767702E-2</v>
      </c>
      <c r="N202" s="21">
        <v>0.97903989181879647</v>
      </c>
    </row>
    <row r="203" spans="1:14" x14ac:dyDescent="0.3">
      <c r="A203" s="34" t="s">
        <v>186</v>
      </c>
      <c r="B203" s="46">
        <v>275</v>
      </c>
      <c r="C203" s="27">
        <v>9.4824762257493065E-3</v>
      </c>
      <c r="D203" s="15"/>
      <c r="G203" s="1"/>
      <c r="H203" s="13">
        <v>0.89044792228818126</v>
      </c>
      <c r="L203" s="47">
        <v>350.16666666666669</v>
      </c>
      <c r="M203" s="28">
        <v>4.0282402079519553E-2</v>
      </c>
      <c r="N203" s="21">
        <v>0.94703628577867938</v>
      </c>
    </row>
    <row r="204" spans="1:14" x14ac:dyDescent="0.3">
      <c r="A204" s="34" t="s">
        <v>270</v>
      </c>
      <c r="B204" s="46">
        <v>274.5</v>
      </c>
      <c r="C204" s="27">
        <v>5.9860388798378813E-3</v>
      </c>
      <c r="D204" s="15"/>
      <c r="G204" s="1"/>
      <c r="H204" s="13">
        <v>0.88882892606583908</v>
      </c>
      <c r="L204" s="47">
        <v>320.66666666666669</v>
      </c>
      <c r="M204" s="28">
        <v>8.2899800571259175E-3</v>
      </c>
      <c r="N204" s="21">
        <v>0.86725264818571113</v>
      </c>
    </row>
    <row r="205" spans="1:14" x14ac:dyDescent="0.3">
      <c r="A205" s="34" t="s">
        <v>43</v>
      </c>
      <c r="B205" s="46">
        <v>274</v>
      </c>
      <c r="C205" s="27">
        <v>7.2992700729927005E-3</v>
      </c>
      <c r="D205" s="15"/>
      <c r="G205" s="1"/>
      <c r="H205" s="13">
        <v>0.88720992984349689</v>
      </c>
      <c r="L205" s="47">
        <v>345.16666666666669</v>
      </c>
      <c r="M205" s="28">
        <v>1.8990525510496178E-2</v>
      </c>
      <c r="N205" s="21">
        <v>0.93351363533919318</v>
      </c>
    </row>
    <row r="206" spans="1:14" x14ac:dyDescent="0.3">
      <c r="A206" s="34" t="s">
        <v>50</v>
      </c>
      <c r="B206" s="46">
        <v>273.83333333333331</v>
      </c>
      <c r="C206" s="27">
        <v>1.6561346421439086E-2</v>
      </c>
      <c r="D206" s="15"/>
      <c r="G206" s="1"/>
      <c r="H206" s="13">
        <v>0.88667026443604946</v>
      </c>
      <c r="L206" s="47">
        <v>322.16666666666669</v>
      </c>
      <c r="M206" s="28">
        <v>1.8036966209645316E-2</v>
      </c>
      <c r="N206" s="21">
        <v>0.871309443317557</v>
      </c>
    </row>
    <row r="207" spans="1:14" x14ac:dyDescent="0.3">
      <c r="A207" s="34" t="s">
        <v>54</v>
      </c>
      <c r="B207" s="46">
        <v>273.83333333333331</v>
      </c>
      <c r="C207" s="27">
        <v>1.2526807748933234E-2</v>
      </c>
      <c r="D207" s="15"/>
      <c r="G207" s="1"/>
      <c r="H207" s="13">
        <v>0.88667026443604946</v>
      </c>
      <c r="L207" s="47">
        <v>325.16666666666669</v>
      </c>
      <c r="M207" s="28">
        <v>9.8058054688448457E-3</v>
      </c>
      <c r="N207" s="21">
        <v>0.87942303358124863</v>
      </c>
    </row>
    <row r="208" spans="1:14" x14ac:dyDescent="0.3">
      <c r="A208" s="34" t="s">
        <v>250</v>
      </c>
      <c r="B208" s="46">
        <v>273.5</v>
      </c>
      <c r="C208" s="27">
        <v>2.6643417480419276E-2</v>
      </c>
      <c r="D208" s="15"/>
      <c r="G208" s="1"/>
      <c r="H208" s="13">
        <v>0.88559093362115482</v>
      </c>
      <c r="L208" s="47">
        <v>322.5</v>
      </c>
      <c r="M208" s="28">
        <v>1.172568707050483E-2</v>
      </c>
      <c r="N208" s="21">
        <v>0.87221095334685594</v>
      </c>
    </row>
    <row r="209" spans="1:14" x14ac:dyDescent="0.3">
      <c r="A209" s="34" t="s">
        <v>59</v>
      </c>
      <c r="B209" s="46">
        <v>271.83333333333331</v>
      </c>
      <c r="C209" s="27">
        <v>1.2182449252745649E-2</v>
      </c>
      <c r="D209" s="15"/>
      <c r="G209" s="1"/>
      <c r="H209" s="13">
        <v>0.88019427954668084</v>
      </c>
      <c r="L209" s="47">
        <v>290.16666666666669</v>
      </c>
      <c r="M209" s="28">
        <v>4.4638060564750046E-2</v>
      </c>
      <c r="N209" s="21">
        <v>0.78476448050484571</v>
      </c>
    </row>
    <row r="210" spans="1:14" x14ac:dyDescent="0.3">
      <c r="A210" s="34" t="s">
        <v>181</v>
      </c>
      <c r="B210" s="46">
        <v>271.83333333333331</v>
      </c>
      <c r="C210" s="27">
        <v>4.3005954424832097E-3</v>
      </c>
      <c r="D210" s="15"/>
      <c r="G210" s="1"/>
      <c r="H210" s="13">
        <v>0.88019427954668084</v>
      </c>
      <c r="L210" s="47">
        <v>339.33333333333331</v>
      </c>
      <c r="M210" s="28">
        <v>1.2174407375114491E-2</v>
      </c>
      <c r="N210" s="21">
        <v>0.91773720982645923</v>
      </c>
    </row>
    <row r="211" spans="1:14" x14ac:dyDescent="0.3">
      <c r="A211" s="34" t="s">
        <v>34</v>
      </c>
      <c r="B211" s="46">
        <v>271.5</v>
      </c>
      <c r="C211" s="27">
        <v>1.6264752976662702E-2</v>
      </c>
      <c r="D211" s="15"/>
      <c r="G211" s="1"/>
      <c r="H211" s="13">
        <v>0.87911494873178619</v>
      </c>
      <c r="L211" s="47">
        <v>338.5</v>
      </c>
      <c r="M211" s="28">
        <v>1.2216291360788972E-2</v>
      </c>
      <c r="N211" s="21">
        <v>0.91548343475321159</v>
      </c>
    </row>
    <row r="212" spans="1:14" x14ac:dyDescent="0.3">
      <c r="A212" s="34" t="s">
        <v>37</v>
      </c>
      <c r="B212" s="46">
        <v>271.33333333333331</v>
      </c>
      <c r="C212" s="27">
        <v>2.1064408107470799E-2</v>
      </c>
      <c r="D212" s="15"/>
      <c r="G212" s="1"/>
      <c r="H212" s="13">
        <v>0.87857528332433876</v>
      </c>
      <c r="L212" s="47">
        <v>277.83333333333331</v>
      </c>
      <c r="M212" s="28">
        <v>0.15184384234059395</v>
      </c>
      <c r="N212" s="21">
        <v>0.7514086094207798</v>
      </c>
    </row>
    <row r="213" spans="1:14" x14ac:dyDescent="0.3">
      <c r="A213" s="34" t="s">
        <v>183</v>
      </c>
      <c r="B213" s="46">
        <v>269.33333333333331</v>
      </c>
      <c r="C213" s="27">
        <v>3.6429051276207644E-2</v>
      </c>
      <c r="D213" s="15"/>
      <c r="G213" s="1"/>
      <c r="H213" s="13">
        <v>0.87209929843497014</v>
      </c>
      <c r="L213" s="47">
        <v>309.66666666666669</v>
      </c>
      <c r="M213" s="28">
        <v>1.2025179800880817E-2</v>
      </c>
      <c r="N213" s="21">
        <v>0.83750281721884157</v>
      </c>
    </row>
    <row r="214" spans="1:14" x14ac:dyDescent="0.3">
      <c r="A214" s="34" t="s">
        <v>52</v>
      </c>
      <c r="B214" s="46">
        <v>269.16666666666669</v>
      </c>
      <c r="C214" s="27">
        <v>1.4751924014914953E-2</v>
      </c>
      <c r="D214" s="15"/>
      <c r="G214" s="1"/>
      <c r="H214" s="13">
        <v>0.87155963302752293</v>
      </c>
      <c r="L214" s="47">
        <v>298.5</v>
      </c>
      <c r="M214" s="28">
        <v>1.6649612917640437E-2</v>
      </c>
      <c r="N214" s="21">
        <v>0.80730223123732248</v>
      </c>
    </row>
    <row r="215" spans="1:14" x14ac:dyDescent="0.3">
      <c r="A215" s="34" t="s">
        <v>258</v>
      </c>
      <c r="B215" s="46">
        <v>269.16666666666669</v>
      </c>
      <c r="C215" s="27">
        <v>2.2710197058725207E-2</v>
      </c>
      <c r="D215" s="15"/>
      <c r="G215" s="1"/>
      <c r="H215" s="13">
        <v>0.87155963302752293</v>
      </c>
      <c r="L215" s="47">
        <v>334.83333333333331</v>
      </c>
      <c r="M215" s="28">
        <v>2.9590570328924717E-2</v>
      </c>
      <c r="N215" s="21">
        <v>0.90556682443092174</v>
      </c>
    </row>
    <row r="216" spans="1:14" x14ac:dyDescent="0.3">
      <c r="A216" s="34" t="s">
        <v>174</v>
      </c>
      <c r="B216" s="46">
        <v>268.5</v>
      </c>
      <c r="C216" s="27">
        <v>1.2182813581971043E-2</v>
      </c>
      <c r="D216" s="15"/>
      <c r="G216" s="1"/>
      <c r="H216" s="13">
        <v>0.86940097139773331</v>
      </c>
      <c r="L216" s="47">
        <v>333.33333333333331</v>
      </c>
      <c r="M216" s="28">
        <v>6.1967733539375035E-3</v>
      </c>
      <c r="N216" s="21">
        <v>0.90151002929907587</v>
      </c>
    </row>
    <row r="217" spans="1:14" x14ac:dyDescent="0.3">
      <c r="A217" s="34" t="s">
        <v>14</v>
      </c>
      <c r="B217" s="46">
        <v>266.33333333333331</v>
      </c>
      <c r="C217" s="27">
        <v>1.3572407220749885E-2</v>
      </c>
      <c r="D217" s="15"/>
      <c r="G217" s="1"/>
      <c r="H217" s="13">
        <v>0.86238532110091726</v>
      </c>
      <c r="L217" s="47">
        <v>331.33333333333331</v>
      </c>
      <c r="M217" s="28">
        <v>1.3852647467252859E-2</v>
      </c>
      <c r="N217" s="21">
        <v>0.89610096912328141</v>
      </c>
    </row>
    <row r="218" spans="1:14" x14ac:dyDescent="0.3">
      <c r="A218" s="34" t="s">
        <v>201</v>
      </c>
      <c r="B218" s="46">
        <v>266</v>
      </c>
      <c r="C218" s="27">
        <v>2.4130536144182275E-2</v>
      </c>
      <c r="D218" s="15"/>
      <c r="G218" s="1"/>
      <c r="H218" s="13">
        <v>0.8613059902860225</v>
      </c>
      <c r="L218" s="47">
        <v>307.66666666666669</v>
      </c>
      <c r="M218" s="28">
        <v>7.599427049517932E-3</v>
      </c>
      <c r="N218" s="21">
        <v>0.83209375704304711</v>
      </c>
    </row>
    <row r="219" spans="1:14" x14ac:dyDescent="0.3">
      <c r="A219" s="34" t="s">
        <v>260</v>
      </c>
      <c r="B219" s="46">
        <v>265.66666666666669</v>
      </c>
      <c r="C219" s="27">
        <v>2.3406220961325837E-2</v>
      </c>
      <c r="D219" s="15"/>
      <c r="G219" s="1"/>
      <c r="H219" s="13">
        <v>0.86022665947112786</v>
      </c>
      <c r="L219" s="47">
        <v>292.83333333333331</v>
      </c>
      <c r="M219" s="28">
        <v>4.6141343101345267E-2</v>
      </c>
      <c r="N219" s="21">
        <v>0.79197656073923817</v>
      </c>
    </row>
    <row r="220" spans="1:14" x14ac:dyDescent="0.3">
      <c r="A220" s="34" t="s">
        <v>23</v>
      </c>
      <c r="B220" s="46">
        <v>263.5</v>
      </c>
      <c r="C220" s="27">
        <v>2.3486525156380722E-2</v>
      </c>
      <c r="D220" s="15"/>
      <c r="G220" s="1"/>
      <c r="H220" s="13">
        <v>0.85321100917431181</v>
      </c>
      <c r="L220" s="47">
        <v>283</v>
      </c>
      <c r="M220" s="28">
        <v>8.3619502234623545E-3</v>
      </c>
      <c r="N220" s="21">
        <v>0.76538201487491553</v>
      </c>
    </row>
    <row r="221" spans="1:14" x14ac:dyDescent="0.3">
      <c r="A221" s="34" t="s">
        <v>144</v>
      </c>
      <c r="B221" s="46">
        <v>262.5</v>
      </c>
      <c r="C221" s="27">
        <v>1.2226138313052352E-2</v>
      </c>
      <c r="D221" s="15"/>
      <c r="G221" s="1"/>
      <c r="H221" s="13">
        <v>0.84997301672962755</v>
      </c>
      <c r="L221" s="47">
        <v>321.83333333333331</v>
      </c>
      <c r="M221" s="28">
        <v>2.897646409428406E-2</v>
      </c>
      <c r="N221" s="21">
        <v>0.87040793328825783</v>
      </c>
    </row>
    <row r="222" spans="1:14" x14ac:dyDescent="0.3">
      <c r="A222" s="34" t="s">
        <v>149</v>
      </c>
      <c r="B222" s="46">
        <v>262.33333333333331</v>
      </c>
      <c r="C222" s="27">
        <v>2.4189080628798418E-2</v>
      </c>
      <c r="D222" s="15"/>
      <c r="G222" s="1"/>
      <c r="H222" s="13">
        <v>0.84943335132218012</v>
      </c>
      <c r="L222" s="47">
        <v>336.5</v>
      </c>
      <c r="M222" s="28">
        <v>1.0422394006983764E-2</v>
      </c>
      <c r="N222" s="21">
        <v>0.91007437457741713</v>
      </c>
    </row>
    <row r="223" spans="1:14" x14ac:dyDescent="0.3">
      <c r="A223" s="34" t="s">
        <v>25</v>
      </c>
      <c r="B223" s="46">
        <v>261.66666666666669</v>
      </c>
      <c r="C223" s="27">
        <v>2.0885504745903557E-2</v>
      </c>
      <c r="D223" s="15"/>
      <c r="G223" s="1"/>
      <c r="H223" s="13">
        <v>0.84727468969239073</v>
      </c>
      <c r="L223" s="47">
        <v>314.66666666666669</v>
      </c>
      <c r="M223" s="28">
        <v>2.2441631655705747E-2</v>
      </c>
      <c r="N223" s="21">
        <v>0.85102546765832776</v>
      </c>
    </row>
    <row r="224" spans="1:14" x14ac:dyDescent="0.3">
      <c r="A224" s="34" t="s">
        <v>35</v>
      </c>
      <c r="B224" s="46">
        <v>261</v>
      </c>
      <c r="C224" s="27">
        <v>1.9233563828369552E-2</v>
      </c>
      <c r="D224" s="15"/>
      <c r="G224" s="1"/>
      <c r="H224" s="13">
        <v>0.84511602806260111</v>
      </c>
      <c r="L224" s="47">
        <v>309</v>
      </c>
      <c r="M224" s="28">
        <v>1.6753629910090335E-2</v>
      </c>
      <c r="N224" s="21">
        <v>0.83569979716024345</v>
      </c>
    </row>
    <row r="225" spans="1:14" x14ac:dyDescent="0.3">
      <c r="A225" s="34" t="s">
        <v>88</v>
      </c>
      <c r="B225" s="46">
        <v>259.83333333333331</v>
      </c>
      <c r="C225" s="27">
        <v>4.7847919174020891E-2</v>
      </c>
      <c r="D225" s="15"/>
      <c r="G225" s="1"/>
      <c r="H225" s="13">
        <v>0.84133837021046931</v>
      </c>
      <c r="L225" s="47">
        <v>301.5</v>
      </c>
      <c r="M225" s="28">
        <v>1.9424942572930443E-2</v>
      </c>
      <c r="N225" s="21">
        <v>0.81541582150101422</v>
      </c>
    </row>
    <row r="226" spans="1:14" x14ac:dyDescent="0.3">
      <c r="A226" s="34" t="s">
        <v>241</v>
      </c>
      <c r="B226" s="46">
        <v>259.83333333333331</v>
      </c>
      <c r="C226" s="27">
        <v>7.7563477944116707E-2</v>
      </c>
      <c r="D226" s="15"/>
      <c r="G226" s="1"/>
      <c r="H226" s="13">
        <v>0.84133837021046931</v>
      </c>
      <c r="L226" s="47">
        <v>295.16666666666669</v>
      </c>
      <c r="M226" s="28">
        <v>9.4416962015011902E-3</v>
      </c>
      <c r="N226" s="21">
        <v>0.79828713094433179</v>
      </c>
    </row>
    <row r="227" spans="1:14" x14ac:dyDescent="0.3">
      <c r="A227" s="34" t="s">
        <v>232</v>
      </c>
      <c r="B227" s="46">
        <v>259.33333333333331</v>
      </c>
      <c r="C227" s="27">
        <v>1.3057506528738452E-2</v>
      </c>
      <c r="D227" s="15"/>
      <c r="G227" s="1"/>
      <c r="H227" s="13">
        <v>0.83971937398812724</v>
      </c>
      <c r="L227" s="47">
        <v>322.16666666666669</v>
      </c>
      <c r="M227" s="28">
        <v>1.4875390656040292E-2</v>
      </c>
      <c r="N227" s="21">
        <v>0.871309443317557</v>
      </c>
    </row>
    <row r="228" spans="1:14" x14ac:dyDescent="0.3">
      <c r="A228" s="34" t="s">
        <v>273</v>
      </c>
      <c r="B228" s="46">
        <v>259</v>
      </c>
      <c r="C228" s="27">
        <v>1.6561861459094378E-2</v>
      </c>
      <c r="D228" s="15"/>
      <c r="G228" s="1"/>
      <c r="H228" s="13">
        <v>0.83864004317323249</v>
      </c>
      <c r="L228" s="47">
        <v>315.5</v>
      </c>
      <c r="M228" s="28">
        <v>2.326992690076406E-2</v>
      </c>
      <c r="N228" s="21">
        <v>0.8532792427315754</v>
      </c>
    </row>
    <row r="229" spans="1:14" x14ac:dyDescent="0.3">
      <c r="A229" s="34" t="s">
        <v>158</v>
      </c>
      <c r="B229" s="46">
        <v>257.16666666666669</v>
      </c>
      <c r="C229" s="27">
        <v>9.964552738186333E-3</v>
      </c>
      <c r="D229" s="15"/>
      <c r="G229" s="1"/>
      <c r="H229" s="13">
        <v>0.83270372369131129</v>
      </c>
      <c r="L229" s="47">
        <v>322.66666666666669</v>
      </c>
      <c r="M229" s="28">
        <v>1.9071042577215713E-2</v>
      </c>
      <c r="N229" s="21">
        <v>0.87266170836150558</v>
      </c>
    </row>
    <row r="230" spans="1:14" x14ac:dyDescent="0.3">
      <c r="A230" s="34" t="s">
        <v>286</v>
      </c>
      <c r="B230" s="46">
        <v>257.16666666666669</v>
      </c>
      <c r="C230" s="27">
        <v>1.2877235729895107E-2</v>
      </c>
      <c r="D230" s="15"/>
      <c r="G230" s="1"/>
      <c r="H230" s="13">
        <v>0.83270372369131129</v>
      </c>
      <c r="L230" s="47">
        <v>280</v>
      </c>
      <c r="M230" s="28">
        <v>2.4948927423675687E-2</v>
      </c>
      <c r="N230" s="21">
        <v>0.75726842461122379</v>
      </c>
    </row>
    <row r="231" spans="1:14" x14ac:dyDescent="0.3">
      <c r="A231" s="34" t="s">
        <v>216</v>
      </c>
      <c r="B231" s="46">
        <v>256.16666666666669</v>
      </c>
      <c r="C231" s="27">
        <v>2.1154594729857364E-2</v>
      </c>
      <c r="D231" s="15"/>
      <c r="G231" s="1"/>
      <c r="H231" s="13">
        <v>0.82946573124662704</v>
      </c>
      <c r="L231" s="47">
        <v>326.5</v>
      </c>
      <c r="M231" s="28">
        <v>1.0741609749923543E-2</v>
      </c>
      <c r="N231" s="21">
        <v>0.88302907369844486</v>
      </c>
    </row>
    <row r="232" spans="1:14" x14ac:dyDescent="0.3">
      <c r="A232" s="34" t="s">
        <v>264</v>
      </c>
      <c r="B232" s="46">
        <v>255.83333333333334</v>
      </c>
      <c r="C232" s="27">
        <v>2.2442973104565875E-2</v>
      </c>
      <c r="D232" s="15"/>
      <c r="G232" s="1"/>
      <c r="H232" s="13">
        <v>0.82838640043173228</v>
      </c>
      <c r="L232" s="47">
        <v>287.5</v>
      </c>
      <c r="M232" s="28">
        <v>1.5671485671052258E-2</v>
      </c>
      <c r="N232" s="21">
        <v>0.77755240027045303</v>
      </c>
    </row>
    <row r="233" spans="1:14" x14ac:dyDescent="0.3">
      <c r="A233" s="34" t="s">
        <v>93</v>
      </c>
      <c r="B233" s="46">
        <v>255.16666666666666</v>
      </c>
      <c r="C233" s="27">
        <v>2.7978161647046251E-2</v>
      </c>
      <c r="D233" s="15"/>
      <c r="G233" s="1"/>
      <c r="H233" s="13">
        <v>0.82622773880194267</v>
      </c>
      <c r="L233" s="47">
        <v>290</v>
      </c>
      <c r="M233" s="28">
        <v>4.0683810217248616E-2</v>
      </c>
      <c r="N233" s="21">
        <v>0.78431372549019607</v>
      </c>
    </row>
    <row r="234" spans="1:14" x14ac:dyDescent="0.3">
      <c r="A234" s="34" t="s">
        <v>208</v>
      </c>
      <c r="B234" s="46">
        <v>253.83333333333334</v>
      </c>
      <c r="C234" s="27">
        <v>1.6227425010195723E-2</v>
      </c>
      <c r="D234" s="15"/>
      <c r="G234" s="1"/>
      <c r="H234" s="13">
        <v>0.82191041554236366</v>
      </c>
      <c r="L234" s="47">
        <v>283.33333333333331</v>
      </c>
      <c r="M234" s="28">
        <v>1.5248801643311029E-2</v>
      </c>
      <c r="N234" s="21">
        <v>0.76628352490421447</v>
      </c>
    </row>
    <row r="235" spans="1:14" x14ac:dyDescent="0.3">
      <c r="A235" s="34" t="s">
        <v>187</v>
      </c>
      <c r="B235" s="46">
        <v>253.5</v>
      </c>
      <c r="C235" s="27">
        <v>1.7419646679147627E-2</v>
      </c>
      <c r="D235" s="15"/>
      <c r="G235" s="1"/>
      <c r="H235" s="13">
        <v>0.82083108472746891</v>
      </c>
      <c r="L235" s="47">
        <v>314</v>
      </c>
      <c r="M235" s="28">
        <v>2.4420750971567914E-2</v>
      </c>
      <c r="N235" s="21">
        <v>0.84922244759972954</v>
      </c>
    </row>
    <row r="236" spans="1:14" x14ac:dyDescent="0.3">
      <c r="A236" s="34" t="s">
        <v>138</v>
      </c>
      <c r="B236" s="46">
        <v>253.33333333333334</v>
      </c>
      <c r="C236" s="27">
        <v>1.0192061437384973E-2</v>
      </c>
      <c r="D236" s="15"/>
      <c r="G236" s="1"/>
      <c r="H236" s="13">
        <v>0.82029141932002148</v>
      </c>
      <c r="L236" s="47">
        <v>302.33333333333331</v>
      </c>
      <c r="M236" s="28">
        <v>1.2316860016558193E-2</v>
      </c>
      <c r="N236" s="21">
        <v>0.81766959657426186</v>
      </c>
    </row>
    <row r="237" spans="1:14" x14ac:dyDescent="0.3">
      <c r="A237" s="34" t="s">
        <v>58</v>
      </c>
      <c r="B237" s="46">
        <v>252.66666666666666</v>
      </c>
      <c r="C237" s="27">
        <v>1.7992324138502078E-2</v>
      </c>
      <c r="D237" s="15"/>
      <c r="G237" s="1"/>
      <c r="H237" s="13">
        <v>0.81813275769023197</v>
      </c>
      <c r="L237" s="47">
        <v>287.16666666666669</v>
      </c>
      <c r="M237" s="28">
        <v>1.6096607722295764E-2</v>
      </c>
      <c r="N237" s="21">
        <v>0.77665089024115397</v>
      </c>
    </row>
    <row r="238" spans="1:14" x14ac:dyDescent="0.3">
      <c r="A238" s="34" t="s">
        <v>278</v>
      </c>
      <c r="B238" s="46">
        <v>252.5</v>
      </c>
      <c r="C238" s="27">
        <v>1.5184387732816487E-2</v>
      </c>
      <c r="D238" s="15"/>
      <c r="G238" s="1"/>
      <c r="H238" s="13">
        <v>0.81759309228278454</v>
      </c>
      <c r="L238" s="47">
        <v>317</v>
      </c>
      <c r="M238" s="28">
        <v>4.1419930756264614E-2</v>
      </c>
      <c r="N238" s="21">
        <v>0.85733603786342127</v>
      </c>
    </row>
    <row r="239" spans="1:14" x14ac:dyDescent="0.3">
      <c r="A239" s="34" t="s">
        <v>200</v>
      </c>
      <c r="B239" s="46">
        <v>252.16666666666666</v>
      </c>
      <c r="C239" s="27">
        <v>2.206782605160499E-2</v>
      </c>
      <c r="D239" s="15"/>
      <c r="G239" s="1"/>
      <c r="H239" s="13">
        <v>0.81651376146788979</v>
      </c>
      <c r="L239" s="47">
        <v>270.66666666666669</v>
      </c>
      <c r="M239" s="28">
        <v>0.11258879062206277</v>
      </c>
      <c r="N239" s="21">
        <v>0.73202614379084974</v>
      </c>
    </row>
    <row r="240" spans="1:14" x14ac:dyDescent="0.3">
      <c r="A240" s="34" t="s">
        <v>0</v>
      </c>
      <c r="B240" s="46">
        <v>251.16666666666666</v>
      </c>
      <c r="C240" s="27">
        <v>7.7271010633057141E-3</v>
      </c>
      <c r="D240" s="15"/>
      <c r="G240" s="1"/>
      <c r="H240" s="13">
        <v>0.81327576902320553</v>
      </c>
      <c r="L240" s="47">
        <v>299.66666666666669</v>
      </c>
      <c r="M240" s="28">
        <v>9.1185323835060485E-3</v>
      </c>
      <c r="N240" s="21">
        <v>0.81045751633986929</v>
      </c>
    </row>
    <row r="241" spans="1:14" x14ac:dyDescent="0.3">
      <c r="A241" s="34" t="s">
        <v>165</v>
      </c>
      <c r="B241" s="46">
        <v>250</v>
      </c>
      <c r="C241" s="27">
        <v>2.1166010488516726E-2</v>
      </c>
      <c r="D241" s="15"/>
      <c r="G241" s="1"/>
      <c r="H241" s="13">
        <v>0.80949811117107384</v>
      </c>
      <c r="L241" s="47">
        <v>298.83333333333331</v>
      </c>
      <c r="M241" s="28">
        <v>3.7647022365849631E-2</v>
      </c>
      <c r="N241" s="21">
        <v>0.80820374126662153</v>
      </c>
    </row>
    <row r="242" spans="1:14" x14ac:dyDescent="0.3">
      <c r="A242" s="34" t="s">
        <v>254</v>
      </c>
      <c r="B242" s="46">
        <v>249.66666666666666</v>
      </c>
      <c r="C242" s="27">
        <v>1.5339286105573481E-2</v>
      </c>
      <c r="D242" s="15"/>
      <c r="G242" s="1"/>
      <c r="H242" s="13">
        <v>0.80841878035617909</v>
      </c>
      <c r="L242" s="47">
        <v>285.16666666666669</v>
      </c>
      <c r="M242" s="28">
        <v>1.4613676025744239E-2</v>
      </c>
      <c r="N242" s="21">
        <v>0.77124183006535951</v>
      </c>
    </row>
    <row r="243" spans="1:14" x14ac:dyDescent="0.3">
      <c r="A243" s="34" t="s">
        <v>96</v>
      </c>
      <c r="B243" s="46">
        <v>249.16666666666666</v>
      </c>
      <c r="C243" s="27">
        <v>1.6916598228456838E-2</v>
      </c>
      <c r="D243" s="15"/>
      <c r="G243" s="1"/>
      <c r="H243" s="13">
        <v>0.80679978413383691</v>
      </c>
      <c r="L243" s="47">
        <v>289.33333333333331</v>
      </c>
      <c r="M243" s="28">
        <v>5.4149916603015429E-2</v>
      </c>
      <c r="N243" s="21">
        <v>0.78251070543159784</v>
      </c>
    </row>
    <row r="244" spans="1:14" x14ac:dyDescent="0.3">
      <c r="A244" s="34" t="s">
        <v>223</v>
      </c>
      <c r="B244" s="46">
        <v>249</v>
      </c>
      <c r="C244" s="27">
        <v>1.3440321711390773E-2</v>
      </c>
      <c r="D244" s="15"/>
      <c r="G244" s="1"/>
      <c r="H244" s="13">
        <v>0.80626011872638959</v>
      </c>
      <c r="L244" s="47">
        <v>279.83333333333331</v>
      </c>
      <c r="M244" s="28">
        <v>7.6366029421407015E-3</v>
      </c>
      <c r="N244" s="21">
        <v>0.75681766959657426</v>
      </c>
    </row>
    <row r="245" spans="1:14" x14ac:dyDescent="0.3">
      <c r="A245" s="34" t="s">
        <v>178</v>
      </c>
      <c r="B245" s="46">
        <v>248.83333333333334</v>
      </c>
      <c r="C245" s="27">
        <v>3.0649862528190672E-2</v>
      </c>
      <c r="D245" s="15"/>
      <c r="G245" s="1"/>
      <c r="H245" s="13">
        <v>0.80572045331894215</v>
      </c>
      <c r="L245" s="47">
        <v>328.33333333333331</v>
      </c>
      <c r="M245" s="28">
        <v>0.18806130392469952</v>
      </c>
      <c r="N245" s="21">
        <v>0.88798737885958978</v>
      </c>
    </row>
    <row r="246" spans="1:14" x14ac:dyDescent="0.3">
      <c r="A246" s="34" t="s">
        <v>210</v>
      </c>
      <c r="B246" s="46">
        <v>248.5</v>
      </c>
      <c r="C246" s="27">
        <v>1.5217440966751742E-2</v>
      </c>
      <c r="D246" s="15"/>
      <c r="G246" s="1"/>
      <c r="H246" s="13">
        <v>0.8046411225040474</v>
      </c>
      <c r="L246" s="47">
        <v>268.83333333333331</v>
      </c>
      <c r="M246" s="28">
        <v>3.7303012924128624E-2</v>
      </c>
      <c r="N246" s="21">
        <v>0.7270678386297047</v>
      </c>
    </row>
    <row r="247" spans="1:14" x14ac:dyDescent="0.3">
      <c r="A247" s="34" t="s">
        <v>75</v>
      </c>
      <c r="B247" s="46">
        <v>248.33333333333334</v>
      </c>
      <c r="C247" s="27">
        <v>2.0161055952233164E-2</v>
      </c>
      <c r="D247" s="15"/>
      <c r="G247" s="1"/>
      <c r="H247" s="13">
        <v>0.80410145709660008</v>
      </c>
      <c r="L247" s="47">
        <v>271.16666666666669</v>
      </c>
      <c r="M247" s="28">
        <v>1.4456179521047502E-2</v>
      </c>
      <c r="N247" s="21">
        <v>0.73337840883479832</v>
      </c>
    </row>
    <row r="248" spans="1:14" x14ac:dyDescent="0.3">
      <c r="A248" s="34" t="s">
        <v>203</v>
      </c>
      <c r="B248" s="46">
        <v>248</v>
      </c>
      <c r="C248" s="27">
        <v>2.4327585691932833E-2</v>
      </c>
      <c r="D248" s="15"/>
      <c r="G248" s="1"/>
      <c r="H248" s="13">
        <v>0.80302212628170522</v>
      </c>
      <c r="L248" s="47">
        <v>268.33333333333331</v>
      </c>
      <c r="M248" s="28">
        <v>1.4844590555317099E-2</v>
      </c>
      <c r="N248" s="21">
        <v>0.72571557358575611</v>
      </c>
    </row>
    <row r="249" spans="1:14" x14ac:dyDescent="0.3">
      <c r="A249" s="34" t="s">
        <v>36</v>
      </c>
      <c r="B249" s="46">
        <v>247.16666666666666</v>
      </c>
      <c r="C249" s="27">
        <v>3.169394983912089E-2</v>
      </c>
      <c r="D249" s="15"/>
      <c r="G249" s="1"/>
      <c r="H249" s="13">
        <v>0.80032379924446828</v>
      </c>
      <c r="L249" s="47">
        <v>285</v>
      </c>
      <c r="M249" s="28">
        <v>1.947289393054261E-2</v>
      </c>
      <c r="N249" s="21">
        <v>0.77079107505070998</v>
      </c>
    </row>
    <row r="250" spans="1:14" x14ac:dyDescent="0.3">
      <c r="A250" s="34" t="s">
        <v>84</v>
      </c>
      <c r="B250" s="46">
        <v>246.66666666666666</v>
      </c>
      <c r="C250" s="27">
        <v>1.5525844990641267E-2</v>
      </c>
      <c r="D250" s="15"/>
      <c r="G250" s="1"/>
      <c r="H250" s="13">
        <v>0.79870480302212621</v>
      </c>
      <c r="L250" s="47">
        <v>266.16666666666669</v>
      </c>
      <c r="M250" s="28">
        <v>1.5291986334740512E-2</v>
      </c>
      <c r="N250" s="21">
        <v>0.71985575839531224</v>
      </c>
    </row>
    <row r="251" spans="1:14" x14ac:dyDescent="0.3">
      <c r="A251" s="34" t="s">
        <v>63</v>
      </c>
      <c r="B251" s="46">
        <v>245.83333333333334</v>
      </c>
      <c r="C251" s="27">
        <v>1.1040652466883754E-2</v>
      </c>
      <c r="D251" s="15"/>
      <c r="G251" s="1"/>
      <c r="H251" s="13">
        <v>0.79600647598488927</v>
      </c>
      <c r="L251" s="47">
        <v>254</v>
      </c>
      <c r="M251" s="28">
        <v>8.4365954242386604E-2</v>
      </c>
      <c r="N251" s="21">
        <v>0.68695064232589587</v>
      </c>
    </row>
    <row r="252" spans="1:14" x14ac:dyDescent="0.3">
      <c r="A252" s="34" t="s">
        <v>180</v>
      </c>
      <c r="B252" s="46">
        <v>245.83333333333334</v>
      </c>
      <c r="C252" s="27">
        <v>1.531063022458938E-2</v>
      </c>
      <c r="D252" s="15"/>
      <c r="G252" s="1"/>
      <c r="H252" s="13">
        <v>0.79600647598488927</v>
      </c>
      <c r="L252" s="47">
        <v>316.5</v>
      </c>
      <c r="M252" s="28">
        <v>1.3663032107702783E-2</v>
      </c>
      <c r="N252" s="21">
        <v>0.85598377281947258</v>
      </c>
    </row>
    <row r="253" spans="1:14" x14ac:dyDescent="0.3">
      <c r="A253" s="34" t="s">
        <v>207</v>
      </c>
      <c r="B253" s="46">
        <v>242.5</v>
      </c>
      <c r="C253" s="27">
        <v>7.7147574985029716E-3</v>
      </c>
      <c r="D253" s="15"/>
      <c r="G253" s="1"/>
      <c r="H253" s="13">
        <v>0.78521316783594164</v>
      </c>
      <c r="L253" s="47">
        <v>276.83333333333331</v>
      </c>
      <c r="M253" s="28">
        <v>2.1843604487673394E-2</v>
      </c>
      <c r="N253" s="21">
        <v>0.74870407933288252</v>
      </c>
    </row>
    <row r="254" spans="1:14" x14ac:dyDescent="0.3">
      <c r="A254" s="34" t="s">
        <v>140</v>
      </c>
      <c r="B254" s="46">
        <v>241.66666666666666</v>
      </c>
      <c r="C254" s="27">
        <v>1.8068439055239888E-2</v>
      </c>
      <c r="D254" s="15"/>
      <c r="G254" s="1"/>
      <c r="H254" s="13">
        <v>0.7825148407987047</v>
      </c>
      <c r="L254" s="47">
        <v>281.66666666666669</v>
      </c>
      <c r="M254" s="28">
        <v>2.6819816282536921E-2</v>
      </c>
      <c r="N254" s="21">
        <v>0.76177597475771919</v>
      </c>
    </row>
    <row r="255" spans="1:14" x14ac:dyDescent="0.3">
      <c r="A255" s="34" t="s">
        <v>12</v>
      </c>
      <c r="B255" s="46">
        <v>240.83333333333334</v>
      </c>
      <c r="C255" s="27">
        <v>2.3106311983445222E-2</v>
      </c>
      <c r="D255" s="15"/>
      <c r="G255" s="1"/>
      <c r="H255" s="13">
        <v>0.77981651376146788</v>
      </c>
      <c r="L255" s="47">
        <v>287.5</v>
      </c>
      <c r="M255" s="28">
        <v>1.1795356492391771E-2</v>
      </c>
      <c r="N255" s="21">
        <v>0.77755240027045303</v>
      </c>
    </row>
    <row r="256" spans="1:14" x14ac:dyDescent="0.3">
      <c r="A256" s="34" t="s">
        <v>115</v>
      </c>
      <c r="B256" s="46">
        <v>240.83333333333334</v>
      </c>
      <c r="C256" s="27">
        <v>3.9949441833432679E-2</v>
      </c>
      <c r="D256" s="15"/>
      <c r="G256" s="1"/>
      <c r="H256" s="13">
        <v>0.77981651376146788</v>
      </c>
      <c r="L256" s="47">
        <v>269.16666666666669</v>
      </c>
      <c r="M256" s="28">
        <v>1.548235274306402E-2</v>
      </c>
      <c r="N256" s="21">
        <v>0.72796934865900387</v>
      </c>
    </row>
    <row r="257" spans="1:14" x14ac:dyDescent="0.3">
      <c r="A257" s="34" t="s">
        <v>89</v>
      </c>
      <c r="B257" s="46">
        <v>239.33333333333334</v>
      </c>
      <c r="C257" s="27">
        <v>1.3387871688797376E-2</v>
      </c>
      <c r="D257" s="15"/>
      <c r="G257" s="1"/>
      <c r="H257" s="13">
        <v>0.77495952509444144</v>
      </c>
      <c r="L257" s="47">
        <v>277.66666666666669</v>
      </c>
      <c r="M257" s="28">
        <v>2.1326691948332508E-2</v>
      </c>
      <c r="N257" s="21">
        <v>0.75095785440613028</v>
      </c>
    </row>
    <row r="258" spans="1:14" x14ac:dyDescent="0.3">
      <c r="A258" s="34" t="s">
        <v>209</v>
      </c>
      <c r="B258" s="46">
        <v>239.33333333333334</v>
      </c>
      <c r="C258" s="27">
        <v>1.2013291728603211E-2</v>
      </c>
      <c r="D258" s="15"/>
      <c r="G258" s="1"/>
      <c r="H258" s="13">
        <v>0.77495952509444144</v>
      </c>
      <c r="L258" s="47">
        <v>291.5</v>
      </c>
      <c r="M258" s="28">
        <v>8.3327326253798406E-3</v>
      </c>
      <c r="N258" s="21">
        <v>0.78837052062204194</v>
      </c>
    </row>
    <row r="259" spans="1:14" x14ac:dyDescent="0.3">
      <c r="A259" s="34" t="s">
        <v>211</v>
      </c>
      <c r="B259" s="46">
        <v>239.16666666666666</v>
      </c>
      <c r="C259" s="27">
        <v>1.7821201188213322E-2</v>
      </c>
      <c r="D259" s="15"/>
      <c r="G259" s="1"/>
      <c r="H259" s="13">
        <v>0.77441985968699389</v>
      </c>
      <c r="L259" s="47">
        <v>297.5</v>
      </c>
      <c r="M259" s="28">
        <v>1.5144713043453861E-2</v>
      </c>
      <c r="N259" s="21">
        <v>0.8045977011494253</v>
      </c>
    </row>
    <row r="260" spans="1:14" x14ac:dyDescent="0.3">
      <c r="A260" s="34" t="s">
        <v>136</v>
      </c>
      <c r="B260" s="46">
        <v>238.5</v>
      </c>
      <c r="C260" s="27">
        <v>1.0184450986575361E-2</v>
      </c>
      <c r="D260" s="15"/>
      <c r="G260" s="1"/>
      <c r="H260" s="13">
        <v>0.77226119805720439</v>
      </c>
      <c r="L260" s="47">
        <v>266.33333333333331</v>
      </c>
      <c r="M260" s="28">
        <v>4.1313003325711993E-2</v>
      </c>
      <c r="N260" s="21">
        <v>0.72030651340996166</v>
      </c>
    </row>
    <row r="261" spans="1:14" x14ac:dyDescent="0.3">
      <c r="A261" s="34" t="s">
        <v>107</v>
      </c>
      <c r="B261" s="46">
        <v>238.16666666666666</v>
      </c>
      <c r="C261" s="27">
        <v>1.7497550510880613E-2</v>
      </c>
      <c r="D261" s="15"/>
      <c r="G261" s="1"/>
      <c r="H261" s="13">
        <v>0.77118186724230964</v>
      </c>
      <c r="L261" s="47">
        <v>294.33333333333331</v>
      </c>
      <c r="M261" s="28">
        <v>3.5023462574493437E-2</v>
      </c>
      <c r="N261" s="21">
        <v>0.79603335587108404</v>
      </c>
    </row>
    <row r="262" spans="1:14" x14ac:dyDescent="0.3">
      <c r="A262" s="34" t="s">
        <v>219</v>
      </c>
      <c r="B262" s="46">
        <v>238</v>
      </c>
      <c r="C262" s="27">
        <v>1.0629504740061779E-2</v>
      </c>
      <c r="D262" s="15"/>
      <c r="G262" s="1"/>
      <c r="H262" s="13">
        <v>0.77064220183486232</v>
      </c>
      <c r="L262" s="47">
        <v>272.66666666666669</v>
      </c>
      <c r="M262" s="28">
        <v>5.521559799817383E-3</v>
      </c>
      <c r="N262" s="21">
        <v>0.73743520396664419</v>
      </c>
    </row>
    <row r="263" spans="1:14" x14ac:dyDescent="0.3">
      <c r="A263" s="34" t="s">
        <v>86</v>
      </c>
      <c r="B263" s="46">
        <v>237.83333333333334</v>
      </c>
      <c r="C263" s="27">
        <v>2.2314903052683337E-2</v>
      </c>
      <c r="D263" s="15"/>
      <c r="G263" s="1"/>
      <c r="H263" s="13">
        <v>0.77010253642741489</v>
      </c>
      <c r="L263" s="47">
        <v>307</v>
      </c>
      <c r="M263" s="28">
        <v>3.2573289902280131E-2</v>
      </c>
      <c r="N263" s="21">
        <v>0.830290736984449</v>
      </c>
    </row>
    <row r="264" spans="1:14" x14ac:dyDescent="0.3">
      <c r="A264" s="34" t="s">
        <v>193</v>
      </c>
      <c r="B264" s="46">
        <v>236.66666666666666</v>
      </c>
      <c r="C264" s="27">
        <v>1.8255607601147004E-2</v>
      </c>
      <c r="D264" s="15"/>
      <c r="G264" s="1"/>
      <c r="H264" s="13">
        <v>0.7663248785752832</v>
      </c>
      <c r="L264" s="47">
        <v>306.16666666666669</v>
      </c>
      <c r="M264" s="28">
        <v>3.8183294320740277E-3</v>
      </c>
      <c r="N264" s="21">
        <v>0.82803696191120135</v>
      </c>
    </row>
    <row r="265" spans="1:14" x14ac:dyDescent="0.3">
      <c r="A265" s="34" t="s">
        <v>179</v>
      </c>
      <c r="B265" s="46">
        <v>236.33333333333334</v>
      </c>
      <c r="C265" s="27">
        <v>9.1406779949297114E-3</v>
      </c>
      <c r="D265" s="15"/>
      <c r="G265" s="1"/>
      <c r="H265" s="13">
        <v>0.76524554776038844</v>
      </c>
      <c r="L265" s="47">
        <v>289.5</v>
      </c>
      <c r="M265" s="28">
        <v>1.2691656698358436E-2</v>
      </c>
      <c r="N265" s="21">
        <v>0.78296146044624748</v>
      </c>
    </row>
    <row r="266" spans="1:14" x14ac:dyDescent="0.3">
      <c r="A266" s="34" t="s">
        <v>238</v>
      </c>
      <c r="B266" s="46">
        <v>236</v>
      </c>
      <c r="C266" s="27">
        <v>2.3668203464015155E-2</v>
      </c>
      <c r="D266" s="15"/>
      <c r="G266" s="1"/>
      <c r="H266" s="13">
        <v>0.76416621694549369</v>
      </c>
      <c r="L266" s="47">
        <v>269.16666666666669</v>
      </c>
      <c r="M266" s="28">
        <v>1.2303142248438483E-2</v>
      </c>
      <c r="N266" s="21">
        <v>0.72796934865900387</v>
      </c>
    </row>
    <row r="267" spans="1:14" x14ac:dyDescent="0.3">
      <c r="A267" s="34" t="s">
        <v>109</v>
      </c>
      <c r="B267" s="46">
        <v>234.33333333333334</v>
      </c>
      <c r="C267" s="27">
        <v>1.2562959980548889E-2</v>
      </c>
      <c r="D267" s="15"/>
      <c r="G267" s="1"/>
      <c r="H267" s="13">
        <v>0.75876956287101993</v>
      </c>
      <c r="L267" s="47">
        <v>294.33333333333331</v>
      </c>
      <c r="M267" s="28">
        <v>1.3870270344183991E-2</v>
      </c>
      <c r="N267" s="21">
        <v>0.79603335587108404</v>
      </c>
    </row>
    <row r="268" spans="1:14" x14ac:dyDescent="0.3">
      <c r="A268" s="34" t="s">
        <v>224</v>
      </c>
      <c r="B268" s="46">
        <v>234.33333333333334</v>
      </c>
      <c r="C268" s="27">
        <v>1.312999232911745E-2</v>
      </c>
      <c r="D268" s="15"/>
      <c r="G268" s="1"/>
      <c r="H268" s="13">
        <v>0.75876956287101993</v>
      </c>
      <c r="L268" s="47">
        <v>295.5</v>
      </c>
      <c r="M268" s="28">
        <v>3.0625590109641332E-2</v>
      </c>
      <c r="N268" s="21">
        <v>0.79918864097363085</v>
      </c>
    </row>
    <row r="269" spans="1:14" x14ac:dyDescent="0.3">
      <c r="A269" s="34" t="s">
        <v>137</v>
      </c>
      <c r="B269" s="46">
        <v>233</v>
      </c>
      <c r="C269" s="27">
        <v>1.7799520474959415E-2</v>
      </c>
      <c r="D269" s="15"/>
      <c r="G269" s="1"/>
      <c r="H269" s="13">
        <v>0.75445223961144081</v>
      </c>
      <c r="L269" s="47">
        <v>303</v>
      </c>
      <c r="M269" s="28">
        <v>2.8771610188387288E-2</v>
      </c>
      <c r="N269" s="21">
        <v>0.81947261663286008</v>
      </c>
    </row>
    <row r="270" spans="1:14" x14ac:dyDescent="0.3">
      <c r="A270" s="34" t="s">
        <v>226</v>
      </c>
      <c r="B270" s="46">
        <v>231.16666666666666</v>
      </c>
      <c r="C270" s="27">
        <v>1.6282032863207885E-2</v>
      </c>
      <c r="D270" s="15"/>
      <c r="G270" s="1"/>
      <c r="H270" s="13">
        <v>0.74851592012951962</v>
      </c>
      <c r="L270" s="47">
        <v>272.33333333333331</v>
      </c>
      <c r="M270" s="28">
        <v>1.0809988820472301E-2</v>
      </c>
      <c r="N270" s="21">
        <v>0.73653369393734502</v>
      </c>
    </row>
    <row r="271" spans="1:14" x14ac:dyDescent="0.3">
      <c r="A271" s="34" t="s">
        <v>231</v>
      </c>
      <c r="B271" s="46">
        <v>231.16666666666666</v>
      </c>
      <c r="C271" s="27">
        <v>1.7818578435852984E-2</v>
      </c>
      <c r="D271" s="15"/>
      <c r="G271" s="1"/>
      <c r="H271" s="13">
        <v>0.74851592012951962</v>
      </c>
      <c r="L271" s="47">
        <v>271.5</v>
      </c>
      <c r="M271" s="28">
        <v>1.5756353323173069E-2</v>
      </c>
      <c r="N271" s="21">
        <v>0.73427991886409738</v>
      </c>
    </row>
    <row r="272" spans="1:14" x14ac:dyDescent="0.3">
      <c r="A272" s="34" t="s">
        <v>233</v>
      </c>
      <c r="B272" s="46">
        <v>230.33333333333334</v>
      </c>
      <c r="C272" s="27">
        <v>1.6166992814780883E-2</v>
      </c>
      <c r="D272" s="15"/>
      <c r="G272" s="1"/>
      <c r="H272" s="13">
        <v>0.74581759309228268</v>
      </c>
      <c r="L272" s="47">
        <v>283.5</v>
      </c>
      <c r="M272" s="28">
        <v>1.7671922468959926E-2</v>
      </c>
      <c r="N272" s="21">
        <v>0.76673427991886411</v>
      </c>
    </row>
    <row r="273" spans="1:14" x14ac:dyDescent="0.3">
      <c r="A273" s="34" t="s">
        <v>251</v>
      </c>
      <c r="B273" s="46">
        <v>227.83333333333334</v>
      </c>
      <c r="C273" s="27">
        <v>1.4797873075040966E-2</v>
      </c>
      <c r="D273" s="15"/>
      <c r="G273" s="1"/>
      <c r="H273" s="13">
        <v>0.73772261198057199</v>
      </c>
      <c r="L273" s="47">
        <v>267.66666666666669</v>
      </c>
      <c r="M273" s="28">
        <v>1.3296485992564977E-2</v>
      </c>
      <c r="N273" s="21">
        <v>0.723912553527158</v>
      </c>
    </row>
    <row r="274" spans="1:14" x14ac:dyDescent="0.3">
      <c r="A274" s="34" t="s">
        <v>85</v>
      </c>
      <c r="B274" s="46">
        <v>226</v>
      </c>
      <c r="C274" s="27">
        <v>1.3126015021408253E-2</v>
      </c>
      <c r="D274" s="15"/>
      <c r="G274" s="1"/>
      <c r="H274" s="13">
        <v>0.73178629249865079</v>
      </c>
      <c r="L274" s="47">
        <v>252</v>
      </c>
      <c r="M274" s="28">
        <v>1.034794032571849E-2</v>
      </c>
      <c r="N274" s="21">
        <v>0.68154158215010141</v>
      </c>
    </row>
    <row r="275" spans="1:14" x14ac:dyDescent="0.3">
      <c r="A275" s="34" t="s">
        <v>83</v>
      </c>
      <c r="B275" s="46">
        <v>225.66666666666666</v>
      </c>
      <c r="C275" s="27">
        <v>1.5005524489451279E-2</v>
      </c>
      <c r="D275" s="15"/>
      <c r="G275" s="1"/>
      <c r="H275" s="13">
        <v>0.73070696168375593</v>
      </c>
      <c r="L275" s="47">
        <v>277.66666666666669</v>
      </c>
      <c r="M275" s="28">
        <v>2.216178777279949E-2</v>
      </c>
      <c r="N275" s="21">
        <v>0.75095785440613028</v>
      </c>
    </row>
    <row r="276" spans="1:14" x14ac:dyDescent="0.3">
      <c r="A276" s="34" t="s">
        <v>66</v>
      </c>
      <c r="B276" s="46">
        <v>223.5</v>
      </c>
      <c r="C276" s="27">
        <v>2.1128803495512473E-2</v>
      </c>
      <c r="D276" s="15"/>
      <c r="G276" s="1"/>
      <c r="H276" s="13">
        <v>0.72369131138693998</v>
      </c>
      <c r="L276" s="47">
        <v>251.83333333333334</v>
      </c>
      <c r="M276" s="28">
        <v>1.8008135122716356E-2</v>
      </c>
      <c r="N276" s="21">
        <v>0.68109082713545188</v>
      </c>
    </row>
    <row r="277" spans="1:14" x14ac:dyDescent="0.3">
      <c r="A277" s="34" t="s">
        <v>97</v>
      </c>
      <c r="B277" s="46">
        <v>222</v>
      </c>
      <c r="C277" s="27">
        <v>1.7093392757666914E-2</v>
      </c>
      <c r="D277" s="15"/>
      <c r="G277" s="1"/>
      <c r="H277" s="13">
        <v>0.71883432271991354</v>
      </c>
      <c r="L277" s="47">
        <v>264.5</v>
      </c>
      <c r="M277" s="28">
        <v>1.8013049904834169E-2</v>
      </c>
      <c r="N277" s="21">
        <v>0.71534820824881673</v>
      </c>
    </row>
    <row r="278" spans="1:14" x14ac:dyDescent="0.3">
      <c r="A278" s="34" t="s">
        <v>263</v>
      </c>
      <c r="B278" s="46">
        <v>217.33333333333334</v>
      </c>
      <c r="C278" s="27">
        <v>1.1518394696633604E-2</v>
      </c>
      <c r="D278" s="15"/>
      <c r="G278" s="1"/>
      <c r="H278" s="13">
        <v>0.7037236913113869</v>
      </c>
      <c r="L278" s="47">
        <v>249.83333333333334</v>
      </c>
      <c r="M278" s="28">
        <v>2.4857398208776069E-2</v>
      </c>
      <c r="N278" s="21">
        <v>0.67568176695965743</v>
      </c>
    </row>
    <row r="279" spans="1:14" ht="15" thickBot="1" x14ac:dyDescent="0.35">
      <c r="A279" s="64" t="s">
        <v>243</v>
      </c>
      <c r="B279" s="49">
        <v>213.66666666666666</v>
      </c>
      <c r="C279" s="29">
        <v>1.312679186768015E-2</v>
      </c>
      <c r="D279" s="15"/>
      <c r="G279" s="1"/>
      <c r="H279" s="22">
        <v>0.6918510523475444</v>
      </c>
      <c r="L279" s="50">
        <v>250.16666666666666</v>
      </c>
      <c r="M279" s="30">
        <v>9.9264919558605287E-3</v>
      </c>
      <c r="N279" s="23">
        <v>0.67658327698895648</v>
      </c>
    </row>
  </sheetData>
  <autoFilter ref="A1:I279" xr:uid="{9FDEAA6B-3DD8-4463-A34A-0649FFC29C87}">
    <sortState xmlns:xlrd2="http://schemas.microsoft.com/office/spreadsheetml/2017/richdata2" ref="A2:I279">
      <sortCondition descending="1" ref="H1:H27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EB676-5A55-4985-9F5B-0CB57DA82DC5}">
  <dimension ref="A1:E280"/>
  <sheetViews>
    <sheetView showGridLines="0" zoomScaleNormal="100" workbookViewId="0">
      <selection activeCell="B47" sqref="B47"/>
    </sheetView>
  </sheetViews>
  <sheetFormatPr defaultColWidth="9.109375" defaultRowHeight="14.4" x14ac:dyDescent="0.3"/>
  <cols>
    <col min="1" max="1" width="29.109375" style="9" customWidth="1"/>
    <col min="2" max="2" width="29.5546875" style="9" customWidth="1"/>
    <col min="3" max="3" width="29.109375" style="9" customWidth="1"/>
    <col min="4" max="5" width="18" style="9" bestFit="1" customWidth="1"/>
    <col min="6" max="16384" width="9.109375" style="9"/>
  </cols>
  <sheetData>
    <row r="1" spans="1:5" s="1" customFormat="1" ht="13.5" customHeight="1" thickBot="1" x14ac:dyDescent="0.35">
      <c r="A1" s="68" t="s">
        <v>297</v>
      </c>
      <c r="B1" s="65" t="s">
        <v>6</v>
      </c>
      <c r="C1" s="68" t="s">
        <v>297</v>
      </c>
      <c r="D1" s="74" t="s">
        <v>5</v>
      </c>
      <c r="E1" s="75"/>
    </row>
    <row r="2" spans="1:5" s="1" customFormat="1" thickBot="1" x14ac:dyDescent="0.35">
      <c r="A2" s="69"/>
      <c r="B2" s="40" t="s">
        <v>296</v>
      </c>
      <c r="C2" s="69"/>
      <c r="D2" s="39" t="s">
        <v>294</v>
      </c>
      <c r="E2" s="39" t="s">
        <v>295</v>
      </c>
    </row>
    <row r="3" spans="1:5" s="1" customFormat="1" ht="13.8" x14ac:dyDescent="0.3">
      <c r="A3" s="42" t="s">
        <v>42</v>
      </c>
      <c r="B3" s="17">
        <v>0.49626471094241009</v>
      </c>
      <c r="C3" s="42" t="s">
        <v>21</v>
      </c>
      <c r="D3" s="12">
        <v>1.0383162439287641</v>
      </c>
      <c r="E3" s="20">
        <v>1.0633310795582602</v>
      </c>
    </row>
    <row r="4" spans="1:5" s="1" customFormat="1" ht="13.8" x14ac:dyDescent="0.3">
      <c r="A4" s="45" t="s">
        <v>90</v>
      </c>
      <c r="B4" s="18">
        <v>0.50338453034487229</v>
      </c>
      <c r="C4" s="45" t="s">
        <v>22</v>
      </c>
      <c r="D4" s="13">
        <v>1.3524015110631407</v>
      </c>
      <c r="E4" s="21">
        <v>1.1273382916384944</v>
      </c>
    </row>
    <row r="5" spans="1:5" s="1" customFormat="1" ht="13.8" x14ac:dyDescent="0.3">
      <c r="A5" s="45" t="s">
        <v>79</v>
      </c>
      <c r="B5" s="18">
        <v>0.56197670997052485</v>
      </c>
      <c r="C5" s="45" t="s">
        <v>23</v>
      </c>
      <c r="D5" s="13">
        <v>0.85321100917431181</v>
      </c>
      <c r="E5" s="21">
        <v>0.76538201487491553</v>
      </c>
    </row>
    <row r="6" spans="1:5" s="1" customFormat="1" ht="13.8" x14ac:dyDescent="0.3">
      <c r="A6" s="45" t="s">
        <v>281</v>
      </c>
      <c r="B6" s="18">
        <v>0.58964385281511522</v>
      </c>
      <c r="C6" s="45" t="s">
        <v>24</v>
      </c>
      <c r="D6" s="13">
        <v>1.3907177549919048</v>
      </c>
      <c r="E6" s="21">
        <v>1.4766734279918865</v>
      </c>
    </row>
    <row r="7" spans="1:5" s="1" customFormat="1" ht="13.8" x14ac:dyDescent="0.3">
      <c r="A7" s="45" t="s">
        <v>51</v>
      </c>
      <c r="B7" s="18">
        <v>0.60878331886249648</v>
      </c>
      <c r="C7" s="45" t="s">
        <v>12</v>
      </c>
      <c r="D7" s="13">
        <v>0.77981651376146788</v>
      </c>
      <c r="E7" s="21">
        <v>0.77755240027045303</v>
      </c>
    </row>
    <row r="8" spans="1:5" s="1" customFormat="1" ht="13.8" x14ac:dyDescent="0.3">
      <c r="A8" s="45" t="s">
        <v>288</v>
      </c>
      <c r="B8" s="18">
        <v>0.639079083683744</v>
      </c>
      <c r="C8" s="45" t="s">
        <v>13</v>
      </c>
      <c r="D8" s="13">
        <v>0.92498650836481378</v>
      </c>
      <c r="E8" s="21">
        <v>0.99436556231688078</v>
      </c>
    </row>
    <row r="9" spans="1:5" s="1" customFormat="1" ht="13.8" x14ac:dyDescent="0.3">
      <c r="A9" s="45" t="s">
        <v>45</v>
      </c>
      <c r="B9" s="18">
        <v>0.65495230033002594</v>
      </c>
      <c r="C9" s="45" t="s">
        <v>25</v>
      </c>
      <c r="D9" s="13">
        <v>0.84727468969239073</v>
      </c>
      <c r="E9" s="21">
        <v>0.85102546765832776</v>
      </c>
    </row>
    <row r="10" spans="1:5" s="1" customFormat="1" ht="13.8" x14ac:dyDescent="0.3">
      <c r="A10" s="45" t="s">
        <v>108</v>
      </c>
      <c r="B10" s="18">
        <v>0.6927367783491446</v>
      </c>
      <c r="C10" s="45" t="s">
        <v>26</v>
      </c>
      <c r="D10" s="13">
        <v>1.5995682676740419</v>
      </c>
      <c r="E10" s="21">
        <v>1.513184584178499</v>
      </c>
    </row>
    <row r="11" spans="1:5" s="1" customFormat="1" ht="13.8" x14ac:dyDescent="0.3">
      <c r="A11" s="45" t="s">
        <v>69</v>
      </c>
      <c r="B11" s="18">
        <v>0.69639827069777049</v>
      </c>
      <c r="C11" s="45" t="s">
        <v>27</v>
      </c>
      <c r="D11" s="13">
        <v>2.202374527792768</v>
      </c>
      <c r="E11" s="21">
        <v>1.5862068965517242</v>
      </c>
    </row>
    <row r="12" spans="1:5" s="1" customFormat="1" ht="13.8" x14ac:dyDescent="0.3">
      <c r="A12" s="45" t="s">
        <v>64</v>
      </c>
      <c r="B12" s="18">
        <v>0.70724152610795521</v>
      </c>
      <c r="C12" s="45" t="s">
        <v>28</v>
      </c>
      <c r="D12" s="13">
        <v>1.1532649757150566</v>
      </c>
      <c r="E12" s="21">
        <v>1.2256028848320939</v>
      </c>
    </row>
    <row r="13" spans="1:5" s="1" customFormat="1" ht="13.8" x14ac:dyDescent="0.3">
      <c r="A13" s="45" t="s">
        <v>27</v>
      </c>
      <c r="B13" s="18">
        <v>0.72022577292583823</v>
      </c>
      <c r="C13" s="45" t="s">
        <v>14</v>
      </c>
      <c r="D13" s="13">
        <v>0.86238532110091726</v>
      </c>
      <c r="E13" s="21">
        <v>0.89610096912328141</v>
      </c>
    </row>
    <row r="14" spans="1:5" s="1" customFormat="1" ht="13.8" x14ac:dyDescent="0.3">
      <c r="A14" s="45" t="s">
        <v>271</v>
      </c>
      <c r="B14" s="18">
        <v>0.72061844552640331</v>
      </c>
      <c r="C14" s="45" t="s">
        <v>29</v>
      </c>
      <c r="D14" s="13">
        <v>0.94657312466270893</v>
      </c>
      <c r="E14" s="21">
        <v>0.80594996619337389</v>
      </c>
    </row>
    <row r="15" spans="1:5" s="1" customFormat="1" ht="13.8" x14ac:dyDescent="0.3">
      <c r="A15" s="45" t="s">
        <v>71</v>
      </c>
      <c r="B15" s="18">
        <v>0.74194812244801622</v>
      </c>
      <c r="C15" s="45" t="s">
        <v>30</v>
      </c>
      <c r="D15" s="13">
        <v>29.499190501888826</v>
      </c>
      <c r="E15" s="21">
        <v>30.602659454586433</v>
      </c>
    </row>
    <row r="16" spans="1:5" s="1" customFormat="1" ht="13.8" x14ac:dyDescent="0.3">
      <c r="A16" s="45" t="s">
        <v>176</v>
      </c>
      <c r="B16" s="18">
        <v>0.7570840248325037</v>
      </c>
      <c r="C16" s="45" t="s">
        <v>31</v>
      </c>
      <c r="D16" s="13">
        <v>2.1613599568267672</v>
      </c>
      <c r="E16" s="21">
        <v>2.9952670723461798</v>
      </c>
    </row>
    <row r="17" spans="1:5" s="1" customFormat="1" ht="13.8" x14ac:dyDescent="0.3">
      <c r="A17" s="45" t="s">
        <v>275</v>
      </c>
      <c r="B17" s="18">
        <v>0.77349504028269922</v>
      </c>
      <c r="C17" s="45" t="s">
        <v>32</v>
      </c>
      <c r="D17" s="13">
        <v>2.0604425256341066</v>
      </c>
      <c r="E17" s="21">
        <v>1.8796484110885734</v>
      </c>
    </row>
    <row r="18" spans="1:5" s="1" customFormat="1" ht="13.8" x14ac:dyDescent="0.3">
      <c r="A18" s="45" t="s">
        <v>214</v>
      </c>
      <c r="B18" s="18">
        <v>0.78385495796617055</v>
      </c>
      <c r="C18" s="45" t="s">
        <v>33</v>
      </c>
      <c r="D18" s="13">
        <v>1.9951430113329731</v>
      </c>
      <c r="E18" s="21">
        <v>2.1293666892044176</v>
      </c>
    </row>
    <row r="19" spans="1:5" s="1" customFormat="1" ht="13.8" x14ac:dyDescent="0.3">
      <c r="A19" s="45" t="s">
        <v>173</v>
      </c>
      <c r="B19" s="18">
        <v>0.79001054364627066</v>
      </c>
      <c r="C19" s="45" t="s">
        <v>34</v>
      </c>
      <c r="D19" s="13">
        <v>0.87911494873178619</v>
      </c>
      <c r="E19" s="21">
        <v>0.91548343475321159</v>
      </c>
    </row>
    <row r="20" spans="1:5" s="1" customFormat="1" ht="13.8" x14ac:dyDescent="0.3">
      <c r="A20" s="45" t="s">
        <v>206</v>
      </c>
      <c r="B20" s="18">
        <v>0.80011236368994987</v>
      </c>
      <c r="C20" s="45" t="s">
        <v>35</v>
      </c>
      <c r="D20" s="13">
        <v>0.84511602806260111</v>
      </c>
      <c r="E20" s="21">
        <v>0.83569979716024345</v>
      </c>
    </row>
    <row r="21" spans="1:5" s="1" customFormat="1" ht="13.8" x14ac:dyDescent="0.3">
      <c r="A21" s="45" t="s">
        <v>92</v>
      </c>
      <c r="B21" s="18">
        <v>0.80457175250179902</v>
      </c>
      <c r="C21" s="45" t="s">
        <v>36</v>
      </c>
      <c r="D21" s="13">
        <v>0.80032379924446828</v>
      </c>
      <c r="E21" s="21">
        <v>0.77079107505070998</v>
      </c>
    </row>
    <row r="22" spans="1:5" s="1" customFormat="1" ht="13.8" x14ac:dyDescent="0.3">
      <c r="A22" s="45" t="s">
        <v>126</v>
      </c>
      <c r="B22" s="18">
        <v>0.81284937727113749</v>
      </c>
      <c r="C22" s="45" t="s">
        <v>37</v>
      </c>
      <c r="D22" s="13">
        <v>0.87857528332433876</v>
      </c>
      <c r="E22" s="21">
        <v>0.7514086094207798</v>
      </c>
    </row>
    <row r="23" spans="1:5" s="1" customFormat="1" ht="13.8" x14ac:dyDescent="0.3">
      <c r="A23" s="45" t="s">
        <v>39</v>
      </c>
      <c r="B23" s="18">
        <v>0.8175742964971946</v>
      </c>
      <c r="C23" s="45" t="s">
        <v>38</v>
      </c>
      <c r="D23" s="13">
        <v>2.9994603345925523</v>
      </c>
      <c r="E23" s="21">
        <v>2.8861843588009917</v>
      </c>
    </row>
    <row r="24" spans="1:5" s="1" customFormat="1" ht="13.8" x14ac:dyDescent="0.3">
      <c r="A24" s="45" t="s">
        <v>80</v>
      </c>
      <c r="B24" s="18">
        <v>0.81991910978140903</v>
      </c>
      <c r="C24" s="45" t="s">
        <v>39</v>
      </c>
      <c r="D24" s="13">
        <v>2.8818132757690229</v>
      </c>
      <c r="E24" s="21">
        <v>2.3560964615731348</v>
      </c>
    </row>
    <row r="25" spans="1:5" s="1" customFormat="1" ht="13.8" x14ac:dyDescent="0.3">
      <c r="A25" s="45" t="s">
        <v>198</v>
      </c>
      <c r="B25" s="18">
        <v>0.82656549135005819</v>
      </c>
      <c r="C25" s="45" t="s">
        <v>40</v>
      </c>
      <c r="D25" s="13">
        <v>1.0221262817053427</v>
      </c>
      <c r="E25" s="21">
        <v>1.0376380437232364</v>
      </c>
    </row>
    <row r="26" spans="1:5" s="1" customFormat="1" ht="13.8" x14ac:dyDescent="0.3">
      <c r="A26" s="45" t="s">
        <v>22</v>
      </c>
      <c r="B26" s="18">
        <v>0.83358254365767381</v>
      </c>
      <c r="C26" s="45" t="s">
        <v>41</v>
      </c>
      <c r="D26" s="13">
        <v>1.0545062061521855</v>
      </c>
      <c r="E26" s="21">
        <v>1.04394861392833</v>
      </c>
    </row>
    <row r="27" spans="1:5" s="1" customFormat="1" ht="13.8" x14ac:dyDescent="0.3">
      <c r="A27" s="45" t="s">
        <v>134</v>
      </c>
      <c r="B27" s="18">
        <v>0.83524904214559403</v>
      </c>
      <c r="C27" s="45" t="s">
        <v>42</v>
      </c>
      <c r="D27" s="13">
        <v>38.867781975175383</v>
      </c>
      <c r="E27" s="21">
        <v>19.288708586883029</v>
      </c>
    </row>
    <row r="28" spans="1:5" s="1" customFormat="1" ht="13.8" x14ac:dyDescent="0.3">
      <c r="A28" s="45" t="s">
        <v>20</v>
      </c>
      <c r="B28" s="18">
        <v>0.83524904214559403</v>
      </c>
      <c r="C28" s="45" t="s">
        <v>43</v>
      </c>
      <c r="D28" s="13">
        <v>0.88720992984349689</v>
      </c>
      <c r="E28" s="21">
        <v>0.93351363533919318</v>
      </c>
    </row>
    <row r="29" spans="1:5" s="1" customFormat="1" ht="13.8" x14ac:dyDescent="0.3">
      <c r="A29" s="45" t="s">
        <v>135</v>
      </c>
      <c r="B29" s="18">
        <v>0.83546706591018427</v>
      </c>
      <c r="C29" s="45" t="s">
        <v>44</v>
      </c>
      <c r="D29" s="13">
        <v>0.96168375607123568</v>
      </c>
      <c r="E29" s="21">
        <v>1.0326797385620914</v>
      </c>
    </row>
    <row r="30" spans="1:5" s="1" customFormat="1" ht="13.8" x14ac:dyDescent="0.3">
      <c r="A30" s="45" t="s">
        <v>65</v>
      </c>
      <c r="B30" s="18">
        <v>0.83798606795273411</v>
      </c>
      <c r="C30" s="45" t="s">
        <v>45</v>
      </c>
      <c r="D30" s="13">
        <v>2.8650836481381541</v>
      </c>
      <c r="E30" s="21">
        <v>1.8764931259860267</v>
      </c>
    </row>
    <row r="31" spans="1:5" s="1" customFormat="1" ht="13.8" x14ac:dyDescent="0.3">
      <c r="A31" s="45" t="s">
        <v>245</v>
      </c>
      <c r="B31" s="18">
        <v>0.83903988499950732</v>
      </c>
      <c r="C31" s="45" t="s">
        <v>46</v>
      </c>
      <c r="D31" s="13">
        <v>0.96276308688613044</v>
      </c>
      <c r="E31" s="21">
        <v>0.92044173991435652</v>
      </c>
    </row>
    <row r="32" spans="1:5" s="1" customFormat="1" ht="13.8" x14ac:dyDescent="0.3">
      <c r="A32" s="45" t="s">
        <v>118</v>
      </c>
      <c r="B32" s="18">
        <v>0.83940008459857174</v>
      </c>
      <c r="C32" s="45" t="s">
        <v>47</v>
      </c>
      <c r="D32" s="13">
        <v>0.91905018888289247</v>
      </c>
      <c r="E32" s="21">
        <v>0.96596799639395992</v>
      </c>
    </row>
    <row r="33" spans="1:5" s="1" customFormat="1" ht="13.8" x14ac:dyDescent="0.3">
      <c r="A33" s="45" t="s">
        <v>197</v>
      </c>
      <c r="B33" s="18">
        <v>0.84021232168296156</v>
      </c>
      <c r="C33" s="45" t="s">
        <v>48</v>
      </c>
      <c r="D33" s="13">
        <v>1.1910415542363733</v>
      </c>
      <c r="E33" s="21">
        <v>1.0511606941627225</v>
      </c>
    </row>
    <row r="34" spans="1:5" s="1" customFormat="1" ht="13.8" x14ac:dyDescent="0.3">
      <c r="A34" s="45" t="s">
        <v>199</v>
      </c>
      <c r="B34" s="18">
        <v>0.84482643007605029</v>
      </c>
      <c r="C34" s="45" t="s">
        <v>49</v>
      </c>
      <c r="D34" s="13">
        <v>0.89692390717754977</v>
      </c>
      <c r="E34" s="21">
        <v>0.77439711516790621</v>
      </c>
    </row>
    <row r="35" spans="1:5" s="1" customFormat="1" ht="13.8" x14ac:dyDescent="0.3">
      <c r="A35" s="45" t="s">
        <v>220</v>
      </c>
      <c r="B35" s="18">
        <v>0.84498955575662149</v>
      </c>
      <c r="C35" s="45" t="s">
        <v>50</v>
      </c>
      <c r="D35" s="13">
        <v>0.88667026443604946</v>
      </c>
      <c r="E35" s="21">
        <v>0.871309443317557</v>
      </c>
    </row>
    <row r="36" spans="1:5" s="1" customFormat="1" ht="13.8" x14ac:dyDescent="0.3">
      <c r="A36" s="45" t="s">
        <v>157</v>
      </c>
      <c r="B36" s="18">
        <v>0.8472441709451507</v>
      </c>
      <c r="C36" s="45" t="s">
        <v>51</v>
      </c>
      <c r="D36" s="13">
        <v>2.1575822989746354</v>
      </c>
      <c r="E36" s="21">
        <v>1.3135001126887538</v>
      </c>
    </row>
    <row r="37" spans="1:5" s="1" customFormat="1" ht="13.8" x14ac:dyDescent="0.3">
      <c r="A37" s="45" t="s">
        <v>182</v>
      </c>
      <c r="B37" s="18">
        <v>0.84841293563882647</v>
      </c>
      <c r="C37" s="45" t="s">
        <v>52</v>
      </c>
      <c r="D37" s="13">
        <v>0.87155963302752293</v>
      </c>
      <c r="E37" s="21">
        <v>0.80730223123732248</v>
      </c>
    </row>
    <row r="38" spans="1:5" s="1" customFormat="1" ht="13.8" x14ac:dyDescent="0.3">
      <c r="A38" s="45" t="s">
        <v>269</v>
      </c>
      <c r="B38" s="18">
        <v>0.84983493975143143</v>
      </c>
      <c r="C38" s="45" t="s">
        <v>53</v>
      </c>
      <c r="D38" s="13">
        <v>0.95412844036697242</v>
      </c>
      <c r="E38" s="21">
        <v>1.0105927428442643</v>
      </c>
    </row>
    <row r="39" spans="1:5" s="1" customFormat="1" ht="13.8" x14ac:dyDescent="0.3">
      <c r="A39" s="45" t="s">
        <v>252</v>
      </c>
      <c r="B39" s="18">
        <v>0.85054070283397376</v>
      </c>
      <c r="C39" s="45" t="s">
        <v>54</v>
      </c>
      <c r="D39" s="13">
        <v>0.88667026443604946</v>
      </c>
      <c r="E39" s="21">
        <v>0.87942303358124863</v>
      </c>
    </row>
    <row r="40" spans="1:5" s="1" customFormat="1" ht="13.8" x14ac:dyDescent="0.3">
      <c r="A40" s="45" t="s">
        <v>29</v>
      </c>
      <c r="B40" s="18">
        <v>0.85143973053382105</v>
      </c>
      <c r="C40" s="45" t="s">
        <v>55</v>
      </c>
      <c r="D40" s="13">
        <v>1.0528872099298434</v>
      </c>
      <c r="E40" s="21">
        <v>1.0466531440162272</v>
      </c>
    </row>
    <row r="41" spans="1:5" s="1" customFormat="1" ht="13.8" x14ac:dyDescent="0.3">
      <c r="A41" s="45" t="s">
        <v>19</v>
      </c>
      <c r="B41" s="18">
        <v>0.85303334627351046</v>
      </c>
      <c r="C41" s="45" t="s">
        <v>56</v>
      </c>
      <c r="D41" s="13">
        <v>1.1235833783054505</v>
      </c>
      <c r="E41" s="21">
        <v>1.1710615280594996</v>
      </c>
    </row>
    <row r="42" spans="1:5" s="1" customFormat="1" ht="13.8" x14ac:dyDescent="0.3">
      <c r="A42" s="45" t="s">
        <v>37</v>
      </c>
      <c r="B42" s="18">
        <v>0.85525807939601062</v>
      </c>
      <c r="C42" s="45" t="s">
        <v>57</v>
      </c>
      <c r="D42" s="13">
        <v>1.0442525634106852</v>
      </c>
      <c r="E42" s="21">
        <v>1.0890241153932838</v>
      </c>
    </row>
    <row r="43" spans="1:5" s="1" customFormat="1" ht="13.8" x14ac:dyDescent="0.3">
      <c r="A43" s="45" t="s">
        <v>161</v>
      </c>
      <c r="B43" s="18">
        <v>0.85588807546134493</v>
      </c>
      <c r="C43" s="45" t="s">
        <v>58</v>
      </c>
      <c r="D43" s="13">
        <v>0.81813275769023197</v>
      </c>
      <c r="E43" s="21">
        <v>0.77665089024115397</v>
      </c>
    </row>
    <row r="44" spans="1:5" s="1" customFormat="1" ht="13.8" x14ac:dyDescent="0.3">
      <c r="A44" s="45" t="s">
        <v>202</v>
      </c>
      <c r="B44" s="18">
        <v>0.85766180714055618</v>
      </c>
      <c r="C44" s="45" t="s">
        <v>59</v>
      </c>
      <c r="D44" s="13">
        <v>0.88019427954668084</v>
      </c>
      <c r="E44" s="21">
        <v>0.78476448050484571</v>
      </c>
    </row>
    <row r="45" spans="1:5" s="1" customFormat="1" ht="13.8" x14ac:dyDescent="0.3">
      <c r="A45" s="45" t="s">
        <v>257</v>
      </c>
      <c r="B45" s="18">
        <v>0.85930071613407977</v>
      </c>
      <c r="C45" s="45" t="s">
        <v>60</v>
      </c>
      <c r="D45" s="13">
        <v>9.6745817593092269</v>
      </c>
      <c r="E45" s="21">
        <v>16.632409285553301</v>
      </c>
    </row>
    <row r="46" spans="1:5" s="1" customFormat="1" ht="13.8" x14ac:dyDescent="0.3">
      <c r="A46" s="45" t="s">
        <v>113</v>
      </c>
      <c r="B46" s="18">
        <v>0.86295693205996793</v>
      </c>
      <c r="C46" s="45" t="s">
        <v>61</v>
      </c>
      <c r="D46" s="13">
        <v>1.0949811117107393</v>
      </c>
      <c r="E46" s="21">
        <v>1.1404101870633312</v>
      </c>
    </row>
    <row r="47" spans="1:5" s="1" customFormat="1" ht="13.8" x14ac:dyDescent="0.3">
      <c r="A47" s="45" t="s">
        <v>63</v>
      </c>
      <c r="B47" s="18">
        <v>0.86299629846093906</v>
      </c>
      <c r="C47" s="45" t="s">
        <v>62</v>
      </c>
      <c r="D47" s="13">
        <v>0.96330275229357787</v>
      </c>
      <c r="E47" s="21">
        <v>1.0475546540455263</v>
      </c>
    </row>
    <row r="48" spans="1:5" s="1" customFormat="1" ht="13.8" x14ac:dyDescent="0.3">
      <c r="A48" s="45" t="s">
        <v>49</v>
      </c>
      <c r="B48" s="18">
        <v>0.86339221083401352</v>
      </c>
      <c r="C48" s="45" t="s">
        <v>63</v>
      </c>
      <c r="D48" s="13">
        <v>0.79600647598488927</v>
      </c>
      <c r="E48" s="21">
        <v>0.68695064232589587</v>
      </c>
    </row>
    <row r="49" spans="1:5" s="1" customFormat="1" ht="13.8" x14ac:dyDescent="0.3">
      <c r="A49" s="45" t="s">
        <v>221</v>
      </c>
      <c r="B49" s="18">
        <v>0.86944346409977857</v>
      </c>
      <c r="C49" s="45" t="s">
        <v>64</v>
      </c>
      <c r="D49" s="13">
        <v>1.5493793847814352</v>
      </c>
      <c r="E49" s="21">
        <v>1.095785440613027</v>
      </c>
    </row>
    <row r="50" spans="1:5" s="1" customFormat="1" ht="13.8" x14ac:dyDescent="0.3">
      <c r="A50" s="45" t="s">
        <v>129</v>
      </c>
      <c r="B50" s="18">
        <v>0.87034353971473655</v>
      </c>
      <c r="C50" s="45" t="s">
        <v>65</v>
      </c>
      <c r="D50" s="13">
        <v>0.9881273610361575</v>
      </c>
      <c r="E50" s="21">
        <v>0.82803696191120135</v>
      </c>
    </row>
    <row r="51" spans="1:5" s="1" customFormat="1" ht="13.8" x14ac:dyDescent="0.3">
      <c r="A51" s="45" t="s">
        <v>215</v>
      </c>
      <c r="B51" s="18">
        <v>0.87388670006082247</v>
      </c>
      <c r="C51" s="45" t="s">
        <v>66</v>
      </c>
      <c r="D51" s="13">
        <v>0.72369131138693998</v>
      </c>
      <c r="E51" s="21">
        <v>0.68109082713545188</v>
      </c>
    </row>
    <row r="52" spans="1:5" s="1" customFormat="1" ht="13.8" x14ac:dyDescent="0.3">
      <c r="A52" s="45" t="s">
        <v>91</v>
      </c>
      <c r="B52" s="18">
        <v>0.87422733077905501</v>
      </c>
      <c r="C52" s="45" t="s">
        <v>67</v>
      </c>
      <c r="D52" s="13">
        <v>9.4090663788451145</v>
      </c>
      <c r="E52" s="21">
        <v>10.322740590489069</v>
      </c>
    </row>
    <row r="53" spans="1:5" s="1" customFormat="1" ht="13.8" x14ac:dyDescent="0.3">
      <c r="A53" s="45" t="s">
        <v>104</v>
      </c>
      <c r="B53" s="18">
        <v>0.87500287932186216</v>
      </c>
      <c r="C53" s="45" t="s">
        <v>68</v>
      </c>
      <c r="D53" s="13">
        <v>6.9406368051807874</v>
      </c>
      <c r="E53" s="21">
        <v>9.7786792878070763</v>
      </c>
    </row>
    <row r="54" spans="1:5" s="1" customFormat="1" ht="13.8" x14ac:dyDescent="0.3">
      <c r="A54" s="45" t="s">
        <v>177</v>
      </c>
      <c r="B54" s="18">
        <v>0.87963425694560138</v>
      </c>
      <c r="C54" s="45" t="s">
        <v>69</v>
      </c>
      <c r="D54" s="13">
        <v>7.5671883432271985</v>
      </c>
      <c r="E54" s="21">
        <v>5.2697768762677484</v>
      </c>
    </row>
    <row r="55" spans="1:5" s="1" customFormat="1" ht="13.8" x14ac:dyDescent="0.3">
      <c r="A55" s="45" t="s">
        <v>48</v>
      </c>
      <c r="B55" s="18">
        <v>0.88255585241664025</v>
      </c>
      <c r="C55" s="45" t="s">
        <v>70</v>
      </c>
      <c r="D55" s="13">
        <v>0.90286022665947097</v>
      </c>
      <c r="E55" s="21">
        <v>0.90196078431372551</v>
      </c>
    </row>
    <row r="56" spans="1:5" s="1" customFormat="1" ht="13.8" x14ac:dyDescent="0.3">
      <c r="A56" s="45" t="s">
        <v>265</v>
      </c>
      <c r="B56" s="18">
        <v>0.88372782572840969</v>
      </c>
      <c r="C56" s="45" t="s">
        <v>71</v>
      </c>
      <c r="D56" s="13">
        <v>1.3140852671343766</v>
      </c>
      <c r="E56" s="21">
        <v>0.9749830966869506</v>
      </c>
    </row>
    <row r="57" spans="1:5" s="1" customFormat="1" ht="13.8" x14ac:dyDescent="0.3">
      <c r="A57" s="45" t="s">
        <v>185</v>
      </c>
      <c r="B57" s="18">
        <v>0.8873726505595505</v>
      </c>
      <c r="C57" s="45" t="s">
        <v>72</v>
      </c>
      <c r="D57" s="13">
        <v>1.0642201834862384</v>
      </c>
      <c r="E57" s="21">
        <v>0.98760423709713774</v>
      </c>
    </row>
    <row r="58" spans="1:5" s="1" customFormat="1" ht="13.8" x14ac:dyDescent="0.3">
      <c r="A58" s="45" t="s">
        <v>59</v>
      </c>
      <c r="B58" s="18">
        <v>0.89158098244971151</v>
      </c>
      <c r="C58" s="45" t="s">
        <v>73</v>
      </c>
      <c r="D58" s="13">
        <v>0.90070156502968157</v>
      </c>
      <c r="E58" s="21">
        <v>0.90511606941627232</v>
      </c>
    </row>
    <row r="59" spans="1:5" s="1" customFormat="1" ht="13.8" x14ac:dyDescent="0.3">
      <c r="A59" s="45" t="s">
        <v>272</v>
      </c>
      <c r="B59" s="18">
        <v>0.89276210191734995</v>
      </c>
      <c r="C59" s="45" t="s">
        <v>74</v>
      </c>
      <c r="D59" s="13">
        <v>57.479222881813271</v>
      </c>
      <c r="E59" s="21">
        <v>73.606040117196301</v>
      </c>
    </row>
    <row r="60" spans="1:5" s="1" customFormat="1" ht="13.8" x14ac:dyDescent="0.3">
      <c r="A60" s="45" t="s">
        <v>151</v>
      </c>
      <c r="B60" s="18">
        <v>0.89628032186842121</v>
      </c>
      <c r="C60" s="45" t="s">
        <v>75</v>
      </c>
      <c r="D60" s="13">
        <v>0.80410145709660008</v>
      </c>
      <c r="E60" s="21">
        <v>0.73337840883479832</v>
      </c>
    </row>
    <row r="61" spans="1:5" s="1" customFormat="1" ht="13.8" x14ac:dyDescent="0.3">
      <c r="A61" s="45" t="s">
        <v>200</v>
      </c>
      <c r="B61" s="18">
        <v>0.89652640082250146</v>
      </c>
      <c r="C61" s="45" t="s">
        <v>76</v>
      </c>
      <c r="D61" s="13">
        <v>0.92120885051268198</v>
      </c>
      <c r="E61" s="21">
        <v>0.92855533017804814</v>
      </c>
    </row>
    <row r="62" spans="1:5" s="1" customFormat="1" ht="13.8" x14ac:dyDescent="0.3">
      <c r="A62" s="45" t="s">
        <v>23</v>
      </c>
      <c r="B62" s="18">
        <v>0.89706064108995487</v>
      </c>
      <c r="C62" s="45" t="s">
        <v>77</v>
      </c>
      <c r="D62" s="13">
        <v>1.0010793308148946</v>
      </c>
      <c r="E62" s="21">
        <v>0.94433175569078209</v>
      </c>
    </row>
    <row r="63" spans="1:5" s="1" customFormat="1" ht="13.8" x14ac:dyDescent="0.3">
      <c r="A63" s="45" t="s">
        <v>114</v>
      </c>
      <c r="B63" s="18">
        <v>0.89741643783950364</v>
      </c>
      <c r="C63" s="45" t="s">
        <v>78</v>
      </c>
      <c r="D63" s="13">
        <v>4.0604425256341061</v>
      </c>
      <c r="E63" s="21">
        <v>5.1575388776200137</v>
      </c>
    </row>
    <row r="64" spans="1:5" s="1" customFormat="1" ht="13.8" x14ac:dyDescent="0.3">
      <c r="A64" s="45" t="s">
        <v>133</v>
      </c>
      <c r="B64" s="18">
        <v>0.89984712077458817</v>
      </c>
      <c r="C64" s="45" t="s">
        <v>79</v>
      </c>
      <c r="D64" s="13">
        <v>5.4036697247706416</v>
      </c>
      <c r="E64" s="21">
        <v>3.0367365336939369</v>
      </c>
    </row>
    <row r="65" spans="1:5" s="1" customFormat="1" ht="13.8" x14ac:dyDescent="0.3">
      <c r="A65" s="45" t="s">
        <v>110</v>
      </c>
      <c r="B65" s="18">
        <v>0.90024092527102795</v>
      </c>
      <c r="C65" s="45" t="s">
        <v>80</v>
      </c>
      <c r="D65" s="13">
        <v>0.97031840259039392</v>
      </c>
      <c r="E65" s="21">
        <v>0.79558260085643462</v>
      </c>
    </row>
    <row r="66" spans="1:5" s="1" customFormat="1" ht="13.8" x14ac:dyDescent="0.3">
      <c r="A66" s="45" t="s">
        <v>84</v>
      </c>
      <c r="B66" s="18">
        <v>0.90127886507196875</v>
      </c>
      <c r="C66" s="45" t="s">
        <v>81</v>
      </c>
      <c r="D66" s="13">
        <v>0.91635186184565554</v>
      </c>
      <c r="E66" s="21">
        <v>1.0047329276538202</v>
      </c>
    </row>
    <row r="67" spans="1:5" s="1" customFormat="1" ht="13.8" x14ac:dyDescent="0.3">
      <c r="A67" s="45" t="s">
        <v>210</v>
      </c>
      <c r="B67" s="18">
        <v>0.90359269281075982</v>
      </c>
      <c r="C67" s="45" t="s">
        <v>82</v>
      </c>
      <c r="D67" s="13">
        <v>0.90501888828926058</v>
      </c>
      <c r="E67" s="21">
        <v>0.98174442190669375</v>
      </c>
    </row>
    <row r="68" spans="1:5" s="1" customFormat="1" ht="13.8" x14ac:dyDescent="0.3">
      <c r="A68" s="45" t="s">
        <v>203</v>
      </c>
      <c r="B68" s="18">
        <v>0.90373048242903653</v>
      </c>
      <c r="C68" s="45" t="s">
        <v>83</v>
      </c>
      <c r="D68" s="13">
        <v>0.73070696168375593</v>
      </c>
      <c r="E68" s="21">
        <v>0.75095785440613028</v>
      </c>
    </row>
    <row r="69" spans="1:5" s="1" customFormat="1" ht="13.8" x14ac:dyDescent="0.3">
      <c r="A69" s="45" t="s">
        <v>236</v>
      </c>
      <c r="B69" s="18">
        <v>0.90657478484942866</v>
      </c>
      <c r="C69" s="45" t="s">
        <v>84</v>
      </c>
      <c r="D69" s="13">
        <v>0.79870480302212621</v>
      </c>
      <c r="E69" s="21">
        <v>0.71985575839531224</v>
      </c>
    </row>
    <row r="70" spans="1:5" s="1" customFormat="1" ht="13.8" x14ac:dyDescent="0.3">
      <c r="A70" s="45" t="s">
        <v>266</v>
      </c>
      <c r="B70" s="18">
        <v>0.90715137714161798</v>
      </c>
      <c r="C70" s="45" t="s">
        <v>85</v>
      </c>
      <c r="D70" s="13">
        <v>0.73178629249865079</v>
      </c>
      <c r="E70" s="21">
        <v>0.68154158215010141</v>
      </c>
    </row>
    <row r="71" spans="1:5" s="1" customFormat="1" ht="13.8" x14ac:dyDescent="0.3">
      <c r="A71" s="45" t="s">
        <v>286</v>
      </c>
      <c r="B71" s="18">
        <v>0.90940919689215671</v>
      </c>
      <c r="C71" s="45" t="s">
        <v>86</v>
      </c>
      <c r="D71" s="13">
        <v>0.77010253642741489</v>
      </c>
      <c r="E71" s="21">
        <v>0.830290736984449</v>
      </c>
    </row>
    <row r="72" spans="1:5" s="1" customFormat="1" ht="13.8" x14ac:dyDescent="0.3">
      <c r="A72" s="45" t="s">
        <v>239</v>
      </c>
      <c r="B72" s="18">
        <v>0.91123805427803117</v>
      </c>
      <c r="C72" s="45" t="s">
        <v>87</v>
      </c>
      <c r="D72" s="13">
        <v>16.947112790070154</v>
      </c>
      <c r="E72" s="21">
        <v>21.540680640072122</v>
      </c>
    </row>
    <row r="73" spans="1:5" s="1" customFormat="1" ht="13.8" x14ac:dyDescent="0.3">
      <c r="A73" s="45" t="s">
        <v>75</v>
      </c>
      <c r="B73" s="18">
        <v>0.91204710843683312</v>
      </c>
      <c r="C73" s="45" t="s">
        <v>15</v>
      </c>
      <c r="D73" s="13">
        <v>2.3864004317323255</v>
      </c>
      <c r="E73" s="21">
        <v>2.80955600631057</v>
      </c>
    </row>
    <row r="74" spans="1:5" s="1" customFormat="1" ht="13.8" x14ac:dyDescent="0.3">
      <c r="A74" s="45" t="s">
        <v>32</v>
      </c>
      <c r="B74" s="18">
        <v>0.91225471601548636</v>
      </c>
      <c r="C74" s="45" t="s">
        <v>88</v>
      </c>
      <c r="D74" s="13">
        <v>0.84133837021046931</v>
      </c>
      <c r="E74" s="21">
        <v>0.81541582150101422</v>
      </c>
    </row>
    <row r="75" spans="1:5" s="1" customFormat="1" ht="13.8" x14ac:dyDescent="0.3">
      <c r="A75" s="45" t="s">
        <v>160</v>
      </c>
      <c r="B75" s="18">
        <v>0.91350996745538748</v>
      </c>
      <c r="C75" s="45" t="s">
        <v>89</v>
      </c>
      <c r="D75" s="13">
        <v>0.77495952509444144</v>
      </c>
      <c r="E75" s="21">
        <v>0.75095785440613028</v>
      </c>
    </row>
    <row r="76" spans="1:5" s="1" customFormat="1" ht="13.8" x14ac:dyDescent="0.3">
      <c r="A76" s="45" t="s">
        <v>227</v>
      </c>
      <c r="B76" s="18">
        <v>0.91473093669520222</v>
      </c>
      <c r="C76" s="45" t="s">
        <v>90</v>
      </c>
      <c r="D76" s="13">
        <v>13.915272531030759</v>
      </c>
      <c r="E76" s="21">
        <v>7.0047329276538202</v>
      </c>
    </row>
    <row r="77" spans="1:5" s="1" customFormat="1" ht="13.8" x14ac:dyDescent="0.3">
      <c r="A77" s="45" t="s">
        <v>285</v>
      </c>
      <c r="B77" s="18">
        <v>0.91490020145390227</v>
      </c>
      <c r="C77" s="45" t="s">
        <v>91</v>
      </c>
      <c r="D77" s="13">
        <v>1.1332973556395034</v>
      </c>
      <c r="E77" s="21">
        <v>0.99075952219968444</v>
      </c>
    </row>
    <row r="78" spans="1:5" s="1" customFormat="1" ht="13.8" x14ac:dyDescent="0.3">
      <c r="A78" s="45" t="s">
        <v>261</v>
      </c>
      <c r="B78" s="18">
        <v>0.91683355787787202</v>
      </c>
      <c r="C78" s="45" t="s">
        <v>92</v>
      </c>
      <c r="D78" s="13">
        <v>4.1435509983810039</v>
      </c>
      <c r="E78" s="21">
        <v>3.3337840883479832</v>
      </c>
    </row>
    <row r="79" spans="1:5" s="1" customFormat="1" ht="13.8" x14ac:dyDescent="0.3">
      <c r="A79" s="45" t="s">
        <v>260</v>
      </c>
      <c r="B79" s="18">
        <v>0.9206603306460529</v>
      </c>
      <c r="C79" s="45" t="s">
        <v>93</v>
      </c>
      <c r="D79" s="13">
        <v>0.82622773880194267</v>
      </c>
      <c r="E79" s="21">
        <v>0.78431372549019607</v>
      </c>
    </row>
    <row r="80" spans="1:5" s="1" customFormat="1" ht="13.8" x14ac:dyDescent="0.3">
      <c r="A80" s="45" t="s">
        <v>116</v>
      </c>
      <c r="B80" s="18">
        <v>0.9207683905273607</v>
      </c>
      <c r="C80" s="45" t="s">
        <v>94</v>
      </c>
      <c r="D80" s="13">
        <v>0.9821910415542362</v>
      </c>
      <c r="E80" s="21">
        <v>1.0074374577417173</v>
      </c>
    </row>
    <row r="81" spans="1:5" s="1" customFormat="1" ht="13.8" x14ac:dyDescent="0.3">
      <c r="A81" s="45" t="s">
        <v>240</v>
      </c>
      <c r="B81" s="18">
        <v>0.92624722726356135</v>
      </c>
      <c r="C81" s="45" t="s">
        <v>95</v>
      </c>
      <c r="D81" s="13">
        <v>1.0118726389638424</v>
      </c>
      <c r="E81" s="21">
        <v>0.94252873563218387</v>
      </c>
    </row>
    <row r="82" spans="1:5" s="1" customFormat="1" ht="13.8" x14ac:dyDescent="0.3">
      <c r="A82" s="45" t="s">
        <v>52</v>
      </c>
      <c r="B82" s="18">
        <v>0.9262730863670332</v>
      </c>
      <c r="C82" s="45" t="s">
        <v>96</v>
      </c>
      <c r="D82" s="13">
        <v>0.80679978413383691</v>
      </c>
      <c r="E82" s="21">
        <v>0.78251070543159784</v>
      </c>
    </row>
    <row r="83" spans="1:5" s="1" customFormat="1" ht="13.8" x14ac:dyDescent="0.3">
      <c r="A83" s="45" t="s">
        <v>230</v>
      </c>
      <c r="B83" s="18">
        <v>0.92721712753247698</v>
      </c>
      <c r="C83" s="45" t="s">
        <v>97</v>
      </c>
      <c r="D83" s="13">
        <v>0.71883432271991354</v>
      </c>
      <c r="E83" s="21">
        <v>0.71534820824881673</v>
      </c>
    </row>
    <row r="84" spans="1:5" s="1" customFormat="1" ht="13.8" x14ac:dyDescent="0.3">
      <c r="A84" s="45" t="s">
        <v>72</v>
      </c>
      <c r="B84" s="18">
        <v>0.92800742968610372</v>
      </c>
      <c r="C84" s="45" t="s">
        <v>98</v>
      </c>
      <c r="D84" s="13">
        <v>0.89908256880733939</v>
      </c>
      <c r="E84" s="21">
        <v>0.84696867252648189</v>
      </c>
    </row>
    <row r="85" spans="1:5" s="1" customFormat="1" ht="13.8" x14ac:dyDescent="0.3">
      <c r="A85" s="45" t="s">
        <v>85</v>
      </c>
      <c r="B85" s="18">
        <v>0.93133963991455604</v>
      </c>
      <c r="C85" s="45" t="s">
        <v>99</v>
      </c>
      <c r="D85" s="13">
        <v>1.0534268753372906</v>
      </c>
      <c r="E85" s="21">
        <v>1.0867703403200359</v>
      </c>
    </row>
    <row r="86" spans="1:5" s="1" customFormat="1" ht="13.8" x14ac:dyDescent="0.3">
      <c r="A86" s="45" t="s">
        <v>95</v>
      </c>
      <c r="B86" s="18">
        <v>0.93146973180076631</v>
      </c>
      <c r="C86" s="45" t="s">
        <v>100</v>
      </c>
      <c r="D86" s="13">
        <v>0.90663788451160265</v>
      </c>
      <c r="E86" s="21">
        <v>0.89519945909398246</v>
      </c>
    </row>
    <row r="87" spans="1:5" s="1" customFormat="1" ht="13.8" x14ac:dyDescent="0.3">
      <c r="A87" s="45" t="s">
        <v>208</v>
      </c>
      <c r="B87" s="18">
        <v>0.93232000764774103</v>
      </c>
      <c r="C87" s="45" t="s">
        <v>101</v>
      </c>
      <c r="D87" s="13">
        <v>7.8202914193200197</v>
      </c>
      <c r="E87" s="21">
        <v>26.179400495830517</v>
      </c>
    </row>
    <row r="88" spans="1:5" s="1" customFormat="1" ht="13.8" x14ac:dyDescent="0.3">
      <c r="A88" s="45" t="s">
        <v>136</v>
      </c>
      <c r="B88" s="18">
        <v>0.93272394783274581</v>
      </c>
      <c r="C88" s="45" t="s">
        <v>102</v>
      </c>
      <c r="D88" s="13">
        <v>2.5267134376686453</v>
      </c>
      <c r="E88" s="21">
        <v>4.3745774171737661</v>
      </c>
    </row>
    <row r="89" spans="1:5" s="1" customFormat="1" ht="13.8" x14ac:dyDescent="0.3">
      <c r="A89" s="45" t="s">
        <v>192</v>
      </c>
      <c r="B89" s="18">
        <v>0.93345468837267043</v>
      </c>
      <c r="C89" s="45" t="s">
        <v>103</v>
      </c>
      <c r="D89" s="13">
        <v>1.0437128980032377</v>
      </c>
      <c r="E89" s="21">
        <v>1.0561189993238675</v>
      </c>
    </row>
    <row r="90" spans="1:5" s="1" customFormat="1" ht="13.8" x14ac:dyDescent="0.3">
      <c r="A90" s="45" t="s">
        <v>115</v>
      </c>
      <c r="B90" s="18">
        <v>0.93351363533919318</v>
      </c>
      <c r="C90" s="45" t="s">
        <v>104</v>
      </c>
      <c r="D90" s="13">
        <v>1.0771721532649756</v>
      </c>
      <c r="E90" s="21">
        <v>0.94252873563218387</v>
      </c>
    </row>
    <row r="91" spans="1:5" s="1" customFormat="1" ht="13.8" x14ac:dyDescent="0.3">
      <c r="A91" s="45" t="s">
        <v>212</v>
      </c>
      <c r="B91" s="18">
        <v>0.93769866912086275</v>
      </c>
      <c r="C91" s="45" t="s">
        <v>105</v>
      </c>
      <c r="D91" s="13">
        <v>40.172153264975712</v>
      </c>
      <c r="E91" s="21">
        <v>80.412891593418976</v>
      </c>
    </row>
    <row r="92" spans="1:5" s="1" customFormat="1" ht="13.8" x14ac:dyDescent="0.3">
      <c r="A92" s="45" t="s">
        <v>264</v>
      </c>
      <c r="B92" s="18">
        <v>0.93863491706915281</v>
      </c>
      <c r="C92" s="45" t="s">
        <v>106</v>
      </c>
      <c r="D92" s="13">
        <v>0.93200215866162961</v>
      </c>
      <c r="E92" s="21">
        <v>0.9628127112914131</v>
      </c>
    </row>
    <row r="93" spans="1:5" s="1" customFormat="1" ht="13.8" x14ac:dyDescent="0.3">
      <c r="A93" s="45" t="s">
        <v>223</v>
      </c>
      <c r="B93" s="18">
        <v>0.9386768017151621</v>
      </c>
      <c r="C93" s="45" t="s">
        <v>107</v>
      </c>
      <c r="D93" s="13">
        <v>0.77118186724230964</v>
      </c>
      <c r="E93" s="21">
        <v>0.79603335587108404</v>
      </c>
    </row>
    <row r="94" spans="1:5" s="1" customFormat="1" ht="13.8" x14ac:dyDescent="0.3">
      <c r="A94" s="45" t="s">
        <v>169</v>
      </c>
      <c r="B94" s="18">
        <v>0.93955815872649706</v>
      </c>
      <c r="C94" s="45" t="s">
        <v>108</v>
      </c>
      <c r="D94" s="13">
        <v>1.2050728548300054</v>
      </c>
      <c r="E94" s="21">
        <v>0.83479828713094439</v>
      </c>
    </row>
    <row r="95" spans="1:5" s="1" customFormat="1" ht="13.8" x14ac:dyDescent="0.3">
      <c r="A95" s="45" t="s">
        <v>66</v>
      </c>
      <c r="B95" s="18">
        <v>0.94113445390156047</v>
      </c>
      <c r="C95" s="45" t="s">
        <v>109</v>
      </c>
      <c r="D95" s="13">
        <v>0.75876956287101993</v>
      </c>
      <c r="E95" s="21">
        <v>0.79603335587108404</v>
      </c>
    </row>
    <row r="96" spans="1:5" s="1" customFormat="1" ht="13.8" x14ac:dyDescent="0.3">
      <c r="A96" s="45" t="s">
        <v>98</v>
      </c>
      <c r="B96" s="18">
        <v>0.94203658474884222</v>
      </c>
      <c r="C96" s="45" t="s">
        <v>110</v>
      </c>
      <c r="D96" s="13">
        <v>1.9627630868861303</v>
      </c>
      <c r="E96" s="21">
        <v>1.766959657426189</v>
      </c>
    </row>
    <row r="97" spans="1:5" s="1" customFormat="1" ht="13.8" x14ac:dyDescent="0.3">
      <c r="A97" s="45" t="s">
        <v>77</v>
      </c>
      <c r="B97" s="18">
        <v>0.94331360824529353</v>
      </c>
      <c r="C97" s="45" t="s">
        <v>111</v>
      </c>
      <c r="D97" s="13">
        <v>4.0005396654074472</v>
      </c>
      <c r="E97" s="21">
        <v>4.2434077079107508</v>
      </c>
    </row>
    <row r="98" spans="1:5" s="1" customFormat="1" ht="13.8" x14ac:dyDescent="0.3">
      <c r="A98" s="45" t="s">
        <v>249</v>
      </c>
      <c r="B98" s="18">
        <v>0.9457345167078911</v>
      </c>
      <c r="C98" s="45" t="s">
        <v>112</v>
      </c>
      <c r="D98" s="13">
        <v>1.0868861305990285</v>
      </c>
      <c r="E98" s="21">
        <v>1.1489745323416722</v>
      </c>
    </row>
    <row r="99" spans="1:5" s="1" customFormat="1" ht="13.8" x14ac:dyDescent="0.3">
      <c r="A99" s="45" t="s">
        <v>26</v>
      </c>
      <c r="B99" s="18">
        <v>0.94599562566894702</v>
      </c>
      <c r="C99" s="45" t="s">
        <v>113</v>
      </c>
      <c r="D99" s="13">
        <v>5.9541284403669712</v>
      </c>
      <c r="E99" s="21">
        <v>5.1381564119900833</v>
      </c>
    </row>
    <row r="100" spans="1:5" s="1" customFormat="1" ht="13.8" x14ac:dyDescent="0.3">
      <c r="A100" s="45" t="s">
        <v>241</v>
      </c>
      <c r="B100" s="18">
        <v>0.94883005364967743</v>
      </c>
      <c r="C100" s="45" t="s">
        <v>114</v>
      </c>
      <c r="D100" s="13">
        <v>0.89908256880733939</v>
      </c>
      <c r="E100" s="21">
        <v>0.80685147622267295</v>
      </c>
    </row>
    <row r="101" spans="1:5" s="1" customFormat="1" ht="13.8" x14ac:dyDescent="0.3">
      <c r="A101" s="45" t="s">
        <v>93</v>
      </c>
      <c r="B101" s="18">
        <v>0.94927062921837591</v>
      </c>
      <c r="C101" s="45" t="s">
        <v>115</v>
      </c>
      <c r="D101" s="13">
        <v>0.77981651376146788</v>
      </c>
      <c r="E101" s="21">
        <v>0.72796934865900387</v>
      </c>
    </row>
    <row r="102" spans="1:5" s="1" customFormat="1" ht="13.8" x14ac:dyDescent="0.3">
      <c r="A102" s="45" t="s">
        <v>58</v>
      </c>
      <c r="B102" s="18">
        <v>0.94929689948341589</v>
      </c>
      <c r="C102" s="45" t="s">
        <v>116</v>
      </c>
      <c r="D102" s="13">
        <v>1.4916351861845654</v>
      </c>
      <c r="E102" s="21">
        <v>1.3734505296371422</v>
      </c>
    </row>
    <row r="103" spans="1:5" s="1" customFormat="1" ht="13.8" x14ac:dyDescent="0.3">
      <c r="A103" s="45" t="s">
        <v>205</v>
      </c>
      <c r="B103" s="18">
        <v>0.94959861339171703</v>
      </c>
      <c r="C103" s="45" t="s">
        <v>117</v>
      </c>
      <c r="D103" s="13">
        <v>0.98920669185105226</v>
      </c>
      <c r="E103" s="21">
        <v>1.043047103899031</v>
      </c>
    </row>
    <row r="104" spans="1:5" s="1" customFormat="1" ht="13.8" x14ac:dyDescent="0.3">
      <c r="A104" s="45" t="s">
        <v>268</v>
      </c>
      <c r="B104" s="18">
        <v>0.95116115411681923</v>
      </c>
      <c r="C104" s="45" t="s">
        <v>118</v>
      </c>
      <c r="D104" s="13">
        <v>1.5202374527792766</v>
      </c>
      <c r="E104" s="21">
        <v>1.276087446472842</v>
      </c>
    </row>
    <row r="105" spans="1:5" s="1" customFormat="1" ht="13.8" x14ac:dyDescent="0.3">
      <c r="A105" s="45" t="s">
        <v>277</v>
      </c>
      <c r="B105" s="18">
        <v>0.95140950496054411</v>
      </c>
      <c r="C105" s="45" t="s">
        <v>119</v>
      </c>
      <c r="D105" s="13">
        <v>0.96869940636805174</v>
      </c>
      <c r="E105" s="21">
        <v>1.0250169033130494</v>
      </c>
    </row>
    <row r="106" spans="1:5" s="1" customFormat="1" ht="13.8" x14ac:dyDescent="0.3">
      <c r="A106" s="45" t="s">
        <v>238</v>
      </c>
      <c r="B106" s="18">
        <v>0.95263220555447337</v>
      </c>
      <c r="C106" s="45" t="s">
        <v>120</v>
      </c>
      <c r="D106" s="13">
        <v>2.6195358877495951</v>
      </c>
      <c r="E106" s="21">
        <v>2.7897227856659907</v>
      </c>
    </row>
    <row r="107" spans="1:5" s="1" customFormat="1" ht="13.8" x14ac:dyDescent="0.3">
      <c r="A107" s="45" t="s">
        <v>207</v>
      </c>
      <c r="B107" s="18">
        <v>0.95350423299232401</v>
      </c>
      <c r="C107" s="45" t="s">
        <v>121</v>
      </c>
      <c r="D107" s="13">
        <v>1.5008094981111708</v>
      </c>
      <c r="E107" s="21">
        <v>1.4667568176695966</v>
      </c>
    </row>
    <row r="108" spans="1:5" s="1" customFormat="1" ht="13.8" x14ac:dyDescent="0.3">
      <c r="A108" s="45" t="s">
        <v>254</v>
      </c>
      <c r="B108" s="18">
        <v>0.95401275775107564</v>
      </c>
      <c r="C108" s="45" t="s">
        <v>122</v>
      </c>
      <c r="D108" s="13">
        <v>0.96546141392336748</v>
      </c>
      <c r="E108" s="21">
        <v>1.0525129592066713</v>
      </c>
    </row>
    <row r="109" spans="1:5" s="1" customFormat="1" ht="13.8" x14ac:dyDescent="0.3">
      <c r="A109" s="45" t="s">
        <v>170</v>
      </c>
      <c r="B109" s="18">
        <v>0.95422902583795832</v>
      </c>
      <c r="C109" s="45" t="s">
        <v>123</v>
      </c>
      <c r="D109" s="13">
        <v>4.709660010793308</v>
      </c>
      <c r="E109" s="21">
        <v>6.4512057696641882</v>
      </c>
    </row>
    <row r="110" spans="1:5" s="1" customFormat="1" ht="13.8" x14ac:dyDescent="0.3">
      <c r="A110" s="45" t="s">
        <v>235</v>
      </c>
      <c r="B110" s="18">
        <v>0.95506937734255704</v>
      </c>
      <c r="C110" s="45" t="s">
        <v>0</v>
      </c>
      <c r="D110" s="13">
        <v>0.81327576902320553</v>
      </c>
      <c r="E110" s="21">
        <v>0.81045751633986929</v>
      </c>
    </row>
    <row r="111" spans="1:5" s="1" customFormat="1" ht="13.8" x14ac:dyDescent="0.3">
      <c r="A111" s="45" t="s">
        <v>46</v>
      </c>
      <c r="B111" s="18">
        <v>0.95604178478772583</v>
      </c>
      <c r="C111" s="45" t="s">
        <v>124</v>
      </c>
      <c r="D111" s="13">
        <v>0.92066918510523454</v>
      </c>
      <c r="E111" s="21">
        <v>0.9826459319359927</v>
      </c>
    </row>
    <row r="112" spans="1:5" s="1" customFormat="1" ht="13.8" x14ac:dyDescent="0.3">
      <c r="A112" s="45" t="s">
        <v>219</v>
      </c>
      <c r="B112" s="18">
        <v>0.95690996705195508</v>
      </c>
      <c r="C112" s="45" t="s">
        <v>125</v>
      </c>
      <c r="D112" s="13">
        <v>1.1311386940097137</v>
      </c>
      <c r="E112" s="21">
        <v>1.1764705882352942</v>
      </c>
    </row>
    <row r="113" spans="1:5" s="1" customFormat="1" ht="13.8" x14ac:dyDescent="0.3">
      <c r="A113" s="45" t="s">
        <v>237</v>
      </c>
      <c r="B113" s="18">
        <v>0.95748060928885159</v>
      </c>
      <c r="C113" s="45" t="s">
        <v>126</v>
      </c>
      <c r="D113" s="13">
        <v>1.0464112250404749</v>
      </c>
      <c r="E113" s="21">
        <v>0.85057471264367812</v>
      </c>
    </row>
    <row r="114" spans="1:5" s="1" customFormat="1" ht="13.8" x14ac:dyDescent="0.3">
      <c r="A114" s="45" t="s">
        <v>263</v>
      </c>
      <c r="B114" s="18">
        <v>0.96015208142350095</v>
      </c>
      <c r="C114" s="45" t="s">
        <v>127</v>
      </c>
      <c r="D114" s="13">
        <v>1.0760928224500808</v>
      </c>
      <c r="E114" s="21">
        <v>1.1476222672977237</v>
      </c>
    </row>
    <row r="115" spans="1:5" s="1" customFormat="1" ht="13.8" x14ac:dyDescent="0.3">
      <c r="A115" s="45" t="s">
        <v>183</v>
      </c>
      <c r="B115" s="18">
        <v>0.96032965365502088</v>
      </c>
      <c r="C115" s="45" t="s">
        <v>128</v>
      </c>
      <c r="D115" s="13">
        <v>1.1014570966001078</v>
      </c>
      <c r="E115" s="21">
        <v>1.1760198332206446</v>
      </c>
    </row>
    <row r="116" spans="1:5" s="1" customFormat="1" ht="13.8" x14ac:dyDescent="0.3">
      <c r="A116" s="45" t="s">
        <v>145</v>
      </c>
      <c r="B116" s="18">
        <v>0.96188981126720607</v>
      </c>
      <c r="C116" s="45" t="s">
        <v>129</v>
      </c>
      <c r="D116" s="13">
        <v>0.96330275229357787</v>
      </c>
      <c r="E116" s="21">
        <v>0.83840432724814062</v>
      </c>
    </row>
    <row r="117" spans="1:5" s="1" customFormat="1" ht="13.8" x14ac:dyDescent="0.3">
      <c r="A117" s="45" t="s">
        <v>38</v>
      </c>
      <c r="B117" s="18">
        <v>0.96223454783343609</v>
      </c>
      <c r="C117" s="45" t="s">
        <v>130</v>
      </c>
      <c r="D117" s="13">
        <v>1.1192660550458715</v>
      </c>
      <c r="E117" s="21">
        <v>1.2544512057696642</v>
      </c>
    </row>
    <row r="118" spans="1:5" s="1" customFormat="1" ht="13.8" x14ac:dyDescent="0.3">
      <c r="A118" s="45" t="s">
        <v>36</v>
      </c>
      <c r="B118" s="18">
        <v>0.96309903039040179</v>
      </c>
      <c r="C118" s="45" t="s">
        <v>131</v>
      </c>
      <c r="D118" s="13">
        <v>0.91527253103076089</v>
      </c>
      <c r="E118" s="21">
        <v>0.90556682443092174</v>
      </c>
    </row>
    <row r="119" spans="1:5" s="1" customFormat="1" ht="13.8" x14ac:dyDescent="0.3">
      <c r="A119" s="45" t="s">
        <v>247</v>
      </c>
      <c r="B119" s="18">
        <v>0.96374889478337766</v>
      </c>
      <c r="C119" s="45" t="s">
        <v>132</v>
      </c>
      <c r="D119" s="13">
        <v>0.97085806799784113</v>
      </c>
      <c r="E119" s="21">
        <v>0.94929006085192702</v>
      </c>
    </row>
    <row r="120" spans="1:5" s="1" customFormat="1" ht="13.8" x14ac:dyDescent="0.3">
      <c r="A120" s="45" t="s">
        <v>201</v>
      </c>
      <c r="B120" s="18">
        <v>0.96608379185511695</v>
      </c>
      <c r="C120" s="45" t="s">
        <v>133</v>
      </c>
      <c r="D120" s="13">
        <v>1.0955207771181865</v>
      </c>
      <c r="E120" s="21">
        <v>0.98580121703853951</v>
      </c>
    </row>
    <row r="121" spans="1:5" s="1" customFormat="1" ht="13.8" x14ac:dyDescent="0.3">
      <c r="A121" s="45" t="s">
        <v>166</v>
      </c>
      <c r="B121" s="18">
        <v>0.96723832426004774</v>
      </c>
      <c r="C121" s="45" t="s">
        <v>134</v>
      </c>
      <c r="D121" s="13">
        <v>212.20183486238528</v>
      </c>
      <c r="E121" s="21">
        <v>177.24137931034483</v>
      </c>
    </row>
    <row r="122" spans="1:5" s="1" customFormat="1" ht="13.8" x14ac:dyDescent="0.3">
      <c r="A122" s="45" t="s">
        <v>89</v>
      </c>
      <c r="B122" s="18">
        <v>0.96902848482908033</v>
      </c>
      <c r="C122" s="45" t="s">
        <v>135</v>
      </c>
      <c r="D122" s="13">
        <v>4.134916351861845</v>
      </c>
      <c r="E122" s="21">
        <v>3.4545864322740587</v>
      </c>
    </row>
    <row r="123" spans="1:5" s="1" customFormat="1" ht="13.8" x14ac:dyDescent="0.3">
      <c r="A123" s="45" t="s">
        <v>88</v>
      </c>
      <c r="B123" s="18">
        <v>0.96918891420229614</v>
      </c>
      <c r="C123" s="45" t="s">
        <v>136</v>
      </c>
      <c r="D123" s="13">
        <v>0.77226119805720439</v>
      </c>
      <c r="E123" s="21">
        <v>0.72030651340996166</v>
      </c>
    </row>
    <row r="124" spans="1:5" s="1" customFormat="1" ht="13.8" x14ac:dyDescent="0.3">
      <c r="A124" s="45" t="s">
        <v>96</v>
      </c>
      <c r="B124" s="18">
        <v>0.96989453990953245</v>
      </c>
      <c r="C124" s="45" t="s">
        <v>137</v>
      </c>
      <c r="D124" s="13">
        <v>0.75445223961144081</v>
      </c>
      <c r="E124" s="21">
        <v>0.81947261663286008</v>
      </c>
    </row>
    <row r="125" spans="1:5" s="1" customFormat="1" ht="13.8" x14ac:dyDescent="0.3">
      <c r="A125" s="45" t="s">
        <v>147</v>
      </c>
      <c r="B125" s="18">
        <v>0.97151899425833765</v>
      </c>
      <c r="C125" s="45" t="s">
        <v>138</v>
      </c>
      <c r="D125" s="13">
        <v>0.82029141932002148</v>
      </c>
      <c r="E125" s="21">
        <v>0.81766959657426186</v>
      </c>
    </row>
    <row r="126" spans="1:5" s="1" customFormat="1" ht="13.8" x14ac:dyDescent="0.3">
      <c r="A126" s="45" t="s">
        <v>140</v>
      </c>
      <c r="B126" s="18">
        <v>0.97349715946624404</v>
      </c>
      <c r="C126" s="45" t="s">
        <v>139</v>
      </c>
      <c r="D126" s="13">
        <v>21.724770642201833</v>
      </c>
      <c r="E126" s="21">
        <v>24.765382014874916</v>
      </c>
    </row>
    <row r="127" spans="1:5" s="1" customFormat="1" ht="13.8" x14ac:dyDescent="0.3">
      <c r="A127" s="45" t="s">
        <v>270</v>
      </c>
      <c r="B127" s="18">
        <v>0.9757250498409975</v>
      </c>
      <c r="C127" s="45" t="s">
        <v>140</v>
      </c>
      <c r="D127" s="13">
        <v>0.7825148407987047</v>
      </c>
      <c r="E127" s="21">
        <v>0.76177597475771919</v>
      </c>
    </row>
    <row r="128" spans="1:5" s="1" customFormat="1" ht="13.8" x14ac:dyDescent="0.3">
      <c r="A128" s="45" t="s">
        <v>121</v>
      </c>
      <c r="B128" s="18">
        <v>0.97731045779998671</v>
      </c>
      <c r="C128" s="45" t="s">
        <v>141</v>
      </c>
      <c r="D128" s="13">
        <v>1.0491095520777116</v>
      </c>
      <c r="E128" s="21">
        <v>1.1151679062429569</v>
      </c>
    </row>
    <row r="129" spans="1:5" s="1" customFormat="1" ht="13.8" x14ac:dyDescent="0.3">
      <c r="A129" s="45" t="s">
        <v>132</v>
      </c>
      <c r="B129" s="18">
        <v>0.97778459297310794</v>
      </c>
      <c r="C129" s="45" t="s">
        <v>142</v>
      </c>
      <c r="D129" s="13">
        <v>9.9373988127361024</v>
      </c>
      <c r="E129" s="21">
        <v>11.104800540906018</v>
      </c>
    </row>
    <row r="130" spans="1:5" s="1" customFormat="1" ht="13.8" x14ac:dyDescent="0.3">
      <c r="A130" s="45" t="s">
        <v>243</v>
      </c>
      <c r="B130" s="18">
        <v>0.97793199084285221</v>
      </c>
      <c r="C130" s="45" t="s">
        <v>143</v>
      </c>
      <c r="D130" s="13">
        <v>0.99892066918510514</v>
      </c>
      <c r="E130" s="21">
        <v>1.0583727743971152</v>
      </c>
    </row>
    <row r="131" spans="1:5" s="1" customFormat="1" ht="13.8" x14ac:dyDescent="0.3">
      <c r="A131" s="45" t="s">
        <v>234</v>
      </c>
      <c r="B131" s="18">
        <v>0.97807410494148717</v>
      </c>
      <c r="C131" s="45" t="s">
        <v>144</v>
      </c>
      <c r="D131" s="13">
        <v>0.84997301672962755</v>
      </c>
      <c r="E131" s="21">
        <v>0.87040793328825783</v>
      </c>
    </row>
    <row r="132" spans="1:5" s="1" customFormat="1" ht="13.8" x14ac:dyDescent="0.3">
      <c r="A132" s="45" t="s">
        <v>218</v>
      </c>
      <c r="B132" s="18">
        <v>0.97822319231253752</v>
      </c>
      <c r="C132" s="45" t="s">
        <v>145</v>
      </c>
      <c r="D132" s="13">
        <v>0.93254182406907704</v>
      </c>
      <c r="E132" s="21">
        <v>0.89700247915258058</v>
      </c>
    </row>
    <row r="133" spans="1:5" s="1" customFormat="1" ht="13.8" x14ac:dyDescent="0.3">
      <c r="A133" s="45" t="s">
        <v>231</v>
      </c>
      <c r="B133" s="18">
        <v>0.98098103075354914</v>
      </c>
      <c r="C133" s="45" t="s">
        <v>146</v>
      </c>
      <c r="D133" s="13">
        <v>1.7042633567188343</v>
      </c>
      <c r="E133" s="21">
        <v>1.8133874239350913</v>
      </c>
    </row>
    <row r="134" spans="1:5" s="1" customFormat="1" ht="13.8" x14ac:dyDescent="0.3">
      <c r="A134" s="45" t="s">
        <v>251</v>
      </c>
      <c r="B134" s="18">
        <v>0.98128014753900794</v>
      </c>
      <c r="C134" s="45" t="s">
        <v>147</v>
      </c>
      <c r="D134" s="13">
        <v>0.94603345925526172</v>
      </c>
      <c r="E134" s="21">
        <v>0.91908947487040793</v>
      </c>
    </row>
    <row r="135" spans="1:5" s="1" customFormat="1" ht="13.8" x14ac:dyDescent="0.3">
      <c r="A135" s="45" t="s">
        <v>228</v>
      </c>
      <c r="B135" s="18">
        <v>0.98129801544810957</v>
      </c>
      <c r="C135" s="45" t="s">
        <v>148</v>
      </c>
      <c r="D135" s="13">
        <v>1.0858067997841336</v>
      </c>
      <c r="E135" s="21">
        <v>1.1192247013748027</v>
      </c>
    </row>
    <row r="136" spans="1:5" s="1" customFormat="1" ht="13.8" x14ac:dyDescent="0.3">
      <c r="A136" s="45" t="s">
        <v>50</v>
      </c>
      <c r="B136" s="18">
        <v>0.98267583595096375</v>
      </c>
      <c r="C136" s="45" t="s">
        <v>149</v>
      </c>
      <c r="D136" s="13">
        <v>0.84943335132218012</v>
      </c>
      <c r="E136" s="21">
        <v>0.91007437457741713</v>
      </c>
    </row>
    <row r="137" spans="1:5" s="1" customFormat="1" ht="13.8" x14ac:dyDescent="0.3">
      <c r="A137" s="45" t="s">
        <v>226</v>
      </c>
      <c r="B137" s="18">
        <v>0.98399202225371341</v>
      </c>
      <c r="C137" s="45" t="s">
        <v>150</v>
      </c>
      <c r="D137" s="13">
        <v>0.90016189962223414</v>
      </c>
      <c r="E137" s="21">
        <v>0.95469912102772148</v>
      </c>
    </row>
    <row r="138" spans="1:5" s="1" customFormat="1" ht="13.8" x14ac:dyDescent="0.3">
      <c r="A138" s="45" t="s">
        <v>250</v>
      </c>
      <c r="B138" s="18">
        <v>0.98489146651537118</v>
      </c>
      <c r="C138" s="45" t="s">
        <v>151</v>
      </c>
      <c r="D138" s="13">
        <v>1.6913113869400971</v>
      </c>
      <c r="E138" s="21">
        <v>1.5158891142663962</v>
      </c>
    </row>
    <row r="139" spans="1:5" s="1" customFormat="1" ht="13.8" x14ac:dyDescent="0.3">
      <c r="A139" s="45" t="s">
        <v>100</v>
      </c>
      <c r="B139" s="18">
        <v>0.98738368910782726</v>
      </c>
      <c r="C139" s="45" t="s">
        <v>152</v>
      </c>
      <c r="D139" s="13">
        <v>1.134376686454398</v>
      </c>
      <c r="E139" s="21">
        <v>1.1742168131620465</v>
      </c>
    </row>
    <row r="140" spans="1:5" s="1" customFormat="1" ht="13.8" x14ac:dyDescent="0.3">
      <c r="A140" s="45" t="s">
        <v>35</v>
      </c>
      <c r="B140" s="18">
        <v>0.98885806139076071</v>
      </c>
      <c r="C140" s="45" t="s">
        <v>153</v>
      </c>
      <c r="D140" s="13">
        <v>0.89206691851052333</v>
      </c>
      <c r="E140" s="21">
        <v>0.97903989181879647</v>
      </c>
    </row>
    <row r="141" spans="1:5" s="1" customFormat="1" ht="13.8" x14ac:dyDescent="0.3">
      <c r="A141" s="45" t="s">
        <v>131</v>
      </c>
      <c r="B141" s="18">
        <v>0.98939582881515209</v>
      </c>
      <c r="C141" s="45" t="s">
        <v>154</v>
      </c>
      <c r="D141" s="13">
        <v>0.96600107933081469</v>
      </c>
      <c r="E141" s="21">
        <v>0.96191120126211405</v>
      </c>
    </row>
    <row r="142" spans="1:5" s="1" customFormat="1" ht="13.8" x14ac:dyDescent="0.3">
      <c r="A142" s="45" t="s">
        <v>41</v>
      </c>
      <c r="B142" s="18">
        <v>0.98998811750726501</v>
      </c>
      <c r="C142" s="45" t="s">
        <v>155</v>
      </c>
      <c r="D142" s="13">
        <v>3.2725310307609279</v>
      </c>
      <c r="E142" s="21">
        <v>3.7890466531440161</v>
      </c>
    </row>
    <row r="143" spans="1:5" s="1" customFormat="1" ht="13.8" x14ac:dyDescent="0.3">
      <c r="A143" s="45" t="s">
        <v>54</v>
      </c>
      <c r="B143" s="18">
        <v>0.99182646453198664</v>
      </c>
      <c r="C143" s="45" t="s">
        <v>156</v>
      </c>
      <c r="D143" s="13">
        <v>0.93470048569886666</v>
      </c>
      <c r="E143" s="21">
        <v>0.97588460671624966</v>
      </c>
    </row>
    <row r="144" spans="1:5" s="1" customFormat="1" ht="13.8" x14ac:dyDescent="0.3">
      <c r="A144" s="45" t="s">
        <v>55</v>
      </c>
      <c r="B144" s="18">
        <v>0.99407907527527894</v>
      </c>
      <c r="C144" s="45" t="s">
        <v>157</v>
      </c>
      <c r="D144" s="13">
        <v>2.5553157042633563</v>
      </c>
      <c r="E144" s="21">
        <v>2.1649763353617311</v>
      </c>
    </row>
    <row r="145" spans="1:5" s="1" customFormat="1" ht="13.8" x14ac:dyDescent="0.3">
      <c r="A145" s="45" t="s">
        <v>97</v>
      </c>
      <c r="B145" s="18">
        <v>0.9951503227365297</v>
      </c>
      <c r="C145" s="45" t="s">
        <v>158</v>
      </c>
      <c r="D145" s="13">
        <v>0.83270372369131129</v>
      </c>
      <c r="E145" s="21">
        <v>0.87266170836150558</v>
      </c>
    </row>
    <row r="146" spans="1:5" s="1" customFormat="1" ht="13.8" x14ac:dyDescent="0.3">
      <c r="A146" s="45" t="s">
        <v>154</v>
      </c>
      <c r="B146" s="18">
        <v>0.99576617650206578</v>
      </c>
      <c r="C146" s="45" t="s">
        <v>159</v>
      </c>
      <c r="D146" s="13">
        <v>0.971937398812736</v>
      </c>
      <c r="E146" s="21">
        <v>1.0241153932837503</v>
      </c>
    </row>
    <row r="147" spans="1:5" s="1" customFormat="1" ht="13.8" x14ac:dyDescent="0.3">
      <c r="A147" s="45" t="s">
        <v>0</v>
      </c>
      <c r="B147" s="18">
        <v>0.996534689965347</v>
      </c>
      <c r="C147" s="45" t="s">
        <v>160</v>
      </c>
      <c r="D147" s="13">
        <v>0.96762007555315688</v>
      </c>
      <c r="E147" s="21">
        <v>0.88393058372774391</v>
      </c>
    </row>
    <row r="148" spans="1:5" s="1" customFormat="1" ht="13.8" x14ac:dyDescent="0.3">
      <c r="A148" s="45" t="s">
        <v>138</v>
      </c>
      <c r="B148" s="18">
        <v>0.99680379108691275</v>
      </c>
      <c r="C148" s="45" t="s">
        <v>161</v>
      </c>
      <c r="D148" s="13">
        <v>1.0701565029681597</v>
      </c>
      <c r="E148" s="21">
        <v>0.91593418976786123</v>
      </c>
    </row>
    <row r="149" spans="1:5" s="1" customFormat="1" ht="13.8" x14ac:dyDescent="0.3">
      <c r="A149" s="45" t="s">
        <v>12</v>
      </c>
      <c r="B149" s="18">
        <v>0.99709660740563977</v>
      </c>
      <c r="C149" s="45" t="s">
        <v>162</v>
      </c>
      <c r="D149" s="13">
        <v>1.0944414463032919</v>
      </c>
      <c r="E149" s="21">
        <v>1.1561866125760649</v>
      </c>
    </row>
    <row r="150" spans="1:5" s="1" customFormat="1" ht="13.8" x14ac:dyDescent="0.3">
      <c r="A150" s="45" t="s">
        <v>165</v>
      </c>
      <c r="B150" s="18">
        <v>0.99840102171136658</v>
      </c>
      <c r="C150" s="45" t="s">
        <v>163</v>
      </c>
      <c r="D150" s="13">
        <v>4.6702644360496484</v>
      </c>
      <c r="E150" s="21">
        <v>4.7572684246112242</v>
      </c>
    </row>
    <row r="151" spans="1:5" s="1" customFormat="1" ht="13.8" x14ac:dyDescent="0.3">
      <c r="A151" s="45" t="s">
        <v>70</v>
      </c>
      <c r="B151" s="18">
        <v>0.99900378561466452</v>
      </c>
      <c r="C151" s="45" t="s">
        <v>164</v>
      </c>
      <c r="D151" s="13">
        <v>0.96492174851592005</v>
      </c>
      <c r="E151" s="21">
        <v>1.0295244534595447</v>
      </c>
    </row>
    <row r="152" spans="1:5" s="1" customFormat="1" ht="13.8" x14ac:dyDescent="0.3">
      <c r="A152" s="45" t="s">
        <v>256</v>
      </c>
      <c r="B152" s="18">
        <v>0.99952239946508759</v>
      </c>
      <c r="C152" s="45" t="s">
        <v>165</v>
      </c>
      <c r="D152" s="13">
        <v>0.80949811117107384</v>
      </c>
      <c r="E152" s="21">
        <v>0.80820374126662153</v>
      </c>
    </row>
    <row r="153" spans="1:5" s="1" customFormat="1" ht="13.8" x14ac:dyDescent="0.3">
      <c r="A153" s="45" t="s">
        <v>262</v>
      </c>
      <c r="B153" s="18">
        <v>1.0025709186666167</v>
      </c>
      <c r="C153" s="45" t="s">
        <v>166</v>
      </c>
      <c r="D153" s="13">
        <v>9.6783594171613583</v>
      </c>
      <c r="E153" s="21">
        <v>9.3612801442416043</v>
      </c>
    </row>
    <row r="154" spans="1:5" s="1" customFormat="1" ht="13.8" x14ac:dyDescent="0.3">
      <c r="A154" s="45" t="s">
        <v>25</v>
      </c>
      <c r="B154" s="18">
        <v>1.0044268736120263</v>
      </c>
      <c r="C154" s="45" t="s">
        <v>167</v>
      </c>
      <c r="D154" s="13">
        <v>1.0507285483000539</v>
      </c>
      <c r="E154" s="21">
        <v>1.1498760423709715</v>
      </c>
    </row>
    <row r="155" spans="1:5" s="1" customFormat="1" ht="13.8" x14ac:dyDescent="0.3">
      <c r="A155" s="45" t="s">
        <v>73</v>
      </c>
      <c r="B155" s="18">
        <v>1.004901184318965</v>
      </c>
      <c r="C155" s="45" t="s">
        <v>168</v>
      </c>
      <c r="D155" s="13">
        <v>8.2131678359417144</v>
      </c>
      <c r="E155" s="21">
        <v>9.002929907595222</v>
      </c>
    </row>
    <row r="156" spans="1:5" s="1" customFormat="1" ht="13.8" x14ac:dyDescent="0.3">
      <c r="A156" s="45" t="s">
        <v>76</v>
      </c>
      <c r="B156" s="18">
        <v>1.0079748253192287</v>
      </c>
      <c r="C156" s="45" t="s">
        <v>169</v>
      </c>
      <c r="D156" s="13">
        <v>8.7118186724230959</v>
      </c>
      <c r="E156" s="21">
        <v>8.1852603110209596</v>
      </c>
    </row>
    <row r="157" spans="1:5" s="1" customFormat="1" ht="13.8" x14ac:dyDescent="0.3">
      <c r="A157" s="45" t="s">
        <v>188</v>
      </c>
      <c r="B157" s="18">
        <v>1.0093219656438048</v>
      </c>
      <c r="C157" s="45" t="s">
        <v>170</v>
      </c>
      <c r="D157" s="13">
        <v>0.94333513221802467</v>
      </c>
      <c r="E157" s="21">
        <v>0.90015776425512728</v>
      </c>
    </row>
    <row r="158" spans="1:5" s="1" customFormat="1" ht="13.8" x14ac:dyDescent="0.3">
      <c r="A158" s="45" t="s">
        <v>103</v>
      </c>
      <c r="B158" s="18">
        <v>1.0118865076251951</v>
      </c>
      <c r="C158" s="45" t="s">
        <v>171</v>
      </c>
      <c r="D158" s="13">
        <v>0.89422558014031295</v>
      </c>
      <c r="E158" s="21">
        <v>0.94478251070543151</v>
      </c>
    </row>
    <row r="159" spans="1:5" s="1" customFormat="1" ht="13.8" x14ac:dyDescent="0.3">
      <c r="A159" s="45" t="s">
        <v>40</v>
      </c>
      <c r="B159" s="18">
        <v>1.0151759741389426</v>
      </c>
      <c r="C159" s="45" t="s">
        <v>172</v>
      </c>
      <c r="D159" s="13">
        <v>1.1511063140852671</v>
      </c>
      <c r="E159" s="21">
        <v>1.2747351814288934</v>
      </c>
    </row>
    <row r="160" spans="1:5" s="1" customFormat="1" ht="13.8" x14ac:dyDescent="0.3">
      <c r="A160" s="45" t="s">
        <v>209</v>
      </c>
      <c r="B160" s="18">
        <v>1.0173054141452951</v>
      </c>
      <c r="C160" s="45" t="s">
        <v>173</v>
      </c>
      <c r="D160" s="13">
        <v>1.3550998381003776</v>
      </c>
      <c r="E160" s="21">
        <v>1.0705431597926527</v>
      </c>
    </row>
    <row r="161" spans="1:5" s="1" customFormat="1" ht="13.8" x14ac:dyDescent="0.3">
      <c r="A161" s="45" t="s">
        <v>273</v>
      </c>
      <c r="B161" s="18">
        <v>1.0174558795248452</v>
      </c>
      <c r="C161" s="45" t="s">
        <v>174</v>
      </c>
      <c r="D161" s="13">
        <v>0.86940097139773331</v>
      </c>
      <c r="E161" s="21">
        <v>0.90151002929907587</v>
      </c>
    </row>
    <row r="162" spans="1:5" s="1" customFormat="1" ht="13.8" x14ac:dyDescent="0.3">
      <c r="A162" s="45" t="s">
        <v>163</v>
      </c>
      <c r="B162" s="18">
        <v>1.0186293495267622</v>
      </c>
      <c r="C162" s="45" t="s">
        <v>175</v>
      </c>
      <c r="D162" s="13">
        <v>3.1440906637884507</v>
      </c>
      <c r="E162" s="21">
        <v>3.2990759522199684</v>
      </c>
    </row>
    <row r="163" spans="1:5" s="1" customFormat="1" ht="13.8" x14ac:dyDescent="0.3">
      <c r="A163" s="45" t="s">
        <v>283</v>
      </c>
      <c r="B163" s="18">
        <v>1.0201449523483421</v>
      </c>
      <c r="C163" s="45" t="s">
        <v>176</v>
      </c>
      <c r="D163" s="13">
        <v>2.4220183486238529</v>
      </c>
      <c r="E163" s="21">
        <v>1.8336713995943206</v>
      </c>
    </row>
    <row r="164" spans="1:5" s="1" customFormat="1" ht="13.8" x14ac:dyDescent="0.3">
      <c r="A164" s="45" t="s">
        <v>274</v>
      </c>
      <c r="B164" s="18">
        <v>1.0214427061717701</v>
      </c>
      <c r="C164" s="45" t="s">
        <v>177</v>
      </c>
      <c r="D164" s="13">
        <v>1.3405288720992983</v>
      </c>
      <c r="E164" s="21">
        <v>1.1791751183231913</v>
      </c>
    </row>
    <row r="165" spans="1:5" s="1" customFormat="1" ht="13.8" x14ac:dyDescent="0.3">
      <c r="A165" s="45" t="s">
        <v>179</v>
      </c>
      <c r="B165" s="18">
        <v>1.0231506249696027</v>
      </c>
      <c r="C165" s="45" t="s">
        <v>178</v>
      </c>
      <c r="D165" s="13">
        <v>0.80572045331894215</v>
      </c>
      <c r="E165" s="21">
        <v>0.88798737885958978</v>
      </c>
    </row>
    <row r="166" spans="1:5" s="1" customFormat="1" ht="13.8" x14ac:dyDescent="0.3">
      <c r="A166" s="45" t="s">
        <v>144</v>
      </c>
      <c r="B166" s="18">
        <v>1.0240418415131061</v>
      </c>
      <c r="C166" s="45" t="s">
        <v>179</v>
      </c>
      <c r="D166" s="13">
        <v>0.76524554776038844</v>
      </c>
      <c r="E166" s="21">
        <v>0.78296146044624748</v>
      </c>
    </row>
    <row r="167" spans="1:5" s="1" customFormat="1" ht="13.8" x14ac:dyDescent="0.3">
      <c r="A167" s="45" t="s">
        <v>21</v>
      </c>
      <c r="B167" s="18">
        <v>1.0240917309882829</v>
      </c>
      <c r="C167" s="45" t="s">
        <v>180</v>
      </c>
      <c r="D167" s="13">
        <v>0.79600647598488927</v>
      </c>
      <c r="E167" s="21">
        <v>0.85598377281947258</v>
      </c>
    </row>
    <row r="168" spans="1:5" s="1" customFormat="1" ht="13.8" x14ac:dyDescent="0.3">
      <c r="A168" s="45" t="s">
        <v>94</v>
      </c>
      <c r="B168" s="18">
        <v>1.0257041808765948</v>
      </c>
      <c r="C168" s="45" t="s">
        <v>181</v>
      </c>
      <c r="D168" s="13">
        <v>0.88019427954668084</v>
      </c>
      <c r="E168" s="21">
        <v>0.91773720982645923</v>
      </c>
    </row>
    <row r="169" spans="1:5" s="1" customFormat="1" ht="13.8" x14ac:dyDescent="0.3">
      <c r="A169" s="45" t="s">
        <v>83</v>
      </c>
      <c r="B169" s="18">
        <v>1.0277141094642244</v>
      </c>
      <c r="C169" s="45" t="s">
        <v>182</v>
      </c>
      <c r="D169" s="13">
        <v>1.3696708041014569</v>
      </c>
      <c r="E169" s="21">
        <v>1.162046427766509</v>
      </c>
    </row>
    <row r="170" spans="1:5" s="1" customFormat="1" ht="13.8" x14ac:dyDescent="0.3">
      <c r="A170" s="45" t="s">
        <v>233</v>
      </c>
      <c r="B170" s="18">
        <v>1.0280453116422976</v>
      </c>
      <c r="C170" s="45" t="s">
        <v>183</v>
      </c>
      <c r="D170" s="13">
        <v>0.87209929843497014</v>
      </c>
      <c r="E170" s="21">
        <v>0.83750281721884157</v>
      </c>
    </row>
    <row r="171" spans="1:5" s="1" customFormat="1" ht="13.8" x14ac:dyDescent="0.3">
      <c r="A171" s="45" t="s">
        <v>16</v>
      </c>
      <c r="B171" s="18">
        <v>1.0288060561002268</v>
      </c>
      <c r="C171" s="45" t="s">
        <v>184</v>
      </c>
      <c r="D171" s="13">
        <v>0.91203453858607664</v>
      </c>
      <c r="E171" s="21">
        <v>1.0209601081812034</v>
      </c>
    </row>
    <row r="172" spans="1:5" s="1" customFormat="1" ht="13.8" x14ac:dyDescent="0.3">
      <c r="A172" s="45" t="s">
        <v>148</v>
      </c>
      <c r="B172" s="18">
        <v>1.0307770236816649</v>
      </c>
      <c r="C172" s="45" t="s">
        <v>185</v>
      </c>
      <c r="D172" s="13">
        <v>1.0636805180787909</v>
      </c>
      <c r="E172" s="21">
        <v>0.94388100067613256</v>
      </c>
    </row>
    <row r="173" spans="1:5" s="1" customFormat="1" ht="13.8" x14ac:dyDescent="0.3">
      <c r="A173" s="45" t="s">
        <v>204</v>
      </c>
      <c r="B173" s="18">
        <v>1.0309485538673056</v>
      </c>
      <c r="C173" s="45" t="s">
        <v>186</v>
      </c>
      <c r="D173" s="13">
        <v>0.89044792228818126</v>
      </c>
      <c r="E173" s="21">
        <v>0.94703628577867938</v>
      </c>
    </row>
    <row r="174" spans="1:5" s="1" customFormat="1" ht="13.8" x14ac:dyDescent="0.3">
      <c r="A174" s="45" t="s">
        <v>99</v>
      </c>
      <c r="B174" s="18">
        <v>1.0316523773632311</v>
      </c>
      <c r="C174" s="45" t="s">
        <v>187</v>
      </c>
      <c r="D174" s="13">
        <v>0.82083108472746891</v>
      </c>
      <c r="E174" s="21">
        <v>0.84922244759972954</v>
      </c>
    </row>
    <row r="175" spans="1:5" s="1" customFormat="1" ht="13.8" x14ac:dyDescent="0.3">
      <c r="A175" s="45" t="s">
        <v>217</v>
      </c>
      <c r="B175" s="18">
        <v>1.0317782285327928</v>
      </c>
      <c r="C175" s="45" t="s">
        <v>188</v>
      </c>
      <c r="D175" s="13">
        <v>0.89854290339989196</v>
      </c>
      <c r="E175" s="21">
        <v>0.90691908947487032</v>
      </c>
    </row>
    <row r="176" spans="1:5" s="1" customFormat="1" ht="13.8" x14ac:dyDescent="0.3">
      <c r="A176" s="45" t="s">
        <v>107</v>
      </c>
      <c r="B176" s="18">
        <v>1.032225198340881</v>
      </c>
      <c r="C176" s="45" t="s">
        <v>189</v>
      </c>
      <c r="D176" s="13">
        <v>0.92660550458715596</v>
      </c>
      <c r="E176" s="21">
        <v>0.97002479152580579</v>
      </c>
    </row>
    <row r="177" spans="1:5" s="1" customFormat="1" ht="13.8" x14ac:dyDescent="0.3">
      <c r="A177" s="45" t="s">
        <v>106</v>
      </c>
      <c r="B177" s="18">
        <v>1.0330584562958824</v>
      </c>
      <c r="C177" s="45" t="s">
        <v>190</v>
      </c>
      <c r="D177" s="13">
        <v>0.92444684295736634</v>
      </c>
      <c r="E177" s="21">
        <v>1.0015776425512732</v>
      </c>
    </row>
    <row r="178" spans="1:5" s="1" customFormat="1" ht="13.8" x14ac:dyDescent="0.3">
      <c r="A178" s="45" t="s">
        <v>187</v>
      </c>
      <c r="B178" s="18">
        <v>1.0345885571349762</v>
      </c>
      <c r="C178" s="45" t="s">
        <v>191</v>
      </c>
      <c r="D178" s="13">
        <v>6.6330275229357794</v>
      </c>
      <c r="E178" s="21">
        <v>9.2458868604913231</v>
      </c>
    </row>
    <row r="179" spans="1:5" s="1" customFormat="1" ht="13.8" x14ac:dyDescent="0.3">
      <c r="A179" s="45" t="s">
        <v>152</v>
      </c>
      <c r="B179" s="18">
        <v>1.0351207206418995</v>
      </c>
      <c r="C179" s="45" t="s">
        <v>192</v>
      </c>
      <c r="D179" s="13">
        <v>0.89962223421478671</v>
      </c>
      <c r="E179" s="21">
        <v>0.83975659229208921</v>
      </c>
    </row>
    <row r="180" spans="1:5" s="1" customFormat="1" ht="13.8" x14ac:dyDescent="0.3">
      <c r="A180" s="45" t="s">
        <v>225</v>
      </c>
      <c r="B180" s="18">
        <v>1.0358879541462513</v>
      </c>
      <c r="C180" s="45" t="s">
        <v>193</v>
      </c>
      <c r="D180" s="13">
        <v>0.7663248785752832</v>
      </c>
      <c r="E180" s="21">
        <v>0.82803696191120135</v>
      </c>
    </row>
    <row r="181" spans="1:5" s="1" customFormat="1" ht="13.8" x14ac:dyDescent="0.3">
      <c r="A181" s="45" t="s">
        <v>174</v>
      </c>
      <c r="B181" s="18">
        <v>1.0369323924836671</v>
      </c>
      <c r="C181" s="45" t="s">
        <v>194</v>
      </c>
      <c r="D181" s="13">
        <v>1.0814894765245546</v>
      </c>
      <c r="E181" s="21">
        <v>1.1670047329276538</v>
      </c>
    </row>
    <row r="182" spans="1:5" s="1" customFormat="1" ht="13.8" x14ac:dyDescent="0.3">
      <c r="A182" s="45" t="s">
        <v>30</v>
      </c>
      <c r="B182" s="18">
        <v>1.0374067536743747</v>
      </c>
      <c r="C182" s="45" t="s">
        <v>195</v>
      </c>
      <c r="D182" s="13">
        <v>56.564490016189957</v>
      </c>
      <c r="E182" s="21">
        <v>82.306062654947041</v>
      </c>
    </row>
    <row r="183" spans="1:5" s="1" customFormat="1" ht="13.8" x14ac:dyDescent="0.3">
      <c r="A183" s="45" t="s">
        <v>232</v>
      </c>
      <c r="B183" s="18">
        <v>1.037619793359533</v>
      </c>
      <c r="C183" s="45" t="s">
        <v>196</v>
      </c>
      <c r="D183" s="13">
        <v>0.94981111710739319</v>
      </c>
      <c r="E183" s="21">
        <v>1.0196078431372548</v>
      </c>
    </row>
    <row r="184" spans="1:5" s="1" customFormat="1" ht="13.8" x14ac:dyDescent="0.3">
      <c r="A184" s="45" t="s">
        <v>211</v>
      </c>
      <c r="B184" s="18">
        <v>1.0389683207176901</v>
      </c>
      <c r="C184" s="45" t="s">
        <v>197</v>
      </c>
      <c r="D184" s="13">
        <v>1.2714516999460335</v>
      </c>
      <c r="E184" s="21">
        <v>1.068289384719405</v>
      </c>
    </row>
    <row r="185" spans="1:5" s="1" customFormat="1" ht="13.8" x14ac:dyDescent="0.3">
      <c r="A185" s="45" t="s">
        <v>258</v>
      </c>
      <c r="B185" s="18">
        <v>1.0390187775049524</v>
      </c>
      <c r="C185" s="45" t="s">
        <v>198</v>
      </c>
      <c r="D185" s="13">
        <v>1.6610901241230436</v>
      </c>
      <c r="E185" s="21">
        <v>1.3729997746224927</v>
      </c>
    </row>
    <row r="186" spans="1:5" s="1" customFormat="1" ht="13.8" x14ac:dyDescent="0.3">
      <c r="A186" s="45" t="s">
        <v>14</v>
      </c>
      <c r="B186" s="18">
        <v>1.0390958046216776</v>
      </c>
      <c r="C186" s="45" t="s">
        <v>199</v>
      </c>
      <c r="D186" s="13">
        <v>0.89422558014031295</v>
      </c>
      <c r="E186" s="21">
        <v>0.75546540455262556</v>
      </c>
    </row>
    <row r="187" spans="1:5" s="1" customFormat="1" ht="13.8" x14ac:dyDescent="0.3">
      <c r="A187" s="45" t="s">
        <v>276</v>
      </c>
      <c r="B187" s="18">
        <v>1.0392150040015311</v>
      </c>
      <c r="C187" s="45" t="s">
        <v>200</v>
      </c>
      <c r="D187" s="13">
        <v>0.81651376146788979</v>
      </c>
      <c r="E187" s="21">
        <v>0.73202614379084974</v>
      </c>
    </row>
    <row r="188" spans="1:5" s="1" customFormat="1" ht="13.8" x14ac:dyDescent="0.3">
      <c r="A188" s="45" t="s">
        <v>125</v>
      </c>
      <c r="B188" s="18">
        <v>1.0400763358778629</v>
      </c>
      <c r="C188" s="45" t="s">
        <v>201</v>
      </c>
      <c r="D188" s="13">
        <v>0.8613059902860225</v>
      </c>
      <c r="E188" s="21">
        <v>0.83209375704304711</v>
      </c>
    </row>
    <row r="189" spans="1:5" s="1" customFormat="1" ht="13.8" x14ac:dyDescent="0.3">
      <c r="A189" s="45" t="s">
        <v>34</v>
      </c>
      <c r="B189" s="18">
        <v>1.0413694319200131</v>
      </c>
      <c r="C189" s="45" t="s">
        <v>202</v>
      </c>
      <c r="D189" s="13">
        <v>4.2234214786832158</v>
      </c>
      <c r="E189" s="21">
        <v>3.6222672977236869</v>
      </c>
    </row>
    <row r="190" spans="1:5" s="1" customFormat="1" ht="13.8" x14ac:dyDescent="0.3">
      <c r="A190" s="45" t="s">
        <v>61</v>
      </c>
      <c r="B190" s="18">
        <v>1.041488455706433</v>
      </c>
      <c r="C190" s="45" t="s">
        <v>203</v>
      </c>
      <c r="D190" s="13">
        <v>0.80302212628170522</v>
      </c>
      <c r="E190" s="21">
        <v>0.72571557358575611</v>
      </c>
    </row>
    <row r="191" spans="1:5" s="1" customFormat="1" ht="13.8" x14ac:dyDescent="0.3">
      <c r="A191" s="45" t="s">
        <v>56</v>
      </c>
      <c r="B191" s="18">
        <v>1.0422560093632338</v>
      </c>
      <c r="C191" s="45" t="s">
        <v>204</v>
      </c>
      <c r="D191" s="13">
        <v>1.0226659471127899</v>
      </c>
      <c r="E191" s="21">
        <v>1.0543159792652692</v>
      </c>
    </row>
    <row r="192" spans="1:5" s="1" customFormat="1" ht="13.8" x14ac:dyDescent="0.3">
      <c r="A192" s="45" t="s">
        <v>181</v>
      </c>
      <c r="B192" s="18">
        <v>1.0426530041743896</v>
      </c>
      <c r="C192" s="45" t="s">
        <v>205</v>
      </c>
      <c r="D192" s="13">
        <v>0.99730167296276295</v>
      </c>
      <c r="E192" s="21">
        <v>0.94703628577867938</v>
      </c>
    </row>
    <row r="193" spans="1:5" s="1" customFormat="1" ht="13.8" x14ac:dyDescent="0.3">
      <c r="A193" s="45" t="s">
        <v>57</v>
      </c>
      <c r="B193" s="18">
        <v>1.0428742562396669</v>
      </c>
      <c r="C193" s="45" t="s">
        <v>206</v>
      </c>
      <c r="D193" s="13">
        <v>2.2450080949811118</v>
      </c>
      <c r="E193" s="21">
        <v>1.7962587333784088</v>
      </c>
    </row>
    <row r="194" spans="1:5" s="1" customFormat="1" ht="13.8" x14ac:dyDescent="0.3">
      <c r="A194" s="45" t="s">
        <v>156</v>
      </c>
      <c r="B194" s="18">
        <v>1.0440613026819923</v>
      </c>
      <c r="C194" s="45" t="s">
        <v>207</v>
      </c>
      <c r="D194" s="13">
        <v>0.78521316783594164</v>
      </c>
      <c r="E194" s="21">
        <v>0.74870407933288252</v>
      </c>
    </row>
    <row r="195" spans="1:5" s="1" customFormat="1" ht="13.8" x14ac:dyDescent="0.3">
      <c r="A195" s="45" t="s">
        <v>189</v>
      </c>
      <c r="B195" s="18">
        <v>1.0468584383793349</v>
      </c>
      <c r="C195" s="45" t="s">
        <v>208</v>
      </c>
      <c r="D195" s="13">
        <v>0.82191041554236366</v>
      </c>
      <c r="E195" s="21">
        <v>0.76628352490421447</v>
      </c>
    </row>
    <row r="196" spans="1:5" s="1" customFormat="1" ht="13.8" x14ac:dyDescent="0.3">
      <c r="A196" s="45" t="s">
        <v>158</v>
      </c>
      <c r="B196" s="18">
        <v>1.0479858364185808</v>
      </c>
      <c r="C196" s="45" t="s">
        <v>209</v>
      </c>
      <c r="D196" s="13">
        <v>0.77495952509444144</v>
      </c>
      <c r="E196" s="21">
        <v>0.78837052062204194</v>
      </c>
    </row>
    <row r="197" spans="1:5" s="1" customFormat="1" ht="13.8" x14ac:dyDescent="0.3">
      <c r="A197" s="45" t="s">
        <v>278</v>
      </c>
      <c r="B197" s="18">
        <v>1.0486096885550626</v>
      </c>
      <c r="C197" s="45" t="s">
        <v>210</v>
      </c>
      <c r="D197" s="13">
        <v>0.8046411225040474</v>
      </c>
      <c r="E197" s="21">
        <v>0.7270678386297047</v>
      </c>
    </row>
    <row r="198" spans="1:5" s="1" customFormat="1" ht="13.8" x14ac:dyDescent="0.3">
      <c r="A198" s="45" t="s">
        <v>109</v>
      </c>
      <c r="B198" s="18">
        <v>1.0491108168059167</v>
      </c>
      <c r="C198" s="45" t="s">
        <v>211</v>
      </c>
      <c r="D198" s="13">
        <v>0.77441985968699389</v>
      </c>
      <c r="E198" s="21">
        <v>0.8045977011494253</v>
      </c>
    </row>
    <row r="199" spans="1:5" s="1" customFormat="1" ht="13.8" x14ac:dyDescent="0.3">
      <c r="A199" s="45" t="s">
        <v>175</v>
      </c>
      <c r="B199" s="18">
        <v>1.0492941537012705</v>
      </c>
      <c r="C199" s="45" t="s">
        <v>212</v>
      </c>
      <c r="D199" s="13">
        <v>0.95035078251484073</v>
      </c>
      <c r="E199" s="21">
        <v>0.89114266396213659</v>
      </c>
    </row>
    <row r="200" spans="1:5" s="1" customFormat="1" ht="13.8" x14ac:dyDescent="0.3">
      <c r="A200" s="45" t="s">
        <v>47</v>
      </c>
      <c r="B200" s="18">
        <v>1.0510503213846201</v>
      </c>
      <c r="C200" s="45" t="s">
        <v>213</v>
      </c>
      <c r="D200" s="13">
        <v>7.9314624932541813</v>
      </c>
      <c r="E200" s="21">
        <v>8.9461347757493801</v>
      </c>
    </row>
    <row r="201" spans="1:5" s="1" customFormat="1" ht="13.8" x14ac:dyDescent="0.3">
      <c r="A201" s="45" t="s">
        <v>43</v>
      </c>
      <c r="B201" s="18">
        <v>1.052190247131098</v>
      </c>
      <c r="C201" s="45" t="s">
        <v>214</v>
      </c>
      <c r="D201" s="13">
        <v>1.1840259039395573</v>
      </c>
      <c r="E201" s="21">
        <v>0.92810457516339873</v>
      </c>
    </row>
    <row r="202" spans="1:5" s="1" customFormat="1" ht="13.8" x14ac:dyDescent="0.3">
      <c r="A202" s="45" t="s">
        <v>255</v>
      </c>
      <c r="B202" s="18">
        <v>1.0522462864587154</v>
      </c>
      <c r="C202" s="45" t="s">
        <v>215</v>
      </c>
      <c r="D202" s="13">
        <v>8.5396654074473819</v>
      </c>
      <c r="E202" s="21">
        <v>7.4627000225377511</v>
      </c>
    </row>
    <row r="203" spans="1:5" s="1" customFormat="1" ht="13.8" x14ac:dyDescent="0.3">
      <c r="A203" s="45" t="s">
        <v>224</v>
      </c>
      <c r="B203" s="18">
        <v>1.0532692402020896</v>
      </c>
      <c r="C203" s="45" t="s">
        <v>216</v>
      </c>
      <c r="D203" s="13">
        <v>0.82946573124662704</v>
      </c>
      <c r="E203" s="21">
        <v>0.88302907369844486</v>
      </c>
    </row>
    <row r="204" spans="1:5" s="1" customFormat="1" ht="13.8" x14ac:dyDescent="0.3">
      <c r="A204" s="45" t="s">
        <v>159</v>
      </c>
      <c r="B204" s="18">
        <v>1.0536845217961075</v>
      </c>
      <c r="C204" s="45" t="s">
        <v>217</v>
      </c>
      <c r="D204" s="13">
        <v>0.99082568807339433</v>
      </c>
      <c r="E204" s="21">
        <v>1.0223123732251522</v>
      </c>
    </row>
    <row r="205" spans="1:5" s="1" customFormat="1" ht="13.8" x14ac:dyDescent="0.3">
      <c r="A205" s="45" t="s">
        <v>117</v>
      </c>
      <c r="B205" s="18">
        <v>1.0544278688079129</v>
      </c>
      <c r="C205" s="45" t="s">
        <v>218</v>
      </c>
      <c r="D205" s="13">
        <v>22.60172692930383</v>
      </c>
      <c r="E205" s="21">
        <v>22.109533468559839</v>
      </c>
    </row>
    <row r="206" spans="1:5" s="1" customFormat="1" ht="13.8" x14ac:dyDescent="0.3">
      <c r="A206" s="45" t="s">
        <v>242</v>
      </c>
      <c r="B206" s="18">
        <v>1.0552323289658327</v>
      </c>
      <c r="C206" s="45" t="s">
        <v>219</v>
      </c>
      <c r="D206" s="13">
        <v>0.77064220183486232</v>
      </c>
      <c r="E206" s="21">
        <v>0.73743520396664419</v>
      </c>
    </row>
    <row r="207" spans="1:5" s="1" customFormat="1" ht="13.8" x14ac:dyDescent="0.3">
      <c r="A207" s="45" t="s">
        <v>162</v>
      </c>
      <c r="B207" s="18">
        <v>1.0564170577433178</v>
      </c>
      <c r="C207" s="45" t="s">
        <v>220</v>
      </c>
      <c r="D207" s="13">
        <v>0.92552617377226098</v>
      </c>
      <c r="E207" s="21">
        <v>0.78205995041694842</v>
      </c>
    </row>
    <row r="208" spans="1:5" s="1" customFormat="1" ht="13.8" x14ac:dyDescent="0.3">
      <c r="A208" s="45" t="s">
        <v>171</v>
      </c>
      <c r="B208" s="18">
        <v>1.0565371106440342</v>
      </c>
      <c r="C208" s="45" t="s">
        <v>221</v>
      </c>
      <c r="D208" s="13">
        <v>0.89638424177010234</v>
      </c>
      <c r="E208" s="21">
        <v>0.77935542032905125</v>
      </c>
    </row>
    <row r="209" spans="1:5" s="1" customFormat="1" ht="13.8" x14ac:dyDescent="0.3">
      <c r="A209" s="45" t="s">
        <v>112</v>
      </c>
      <c r="B209" s="18">
        <v>1.0571250290114791</v>
      </c>
      <c r="C209" s="45" t="s">
        <v>222</v>
      </c>
      <c r="D209" s="13">
        <v>1.7166756610901237</v>
      </c>
      <c r="E209" s="21">
        <v>1.8557583953121477</v>
      </c>
    </row>
    <row r="210" spans="1:5" s="1" customFormat="1" ht="13.8" x14ac:dyDescent="0.3">
      <c r="A210" s="45" t="s">
        <v>119</v>
      </c>
      <c r="B210" s="18">
        <v>1.0581372266512985</v>
      </c>
      <c r="C210" s="45" t="s">
        <v>223</v>
      </c>
      <c r="D210" s="13">
        <v>0.80626011872638959</v>
      </c>
      <c r="E210" s="21">
        <v>0.75681766959657426</v>
      </c>
    </row>
    <row r="211" spans="1:5" s="1" customFormat="1" ht="13.8" x14ac:dyDescent="0.3">
      <c r="A211" s="45" t="s">
        <v>53</v>
      </c>
      <c r="B211" s="18">
        <v>1.0591789324040848</v>
      </c>
      <c r="C211" s="45" t="s">
        <v>224</v>
      </c>
      <c r="D211" s="13">
        <v>0.75876956287101993</v>
      </c>
      <c r="E211" s="21">
        <v>0.79918864097363085</v>
      </c>
    </row>
    <row r="212" spans="1:5" s="1" customFormat="1" ht="13.8" x14ac:dyDescent="0.3">
      <c r="A212" s="45" t="s">
        <v>143</v>
      </c>
      <c r="B212" s="18">
        <v>1.0595163430350376</v>
      </c>
      <c r="C212" s="45" t="s">
        <v>225</v>
      </c>
      <c r="D212" s="13">
        <v>1.0064759848893685</v>
      </c>
      <c r="E212" s="21">
        <v>1.0425963488843812</v>
      </c>
    </row>
    <row r="213" spans="1:5" s="1" customFormat="1" ht="13.8" x14ac:dyDescent="0.3">
      <c r="A213" s="45" t="s">
        <v>150</v>
      </c>
      <c r="B213" s="18">
        <v>1.0605860139474628</v>
      </c>
      <c r="C213" s="45" t="s">
        <v>226</v>
      </c>
      <c r="D213" s="13">
        <v>0.74851592012951962</v>
      </c>
      <c r="E213" s="21">
        <v>0.73653369393734502</v>
      </c>
    </row>
    <row r="214" spans="1:5" s="1" customFormat="1" ht="13.8" x14ac:dyDescent="0.3">
      <c r="A214" s="45" t="s">
        <v>111</v>
      </c>
      <c r="B214" s="18">
        <v>1.0607088200133039</v>
      </c>
      <c r="C214" s="45" t="s">
        <v>227</v>
      </c>
      <c r="D214" s="13">
        <v>0.98111171073934145</v>
      </c>
      <c r="E214" s="21">
        <v>0.89745323416723011</v>
      </c>
    </row>
    <row r="215" spans="1:5" s="1" customFormat="1" ht="13.8" x14ac:dyDescent="0.3">
      <c r="A215" s="45" t="s">
        <v>244</v>
      </c>
      <c r="B215" s="18">
        <v>1.0615825683735958</v>
      </c>
      <c r="C215" s="45" t="s">
        <v>228</v>
      </c>
      <c r="D215" s="13">
        <v>1.790070156502968</v>
      </c>
      <c r="E215" s="21">
        <v>1.7565922920892494</v>
      </c>
    </row>
    <row r="216" spans="1:5" s="1" customFormat="1" ht="13.8" x14ac:dyDescent="0.3">
      <c r="A216" s="45" t="s">
        <v>24</v>
      </c>
      <c r="B216" s="18">
        <v>1.0618066985133745</v>
      </c>
      <c r="C216" s="45" t="s">
        <v>229</v>
      </c>
      <c r="D216" s="13">
        <v>1.0237452779276848</v>
      </c>
      <c r="E216" s="21">
        <v>1.1025467658327699</v>
      </c>
    </row>
    <row r="217" spans="1:5" s="1" customFormat="1" ht="13.8" x14ac:dyDescent="0.3">
      <c r="A217" s="45" t="s">
        <v>28</v>
      </c>
      <c r="B217" s="18">
        <v>1.0627244481019513</v>
      </c>
      <c r="C217" s="45" t="s">
        <v>230</v>
      </c>
      <c r="D217" s="13">
        <v>3.5288720992984342</v>
      </c>
      <c r="E217" s="21">
        <v>3.2720306513409958</v>
      </c>
    </row>
    <row r="218" spans="1:5" s="1" customFormat="1" ht="13.8" x14ac:dyDescent="0.3">
      <c r="A218" s="45" t="s">
        <v>141</v>
      </c>
      <c r="B218" s="18">
        <v>1.0629661163931068</v>
      </c>
      <c r="C218" s="45" t="s">
        <v>231</v>
      </c>
      <c r="D218" s="13">
        <v>0.74851592012951962</v>
      </c>
      <c r="E218" s="21">
        <v>0.73427991886409738</v>
      </c>
    </row>
    <row r="219" spans="1:5" s="1" customFormat="1" ht="13.8" x14ac:dyDescent="0.3">
      <c r="A219" s="45" t="s">
        <v>186</v>
      </c>
      <c r="B219" s="18">
        <v>1.0635504469987231</v>
      </c>
      <c r="C219" s="45" t="s">
        <v>232</v>
      </c>
      <c r="D219" s="13">
        <v>0.83971937398812724</v>
      </c>
      <c r="E219" s="21">
        <v>0.871309443317557</v>
      </c>
    </row>
    <row r="220" spans="1:5" s="1" customFormat="1" ht="13.8" x14ac:dyDescent="0.3">
      <c r="A220" s="45" t="s">
        <v>146</v>
      </c>
      <c r="B220" s="18">
        <v>1.0640300495730601</v>
      </c>
      <c r="C220" s="45" t="s">
        <v>233</v>
      </c>
      <c r="D220" s="13">
        <v>0.74581759309228268</v>
      </c>
      <c r="E220" s="21">
        <v>0.76673427991886411</v>
      </c>
    </row>
    <row r="221" spans="1:5" s="1" customFormat="1" ht="13.8" x14ac:dyDescent="0.3">
      <c r="A221" s="45" t="s">
        <v>216</v>
      </c>
      <c r="B221" s="18">
        <v>1.0645757147450998</v>
      </c>
      <c r="C221" s="45" t="s">
        <v>234</v>
      </c>
      <c r="D221" s="13">
        <v>0.89314624932541808</v>
      </c>
      <c r="E221" s="21">
        <v>0.87356321839080464</v>
      </c>
    </row>
    <row r="222" spans="1:5" s="1" customFormat="1" ht="13.8" x14ac:dyDescent="0.3">
      <c r="A222" s="45" t="s">
        <v>120</v>
      </c>
      <c r="B222" s="18">
        <v>1.0649683398926826</v>
      </c>
      <c r="C222" s="45" t="s">
        <v>235</v>
      </c>
      <c r="D222" s="13">
        <v>1.2903399892066918</v>
      </c>
      <c r="E222" s="21">
        <v>1.2323642100518368</v>
      </c>
    </row>
    <row r="223" spans="1:5" s="1" customFormat="1" ht="13.8" x14ac:dyDescent="0.3">
      <c r="A223" s="45" t="s">
        <v>279</v>
      </c>
      <c r="B223" s="18">
        <v>1.0659941012707077</v>
      </c>
      <c r="C223" s="45" t="s">
        <v>236</v>
      </c>
      <c r="D223" s="13">
        <v>0.91635186184565554</v>
      </c>
      <c r="E223" s="21">
        <v>0.83074149199909852</v>
      </c>
    </row>
    <row r="224" spans="1:5" s="1" customFormat="1" ht="13.8" x14ac:dyDescent="0.3">
      <c r="A224" s="45" t="s">
        <v>127</v>
      </c>
      <c r="B224" s="18">
        <v>1.0664714449863</v>
      </c>
      <c r="C224" s="45" t="s">
        <v>237</v>
      </c>
      <c r="D224" s="13">
        <v>0.95143011332973537</v>
      </c>
      <c r="E224" s="21">
        <v>0.91097588460671619</v>
      </c>
    </row>
    <row r="225" spans="1:5" s="1" customFormat="1" ht="13.8" x14ac:dyDescent="0.3">
      <c r="A225" s="45" t="s">
        <v>164</v>
      </c>
      <c r="B225" s="18">
        <v>1.0669512372821792</v>
      </c>
      <c r="C225" s="45" t="s">
        <v>238</v>
      </c>
      <c r="D225" s="13">
        <v>0.76416621694549369</v>
      </c>
      <c r="E225" s="21">
        <v>0.72796934865900387</v>
      </c>
    </row>
    <row r="226" spans="1:5" s="1" customFormat="1" ht="13.8" x14ac:dyDescent="0.3">
      <c r="A226" s="45" t="s">
        <v>18</v>
      </c>
      <c r="B226" s="18">
        <v>1.0672421418658209</v>
      </c>
      <c r="C226" s="45" t="s">
        <v>239</v>
      </c>
      <c r="D226" s="13">
        <v>3.5769023205612518</v>
      </c>
      <c r="E226" s="21">
        <v>3.2594095109308094</v>
      </c>
    </row>
    <row r="227" spans="1:5" s="1" customFormat="1" ht="13.8" x14ac:dyDescent="0.3">
      <c r="A227" s="45" t="s">
        <v>33</v>
      </c>
      <c r="B227" s="18">
        <v>1.0672752164175783</v>
      </c>
      <c r="C227" s="45" t="s">
        <v>240</v>
      </c>
      <c r="D227" s="13">
        <v>1.0253642741500268</v>
      </c>
      <c r="E227" s="21">
        <v>0.94974081586657655</v>
      </c>
    </row>
    <row r="228" spans="1:5" s="1" customFormat="1" ht="13.8" x14ac:dyDescent="0.3">
      <c r="A228" s="45" t="s">
        <v>124</v>
      </c>
      <c r="B228" s="18">
        <v>1.0673170644064449</v>
      </c>
      <c r="C228" s="45" t="s">
        <v>241</v>
      </c>
      <c r="D228" s="13">
        <v>0.84133837021046931</v>
      </c>
      <c r="E228" s="21">
        <v>0.79828713094433179</v>
      </c>
    </row>
    <row r="229" spans="1:5" s="1" customFormat="1" ht="13.8" x14ac:dyDescent="0.3">
      <c r="A229" s="45" t="s">
        <v>248</v>
      </c>
      <c r="B229" s="18">
        <v>1.0675572004342129</v>
      </c>
      <c r="C229" s="45" t="s">
        <v>242</v>
      </c>
      <c r="D229" s="13">
        <v>0.91797085806799772</v>
      </c>
      <c r="E229" s="21">
        <v>0.9686725264818572</v>
      </c>
    </row>
    <row r="230" spans="1:5" s="1" customFormat="1" ht="13.8" x14ac:dyDescent="0.3">
      <c r="A230" s="45" t="s">
        <v>128</v>
      </c>
      <c r="B230" s="18">
        <v>1.0676946354521581</v>
      </c>
      <c r="C230" s="45" t="s">
        <v>243</v>
      </c>
      <c r="D230" s="13">
        <v>0.6918510523475444</v>
      </c>
      <c r="E230" s="21">
        <v>0.67658327698895648</v>
      </c>
    </row>
    <row r="231" spans="1:5" s="1" customFormat="1" ht="13.8" x14ac:dyDescent="0.3">
      <c r="A231" s="45" t="s">
        <v>149</v>
      </c>
      <c r="B231" s="18">
        <v>1.071389972104164</v>
      </c>
      <c r="C231" s="45" t="s">
        <v>244</v>
      </c>
      <c r="D231" s="13">
        <v>1.093362115488397</v>
      </c>
      <c r="E231" s="21">
        <v>1.1606941627225604</v>
      </c>
    </row>
    <row r="232" spans="1:5" s="1" customFormat="1" ht="13.8" x14ac:dyDescent="0.3">
      <c r="A232" s="45" t="s">
        <v>196</v>
      </c>
      <c r="B232" s="18">
        <v>1.0734848484848487</v>
      </c>
      <c r="C232" s="45" t="s">
        <v>16</v>
      </c>
      <c r="D232" s="13">
        <v>1.1597409606044251</v>
      </c>
      <c r="E232" s="21">
        <v>1.1931485237773272</v>
      </c>
    </row>
    <row r="233" spans="1:5" s="1" customFormat="1" ht="13.8" x14ac:dyDescent="0.3">
      <c r="A233" s="45" t="s">
        <v>44</v>
      </c>
      <c r="B233" s="18">
        <v>1.073824666417259</v>
      </c>
      <c r="C233" s="45" t="s">
        <v>245</v>
      </c>
      <c r="D233" s="13">
        <v>1.0701565029681597</v>
      </c>
      <c r="E233" s="21">
        <v>0.89790398918187964</v>
      </c>
    </row>
    <row r="234" spans="1:5" s="1" customFormat="1" ht="13.8" x14ac:dyDescent="0.3">
      <c r="A234" s="45" t="s">
        <v>13</v>
      </c>
      <c r="B234" s="18">
        <v>1.0750054766471295</v>
      </c>
      <c r="C234" s="45" t="s">
        <v>246</v>
      </c>
      <c r="D234" s="13">
        <v>3.327576902320561</v>
      </c>
      <c r="E234" s="21">
        <v>3.688979039891819</v>
      </c>
    </row>
    <row r="235" spans="1:5" s="1" customFormat="1" ht="13.8" x14ac:dyDescent="0.3">
      <c r="A235" s="45" t="s">
        <v>180</v>
      </c>
      <c r="B235" s="18">
        <v>1.0753477498538866</v>
      </c>
      <c r="C235" s="45" t="s">
        <v>247</v>
      </c>
      <c r="D235" s="13">
        <v>1.0383162439287641</v>
      </c>
      <c r="E235" s="21">
        <v>1.0006761325219744</v>
      </c>
    </row>
    <row r="236" spans="1:5" s="1" customFormat="1" ht="13.8" x14ac:dyDescent="0.3">
      <c r="A236" s="45" t="s">
        <v>229</v>
      </c>
      <c r="B236" s="18">
        <v>1.0769737254022786</v>
      </c>
      <c r="C236" s="45" t="s">
        <v>248</v>
      </c>
      <c r="D236" s="13">
        <v>0.93524015110631387</v>
      </c>
      <c r="E236" s="21">
        <v>0.99842235744872665</v>
      </c>
    </row>
    <row r="237" spans="1:5" s="1" customFormat="1" ht="13.8" x14ac:dyDescent="0.3">
      <c r="A237" s="45" t="s">
        <v>86</v>
      </c>
      <c r="B237" s="18">
        <v>1.0781560866378306</v>
      </c>
      <c r="C237" s="45" t="s">
        <v>249</v>
      </c>
      <c r="D237" s="13">
        <v>1.7053426875337288</v>
      </c>
      <c r="E237" s="21">
        <v>1.6128014424160471</v>
      </c>
    </row>
    <row r="238" spans="1:5" s="1" customFormat="1" ht="13.8" x14ac:dyDescent="0.3">
      <c r="A238" s="45" t="s">
        <v>194</v>
      </c>
      <c r="B238" s="18">
        <v>1.0790717415743227</v>
      </c>
      <c r="C238" s="45" t="s">
        <v>250</v>
      </c>
      <c r="D238" s="13">
        <v>0.88559093362115482</v>
      </c>
      <c r="E238" s="21">
        <v>0.87221095334685594</v>
      </c>
    </row>
    <row r="239" spans="1:5" s="1" customFormat="1" ht="13.8" x14ac:dyDescent="0.3">
      <c r="A239" s="45" t="s">
        <v>287</v>
      </c>
      <c r="B239" s="18">
        <v>1.0798929923598359</v>
      </c>
      <c r="C239" s="45" t="s">
        <v>251</v>
      </c>
      <c r="D239" s="13">
        <v>0.73772261198057199</v>
      </c>
      <c r="E239" s="21">
        <v>0.723912553527158</v>
      </c>
    </row>
    <row r="240" spans="1:5" s="1" customFormat="1" ht="13.8" x14ac:dyDescent="0.3">
      <c r="A240" s="45" t="s">
        <v>193</v>
      </c>
      <c r="B240" s="18">
        <v>1.0805299228320115</v>
      </c>
      <c r="C240" s="45" t="s">
        <v>252</v>
      </c>
      <c r="D240" s="13">
        <v>3.8909875876956286</v>
      </c>
      <c r="E240" s="21">
        <v>3.3094433175569082</v>
      </c>
    </row>
    <row r="241" spans="1:5" s="1" customFormat="1" ht="13.8" x14ac:dyDescent="0.3">
      <c r="A241" s="45" t="s">
        <v>222</v>
      </c>
      <c r="B241" s="18">
        <v>1.0810186439840963</v>
      </c>
      <c r="C241" s="45" t="s">
        <v>253</v>
      </c>
      <c r="D241" s="13">
        <v>1.2509444144630326</v>
      </c>
      <c r="E241" s="21">
        <v>1.8341221546089699</v>
      </c>
    </row>
    <row r="242" spans="1:5" s="1" customFormat="1" ht="13.8" x14ac:dyDescent="0.3">
      <c r="A242" s="45" t="s">
        <v>190</v>
      </c>
      <c r="B242" s="18">
        <v>1.0834345427014065</v>
      </c>
      <c r="C242" s="45" t="s">
        <v>254</v>
      </c>
      <c r="D242" s="13">
        <v>0.80841878035617909</v>
      </c>
      <c r="E242" s="21">
        <v>0.77124183006535951</v>
      </c>
    </row>
    <row r="243" spans="1:5" s="1" customFormat="1" ht="13.8" x14ac:dyDescent="0.3">
      <c r="A243" s="45" t="s">
        <v>284</v>
      </c>
      <c r="B243" s="18">
        <v>1.0846235565914046</v>
      </c>
      <c r="C243" s="45" t="s">
        <v>255</v>
      </c>
      <c r="D243" s="13">
        <v>1.7760388559093361</v>
      </c>
      <c r="E243" s="21">
        <v>1.8688302907369845</v>
      </c>
    </row>
    <row r="244" spans="1:5" s="1" customFormat="1" ht="13.8" x14ac:dyDescent="0.3">
      <c r="A244" s="45" t="s">
        <v>82</v>
      </c>
      <c r="B244" s="18">
        <v>1.084777825756174</v>
      </c>
      <c r="C244" s="45" t="s">
        <v>256</v>
      </c>
      <c r="D244" s="13">
        <v>1.1689152725310306</v>
      </c>
      <c r="E244" s="21">
        <v>1.1683569979716024</v>
      </c>
    </row>
    <row r="245" spans="1:5" s="1" customFormat="1" ht="13.8" x14ac:dyDescent="0.3">
      <c r="A245" s="45" t="s">
        <v>137</v>
      </c>
      <c r="B245" s="18">
        <v>1.0861822307730258</v>
      </c>
      <c r="C245" s="45" t="s">
        <v>257</v>
      </c>
      <c r="D245" s="13">
        <v>3.2984349703184019</v>
      </c>
      <c r="E245" s="21">
        <v>2.8343475321162948</v>
      </c>
    </row>
    <row r="246" spans="1:5" s="1" customFormat="1" ht="13.8" x14ac:dyDescent="0.3">
      <c r="A246" s="45" t="s">
        <v>62</v>
      </c>
      <c r="B246" s="18">
        <v>1.0874614980091655</v>
      </c>
      <c r="C246" s="45" t="s">
        <v>258</v>
      </c>
      <c r="D246" s="13">
        <v>0.87155963302752293</v>
      </c>
      <c r="E246" s="21">
        <v>0.90556682443092174</v>
      </c>
    </row>
    <row r="247" spans="1:5" s="1" customFormat="1" ht="13.8" x14ac:dyDescent="0.3">
      <c r="A247" s="45" t="s">
        <v>122</v>
      </c>
      <c r="B247" s="18">
        <v>1.0901657425432991</v>
      </c>
      <c r="C247" s="45" t="s">
        <v>259</v>
      </c>
      <c r="D247" s="13">
        <v>0.92498650836481378</v>
      </c>
      <c r="E247" s="21">
        <v>1.0128465179175119</v>
      </c>
    </row>
    <row r="248" spans="1:5" s="1" customFormat="1" ht="13.8" x14ac:dyDescent="0.3">
      <c r="A248" s="45" t="s">
        <v>167</v>
      </c>
      <c r="B248" s="18">
        <v>1.0943607121280998</v>
      </c>
      <c r="C248" s="45" t="s">
        <v>260</v>
      </c>
      <c r="D248" s="13">
        <v>0.86022665947112786</v>
      </c>
      <c r="E248" s="21">
        <v>0.79197656073923817</v>
      </c>
    </row>
    <row r="249" spans="1:5" s="1" customFormat="1" ht="13.8" x14ac:dyDescent="0.3">
      <c r="A249" s="45" t="s">
        <v>259</v>
      </c>
      <c r="B249" s="18">
        <v>1.0949851795222576</v>
      </c>
      <c r="C249" s="45" t="s">
        <v>261</v>
      </c>
      <c r="D249" s="13">
        <v>1.0221262817053427</v>
      </c>
      <c r="E249" s="21">
        <v>0.93711967545638941</v>
      </c>
    </row>
    <row r="250" spans="1:5" s="1" customFormat="1" ht="13.8" x14ac:dyDescent="0.3">
      <c r="A250" s="45" t="s">
        <v>168</v>
      </c>
      <c r="B250" s="18">
        <v>1.0961580339558414</v>
      </c>
      <c r="C250" s="45" t="s">
        <v>262</v>
      </c>
      <c r="D250" s="13">
        <v>0.9940636805180787</v>
      </c>
      <c r="E250" s="21">
        <v>0.99661933739012842</v>
      </c>
    </row>
    <row r="251" spans="1:5" s="1" customFormat="1" ht="13.8" x14ac:dyDescent="0.3">
      <c r="A251" s="45" t="s">
        <v>81</v>
      </c>
      <c r="B251" s="18">
        <v>1.0964488309437745</v>
      </c>
      <c r="C251" s="45" t="s">
        <v>263</v>
      </c>
      <c r="D251" s="13">
        <v>0.7037236913113869</v>
      </c>
      <c r="E251" s="21">
        <v>0.67568176695965743</v>
      </c>
    </row>
    <row r="252" spans="1:5" s="1" customFormat="1" ht="13.8" x14ac:dyDescent="0.3">
      <c r="A252" s="45" t="s">
        <v>67</v>
      </c>
      <c r="B252" s="18">
        <v>1.0971057249312446</v>
      </c>
      <c r="C252" s="45" t="s">
        <v>264</v>
      </c>
      <c r="D252" s="13">
        <v>0.82838640043173228</v>
      </c>
      <c r="E252" s="21">
        <v>0.77755240027045303</v>
      </c>
    </row>
    <row r="253" spans="1:5" s="1" customFormat="1" ht="13.8" x14ac:dyDescent="0.3">
      <c r="A253" s="45" t="s">
        <v>153</v>
      </c>
      <c r="B253" s="18">
        <v>1.0974960190805989</v>
      </c>
      <c r="C253" s="45" t="s">
        <v>265</v>
      </c>
      <c r="D253" s="13">
        <v>2.2315164597949266</v>
      </c>
      <c r="E253" s="21">
        <v>1.9720531890917286</v>
      </c>
    </row>
    <row r="254" spans="1:5" s="1" customFormat="1" ht="13.8" x14ac:dyDescent="0.3">
      <c r="A254" s="45" t="s">
        <v>178</v>
      </c>
      <c r="B254" s="18">
        <v>1.1021035586247958</v>
      </c>
      <c r="C254" s="45" t="s">
        <v>266</v>
      </c>
      <c r="D254" s="13">
        <v>0.91527253103076089</v>
      </c>
      <c r="E254" s="21">
        <v>0.830290736984449</v>
      </c>
    </row>
    <row r="255" spans="1:5" s="1" customFormat="1" ht="13.8" x14ac:dyDescent="0.3">
      <c r="A255" s="45" t="s">
        <v>172</v>
      </c>
      <c r="B255" s="18">
        <v>1.1074000427509327</v>
      </c>
      <c r="C255" s="45" t="s">
        <v>267</v>
      </c>
      <c r="D255" s="13">
        <v>1.5569347004856986</v>
      </c>
      <c r="E255" s="21">
        <v>1.7381113364886183</v>
      </c>
    </row>
    <row r="256" spans="1:5" s="1" customFormat="1" ht="13.8" x14ac:dyDescent="0.3">
      <c r="A256" s="45" t="s">
        <v>246</v>
      </c>
      <c r="B256" s="18">
        <v>1.1086081999545152</v>
      </c>
      <c r="C256" s="45" t="s">
        <v>268</v>
      </c>
      <c r="D256" s="13">
        <v>1.0577441985968699</v>
      </c>
      <c r="E256" s="21">
        <v>1.0060851926977687</v>
      </c>
    </row>
    <row r="257" spans="1:5" s="1" customFormat="1" ht="13.8" x14ac:dyDescent="0.3">
      <c r="A257" s="45" t="s">
        <v>267</v>
      </c>
      <c r="B257" s="18">
        <v>1.1163675239214594</v>
      </c>
      <c r="C257" s="45" t="s">
        <v>269</v>
      </c>
      <c r="D257" s="13">
        <v>4.913653534808418</v>
      </c>
      <c r="E257" s="21">
        <v>4.1757944557133202</v>
      </c>
    </row>
    <row r="258" spans="1:5" s="1" customFormat="1" ht="13.8" x14ac:dyDescent="0.3">
      <c r="A258" s="45" t="s">
        <v>142</v>
      </c>
      <c r="B258" s="18">
        <v>1.1174755839197814</v>
      </c>
      <c r="C258" s="45" t="s">
        <v>270</v>
      </c>
      <c r="D258" s="13">
        <v>0.88882892606583908</v>
      </c>
      <c r="E258" s="21">
        <v>0.86725264818571113</v>
      </c>
    </row>
    <row r="259" spans="1:5" s="1" customFormat="1" ht="13.8" x14ac:dyDescent="0.3">
      <c r="A259" s="45" t="s">
        <v>282</v>
      </c>
      <c r="B259" s="18">
        <v>1.1175322832410957</v>
      </c>
      <c r="C259" s="45" t="s">
        <v>271</v>
      </c>
      <c r="D259" s="13">
        <v>2.3200215866162974</v>
      </c>
      <c r="E259" s="21">
        <v>1.6718503493351362</v>
      </c>
    </row>
    <row r="260" spans="1:5" s="1" customFormat="1" ht="13.8" x14ac:dyDescent="0.3">
      <c r="A260" s="45" t="s">
        <v>184</v>
      </c>
      <c r="B260" s="18">
        <v>1.1194314085560768</v>
      </c>
      <c r="C260" s="45" t="s">
        <v>17</v>
      </c>
      <c r="D260" s="13">
        <v>1.5698866702644358</v>
      </c>
      <c r="E260" s="21">
        <v>2.2028397565922919</v>
      </c>
    </row>
    <row r="261" spans="1:5" s="1" customFormat="1" ht="13.8" x14ac:dyDescent="0.3">
      <c r="A261" s="45" t="s">
        <v>130</v>
      </c>
      <c r="B261" s="18">
        <v>1.1207801756466673</v>
      </c>
      <c r="C261" s="45" t="s">
        <v>272</v>
      </c>
      <c r="D261" s="13">
        <v>32.008094981111704</v>
      </c>
      <c r="E261" s="21">
        <v>28.575614153707463</v>
      </c>
    </row>
    <row r="262" spans="1:5" s="1" customFormat="1" ht="13.8" x14ac:dyDescent="0.3">
      <c r="A262" s="45" t="s">
        <v>213</v>
      </c>
      <c r="B262" s="18">
        <v>1.1279300360252844</v>
      </c>
      <c r="C262" s="45" t="s">
        <v>273</v>
      </c>
      <c r="D262" s="13">
        <v>0.83864004317323249</v>
      </c>
      <c r="E262" s="21">
        <v>0.8532792427315754</v>
      </c>
    </row>
    <row r="263" spans="1:5" s="1" customFormat="1" ht="13.8" x14ac:dyDescent="0.3">
      <c r="A263" s="45" t="s">
        <v>139</v>
      </c>
      <c r="B263" s="18">
        <v>1.1399605741644283</v>
      </c>
      <c r="C263" s="45" t="s">
        <v>18</v>
      </c>
      <c r="D263" s="13">
        <v>1.2201834862385319</v>
      </c>
      <c r="E263" s="21">
        <v>1.3022312373225151</v>
      </c>
    </row>
    <row r="264" spans="1:5" s="1" customFormat="1" ht="13.8" x14ac:dyDescent="0.3">
      <c r="A264" s="45" t="s">
        <v>155</v>
      </c>
      <c r="B264" s="18">
        <v>1.1578336821035393</v>
      </c>
      <c r="C264" s="45" t="s">
        <v>274</v>
      </c>
      <c r="D264" s="13">
        <v>1.0313005936319481</v>
      </c>
      <c r="E264" s="21">
        <v>1.0534144692359702</v>
      </c>
    </row>
    <row r="265" spans="1:5" s="1" customFormat="1" ht="13.8" x14ac:dyDescent="0.3">
      <c r="A265" s="45" t="s">
        <v>15</v>
      </c>
      <c r="B265" s="18">
        <v>1.1773196019207344</v>
      </c>
      <c r="C265" s="45" t="s">
        <v>275</v>
      </c>
      <c r="D265" s="13">
        <v>1.2919589854290339</v>
      </c>
      <c r="E265" s="21">
        <v>0.99932386747802571</v>
      </c>
    </row>
    <row r="266" spans="1:5" s="1" customFormat="1" ht="13.8" x14ac:dyDescent="0.3">
      <c r="A266" s="45" t="s">
        <v>78</v>
      </c>
      <c r="B266" s="18">
        <v>1.2701913264526696</v>
      </c>
      <c r="C266" s="45" t="s">
        <v>276</v>
      </c>
      <c r="D266" s="13">
        <v>1.0696168375607122</v>
      </c>
      <c r="E266" s="21">
        <v>1.1115618661257607</v>
      </c>
    </row>
    <row r="267" spans="1:5" s="1" customFormat="1" ht="13.8" x14ac:dyDescent="0.3">
      <c r="A267" s="45" t="s">
        <v>87</v>
      </c>
      <c r="B267" s="18">
        <v>1.2710531231428095</v>
      </c>
      <c r="C267" s="45" t="s">
        <v>19</v>
      </c>
      <c r="D267" s="13">
        <v>1.4700485698866701</v>
      </c>
      <c r="E267" s="21">
        <v>1.2540004507550147</v>
      </c>
    </row>
    <row r="268" spans="1:5" s="1" customFormat="1" ht="13.8" x14ac:dyDescent="0.3">
      <c r="A268" s="45" t="s">
        <v>74</v>
      </c>
      <c r="B268" s="18">
        <v>1.2805677673920961</v>
      </c>
      <c r="C268" s="45" t="s">
        <v>277</v>
      </c>
      <c r="D268" s="13">
        <v>0.97787371829465719</v>
      </c>
      <c r="E268" s="21">
        <v>0.93035835023664637</v>
      </c>
    </row>
    <row r="269" spans="1:5" s="1" customFormat="1" ht="13.8" x14ac:dyDescent="0.3">
      <c r="A269" s="45" t="s">
        <v>280</v>
      </c>
      <c r="B269" s="18">
        <v>1.3312970018784798</v>
      </c>
      <c r="C269" s="45" t="s">
        <v>278</v>
      </c>
      <c r="D269" s="13">
        <v>0.81759309228278454</v>
      </c>
      <c r="E269" s="21">
        <v>0.85733603786342127</v>
      </c>
    </row>
    <row r="270" spans="1:5" s="1" customFormat="1" ht="13.8" x14ac:dyDescent="0.3">
      <c r="A270" s="45" t="s">
        <v>123</v>
      </c>
      <c r="B270" s="18">
        <v>1.3697816307078883</v>
      </c>
      <c r="C270" s="45" t="s">
        <v>279</v>
      </c>
      <c r="D270" s="13">
        <v>1.1252023745277926</v>
      </c>
      <c r="E270" s="21">
        <v>1.1994590939824206</v>
      </c>
    </row>
    <row r="271" spans="1:5" s="1" customFormat="1" ht="13.8" x14ac:dyDescent="0.3">
      <c r="A271" s="45" t="s">
        <v>31</v>
      </c>
      <c r="B271" s="18">
        <v>1.3858251897771465</v>
      </c>
      <c r="C271" s="45" t="s">
        <v>280</v>
      </c>
      <c r="D271" s="13">
        <v>4.8596869940636793</v>
      </c>
      <c r="E271" s="21">
        <v>6.4696867252648183</v>
      </c>
    </row>
    <row r="272" spans="1:5" s="1" customFormat="1" ht="13.8" x14ac:dyDescent="0.3">
      <c r="A272" s="45" t="s">
        <v>191</v>
      </c>
      <c r="B272" s="18">
        <v>1.3939165529648054</v>
      </c>
      <c r="C272" s="45" t="s">
        <v>281</v>
      </c>
      <c r="D272" s="13">
        <v>6.5941716135995678</v>
      </c>
      <c r="E272" s="21">
        <v>3.8882127563669147</v>
      </c>
    </row>
    <row r="273" spans="1:5" s="1" customFormat="1" ht="13.8" x14ac:dyDescent="0.3">
      <c r="A273" s="45" t="s">
        <v>17</v>
      </c>
      <c r="B273" s="18">
        <v>1.4031839357048874</v>
      </c>
      <c r="C273" s="45" t="s">
        <v>282</v>
      </c>
      <c r="D273" s="13">
        <v>1.0491095520777116</v>
      </c>
      <c r="E273" s="21">
        <v>1.1724137931034482</v>
      </c>
    </row>
    <row r="274" spans="1:5" s="1" customFormat="1" ht="13.8" x14ac:dyDescent="0.3">
      <c r="A274" s="45" t="s">
        <v>68</v>
      </c>
      <c r="B274" s="18">
        <v>1.4089023186615748</v>
      </c>
      <c r="C274" s="45" t="s">
        <v>283</v>
      </c>
      <c r="D274" s="13">
        <v>1.0507285483000539</v>
      </c>
      <c r="E274" s="21">
        <v>1.0718954248366013</v>
      </c>
    </row>
    <row r="275" spans="1:5" s="1" customFormat="1" ht="13.8" x14ac:dyDescent="0.3">
      <c r="A275" s="45" t="s">
        <v>195</v>
      </c>
      <c r="B275" s="18">
        <v>1.4550836157347002</v>
      </c>
      <c r="C275" s="45" t="s">
        <v>20</v>
      </c>
      <c r="D275" s="13">
        <v>212.20183486238528</v>
      </c>
      <c r="E275" s="21">
        <v>177.24137931034483</v>
      </c>
    </row>
    <row r="276" spans="1:5" s="1" customFormat="1" ht="13.8" x14ac:dyDescent="0.3">
      <c r="A276" s="45" t="s">
        <v>253</v>
      </c>
      <c r="B276" s="18">
        <v>1.4661899708759369</v>
      </c>
      <c r="C276" s="45" t="s">
        <v>284</v>
      </c>
      <c r="D276" s="13">
        <v>1.0140313005936319</v>
      </c>
      <c r="E276" s="21">
        <v>1.0998422357448727</v>
      </c>
    </row>
    <row r="277" spans="1:5" s="1" customFormat="1" ht="13.8" x14ac:dyDescent="0.3">
      <c r="A277" s="45" t="s">
        <v>60</v>
      </c>
      <c r="B277" s="18">
        <v>1.7191863895872299</v>
      </c>
      <c r="C277" s="45" t="s">
        <v>285</v>
      </c>
      <c r="D277" s="13">
        <v>2.0712358337830543</v>
      </c>
      <c r="E277" s="21">
        <v>1.8949740815866576</v>
      </c>
    </row>
    <row r="278" spans="1:5" s="1" customFormat="1" ht="13.8" x14ac:dyDescent="0.3">
      <c r="A278" s="45" t="s">
        <v>102</v>
      </c>
      <c r="B278" s="18">
        <v>1.7313310452847051</v>
      </c>
      <c r="C278" s="45" t="s">
        <v>286</v>
      </c>
      <c r="D278" s="13">
        <v>0.83270372369131129</v>
      </c>
      <c r="E278" s="21">
        <v>0.75726842461122379</v>
      </c>
    </row>
    <row r="279" spans="1:5" s="1" customFormat="1" ht="13.8" x14ac:dyDescent="0.3">
      <c r="A279" s="45" t="s">
        <v>105</v>
      </c>
      <c r="B279" s="18">
        <v>2.0017072787464283</v>
      </c>
      <c r="C279" s="45" t="s">
        <v>287</v>
      </c>
      <c r="D279" s="13">
        <v>0.91203453858607664</v>
      </c>
      <c r="E279" s="21">
        <v>0.98489970700924057</v>
      </c>
    </row>
    <row r="280" spans="1:5" s="1" customFormat="1" thickBot="1" x14ac:dyDescent="0.35">
      <c r="A280" s="48" t="s">
        <v>101</v>
      </c>
      <c r="B280" s="19">
        <v>3.3476246717806886</v>
      </c>
      <c r="C280" s="48" t="s">
        <v>288</v>
      </c>
      <c r="D280" s="22">
        <v>8.4144630329195884</v>
      </c>
      <c r="E280" s="23">
        <v>5.3775073247689882</v>
      </c>
    </row>
  </sheetData>
  <autoFilter ref="A1:B284" xr:uid="{2C8EB676-5A55-4985-9F5B-0CB57DA82DC5}">
    <sortState xmlns:xlrd2="http://schemas.microsoft.com/office/spreadsheetml/2017/richdata2" ref="A4:B284">
      <sortCondition ref="B1:B284"/>
    </sortState>
  </autoFilter>
  <mergeCells count="3">
    <mergeCell ref="D1:E1"/>
    <mergeCell ref="C1:C2"/>
    <mergeCell ref="A1:A2"/>
  </mergeCells>
  <conditionalFormatting sqref="B3:B280">
    <cfRule type="colorScale" priority="1">
      <colorScale>
        <cfvo type="num" val="0.5"/>
        <cfvo type="num" val="1"/>
        <cfvo type="num" val="2"/>
        <color rgb="FF00B050"/>
        <color theme="0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96862-9C70-4F97-99B3-D94C09839CEE}">
  <dimension ref="A1:G280"/>
  <sheetViews>
    <sheetView workbookViewId="0">
      <selection activeCell="B7" sqref="B7"/>
    </sheetView>
  </sheetViews>
  <sheetFormatPr defaultRowHeight="14.4" x14ac:dyDescent="0.3"/>
  <cols>
    <col min="1" max="1" width="13.6640625" bestFit="1" customWidth="1"/>
    <col min="2" max="2" width="26" bestFit="1" customWidth="1"/>
    <col min="6" max="6" width="104.21875" bestFit="1" customWidth="1"/>
    <col min="7" max="7" width="35.6640625" bestFit="1" customWidth="1"/>
  </cols>
  <sheetData>
    <row r="1" spans="1:7" x14ac:dyDescent="0.3">
      <c r="A1" t="s">
        <v>297</v>
      </c>
      <c r="B1" t="s">
        <v>6</v>
      </c>
    </row>
    <row r="2" spans="1:7" x14ac:dyDescent="0.3">
      <c r="B2" t="s">
        <v>296</v>
      </c>
    </row>
    <row r="3" spans="1:7" x14ac:dyDescent="0.3">
      <c r="A3" t="s">
        <v>21</v>
      </c>
      <c r="B3">
        <v>1.0240917309882829</v>
      </c>
    </row>
    <row r="4" spans="1:7" x14ac:dyDescent="0.3">
      <c r="A4" t="s">
        <v>22</v>
      </c>
      <c r="B4">
        <v>0.83358254365767381</v>
      </c>
    </row>
    <row r="5" spans="1:7" x14ac:dyDescent="0.3">
      <c r="A5" t="s">
        <v>23</v>
      </c>
      <c r="B5">
        <v>0.89706064108995487</v>
      </c>
    </row>
    <row r="6" spans="1:7" x14ac:dyDescent="0.3">
      <c r="A6" t="s">
        <v>24</v>
      </c>
      <c r="B6">
        <v>1.0618066985133745</v>
      </c>
      <c r="G6" s="76"/>
    </row>
    <row r="7" spans="1:7" x14ac:dyDescent="0.3">
      <c r="A7" t="s">
        <v>12</v>
      </c>
      <c r="B7">
        <v>0.99709660740563977</v>
      </c>
      <c r="G7" s="76"/>
    </row>
    <row r="8" spans="1:7" x14ac:dyDescent="0.3">
      <c r="A8" t="s">
        <v>13</v>
      </c>
      <c r="B8">
        <v>1.0750054766471295</v>
      </c>
      <c r="G8" s="76"/>
    </row>
    <row r="9" spans="1:7" x14ac:dyDescent="0.3">
      <c r="A9" t="s">
        <v>25</v>
      </c>
      <c r="B9">
        <v>1.0044268736120263</v>
      </c>
    </row>
    <row r="10" spans="1:7" x14ac:dyDescent="0.3">
      <c r="A10" t="s">
        <v>26</v>
      </c>
      <c r="B10">
        <v>0.94599562566894702</v>
      </c>
    </row>
    <row r="11" spans="1:7" x14ac:dyDescent="0.3">
      <c r="A11" t="s">
        <v>27</v>
      </c>
      <c r="B11">
        <v>0.72022577292583823</v>
      </c>
    </row>
    <row r="12" spans="1:7" x14ac:dyDescent="0.3">
      <c r="A12" t="s">
        <v>28</v>
      </c>
      <c r="B12">
        <v>1.0627244481019513</v>
      </c>
    </row>
    <row r="13" spans="1:7" x14ac:dyDescent="0.3">
      <c r="A13" t="s">
        <v>14</v>
      </c>
      <c r="B13">
        <v>1.0390958046216776</v>
      </c>
    </row>
    <row r="14" spans="1:7" x14ac:dyDescent="0.3">
      <c r="A14" t="s">
        <v>29</v>
      </c>
      <c r="B14">
        <v>0.85143973053382105</v>
      </c>
    </row>
    <row r="15" spans="1:7" x14ac:dyDescent="0.3">
      <c r="A15" t="s">
        <v>30</v>
      </c>
      <c r="B15">
        <v>1.0374067536743747</v>
      </c>
    </row>
    <row r="16" spans="1:7" x14ac:dyDescent="0.3">
      <c r="A16" t="s">
        <v>31</v>
      </c>
      <c r="B16">
        <v>1.3858251897771465</v>
      </c>
    </row>
    <row r="17" spans="1:2" x14ac:dyDescent="0.3">
      <c r="A17" t="s">
        <v>32</v>
      </c>
      <c r="B17">
        <v>0.91225471601548636</v>
      </c>
    </row>
    <row r="18" spans="1:2" x14ac:dyDescent="0.3">
      <c r="A18" t="s">
        <v>33</v>
      </c>
      <c r="B18">
        <v>1.0672752164175783</v>
      </c>
    </row>
    <row r="19" spans="1:2" x14ac:dyDescent="0.3">
      <c r="A19" t="s">
        <v>34</v>
      </c>
      <c r="B19">
        <v>1.0413694319200131</v>
      </c>
    </row>
    <row r="20" spans="1:2" x14ac:dyDescent="0.3">
      <c r="A20" t="s">
        <v>35</v>
      </c>
      <c r="B20">
        <v>0.98885806139076071</v>
      </c>
    </row>
    <row r="21" spans="1:2" x14ac:dyDescent="0.3">
      <c r="A21" t="s">
        <v>36</v>
      </c>
      <c r="B21">
        <v>0.96309903039040179</v>
      </c>
    </row>
    <row r="22" spans="1:2" x14ac:dyDescent="0.3">
      <c r="A22" t="s">
        <v>37</v>
      </c>
      <c r="B22">
        <v>0.85525807939601062</v>
      </c>
    </row>
    <row r="23" spans="1:2" x14ac:dyDescent="0.3">
      <c r="A23" t="s">
        <v>38</v>
      </c>
      <c r="B23">
        <v>0.96223454783343609</v>
      </c>
    </row>
    <row r="24" spans="1:2" x14ac:dyDescent="0.3">
      <c r="A24" t="s">
        <v>39</v>
      </c>
      <c r="B24">
        <v>0.8175742964971946</v>
      </c>
    </row>
    <row r="25" spans="1:2" x14ac:dyDescent="0.3">
      <c r="A25" t="s">
        <v>40</v>
      </c>
      <c r="B25">
        <v>1.0151759741389426</v>
      </c>
    </row>
    <row r="26" spans="1:2" x14ac:dyDescent="0.3">
      <c r="A26" t="s">
        <v>41</v>
      </c>
      <c r="B26">
        <v>0.98998811750726501</v>
      </c>
    </row>
    <row r="27" spans="1:2" x14ac:dyDescent="0.3">
      <c r="A27" t="s">
        <v>42</v>
      </c>
      <c r="B27">
        <v>0.49626471094241009</v>
      </c>
    </row>
    <row r="28" spans="1:2" x14ac:dyDescent="0.3">
      <c r="A28" t="s">
        <v>43</v>
      </c>
      <c r="B28">
        <v>1.052190247131098</v>
      </c>
    </row>
    <row r="29" spans="1:2" x14ac:dyDescent="0.3">
      <c r="A29" t="s">
        <v>44</v>
      </c>
      <c r="B29">
        <v>1.073824666417259</v>
      </c>
    </row>
    <row r="30" spans="1:2" x14ac:dyDescent="0.3">
      <c r="A30" t="s">
        <v>45</v>
      </c>
      <c r="B30">
        <v>0.65495230033002594</v>
      </c>
    </row>
    <row r="31" spans="1:2" x14ac:dyDescent="0.3">
      <c r="A31" t="s">
        <v>46</v>
      </c>
      <c r="B31">
        <v>0.95604178478772583</v>
      </c>
    </row>
    <row r="32" spans="1:2" x14ac:dyDescent="0.3">
      <c r="A32" t="s">
        <v>47</v>
      </c>
      <c r="B32">
        <v>1.0510503213846201</v>
      </c>
    </row>
    <row r="33" spans="1:2" x14ac:dyDescent="0.3">
      <c r="A33" t="s">
        <v>48</v>
      </c>
      <c r="B33">
        <v>0.88255585241664025</v>
      </c>
    </row>
    <row r="34" spans="1:2" x14ac:dyDescent="0.3">
      <c r="A34" t="s">
        <v>49</v>
      </c>
      <c r="B34">
        <v>0.86339221083401352</v>
      </c>
    </row>
    <row r="35" spans="1:2" x14ac:dyDescent="0.3">
      <c r="A35" t="s">
        <v>50</v>
      </c>
      <c r="B35">
        <v>0.98267583595096375</v>
      </c>
    </row>
    <row r="36" spans="1:2" x14ac:dyDescent="0.3">
      <c r="A36" t="s">
        <v>51</v>
      </c>
      <c r="B36">
        <v>0.60878331886249648</v>
      </c>
    </row>
    <row r="37" spans="1:2" x14ac:dyDescent="0.3">
      <c r="A37" t="s">
        <v>52</v>
      </c>
      <c r="B37">
        <v>0.9262730863670332</v>
      </c>
    </row>
    <row r="38" spans="1:2" x14ac:dyDescent="0.3">
      <c r="A38" t="s">
        <v>53</v>
      </c>
      <c r="B38">
        <v>1.0591789324040848</v>
      </c>
    </row>
    <row r="39" spans="1:2" x14ac:dyDescent="0.3">
      <c r="A39" t="s">
        <v>54</v>
      </c>
      <c r="B39">
        <v>0.99182646453198664</v>
      </c>
    </row>
    <row r="40" spans="1:2" x14ac:dyDescent="0.3">
      <c r="A40" t="s">
        <v>55</v>
      </c>
      <c r="B40">
        <v>0.99407907527527894</v>
      </c>
    </row>
    <row r="41" spans="1:2" x14ac:dyDescent="0.3">
      <c r="A41" t="s">
        <v>56</v>
      </c>
      <c r="B41">
        <v>1.0422560093632338</v>
      </c>
    </row>
    <row r="42" spans="1:2" x14ac:dyDescent="0.3">
      <c r="A42" t="s">
        <v>57</v>
      </c>
      <c r="B42">
        <v>1.0428742562396669</v>
      </c>
    </row>
    <row r="43" spans="1:2" x14ac:dyDescent="0.3">
      <c r="A43" t="s">
        <v>58</v>
      </c>
      <c r="B43">
        <v>0.94929689948341589</v>
      </c>
    </row>
    <row r="44" spans="1:2" x14ac:dyDescent="0.3">
      <c r="A44" t="s">
        <v>59</v>
      </c>
      <c r="B44">
        <v>0.89158098244971151</v>
      </c>
    </row>
    <row r="45" spans="1:2" x14ac:dyDescent="0.3">
      <c r="A45" t="s">
        <v>60</v>
      </c>
      <c r="B45">
        <v>1.7191863895872299</v>
      </c>
    </row>
    <row r="46" spans="1:2" x14ac:dyDescent="0.3">
      <c r="A46" t="s">
        <v>61</v>
      </c>
      <c r="B46">
        <v>1.041488455706433</v>
      </c>
    </row>
    <row r="47" spans="1:2" x14ac:dyDescent="0.3">
      <c r="A47" t="s">
        <v>62</v>
      </c>
      <c r="B47">
        <v>1.0874614980091655</v>
      </c>
    </row>
    <row r="48" spans="1:2" x14ac:dyDescent="0.3">
      <c r="A48" t="s">
        <v>63</v>
      </c>
      <c r="B48">
        <v>0.86299629846093906</v>
      </c>
    </row>
    <row r="49" spans="1:2" x14ac:dyDescent="0.3">
      <c r="A49" t="s">
        <v>64</v>
      </c>
      <c r="B49">
        <v>0.70724152610795521</v>
      </c>
    </row>
    <row r="50" spans="1:2" x14ac:dyDescent="0.3">
      <c r="A50" t="s">
        <v>65</v>
      </c>
      <c r="B50">
        <v>0.83798606795273411</v>
      </c>
    </row>
    <row r="51" spans="1:2" x14ac:dyDescent="0.3">
      <c r="A51" t="s">
        <v>66</v>
      </c>
      <c r="B51">
        <v>0.94113445390156047</v>
      </c>
    </row>
    <row r="52" spans="1:2" x14ac:dyDescent="0.3">
      <c r="A52" t="s">
        <v>67</v>
      </c>
      <c r="B52">
        <v>1.0971057249312446</v>
      </c>
    </row>
    <row r="53" spans="1:2" x14ac:dyDescent="0.3">
      <c r="A53" t="s">
        <v>68</v>
      </c>
      <c r="B53">
        <v>1.4089023186615748</v>
      </c>
    </row>
    <row r="54" spans="1:2" x14ac:dyDescent="0.3">
      <c r="A54" t="s">
        <v>69</v>
      </c>
      <c r="B54">
        <v>0.69639827069777049</v>
      </c>
    </row>
    <row r="55" spans="1:2" x14ac:dyDescent="0.3">
      <c r="A55" t="s">
        <v>70</v>
      </c>
      <c r="B55">
        <v>0.99900378561466452</v>
      </c>
    </row>
    <row r="56" spans="1:2" x14ac:dyDescent="0.3">
      <c r="A56" t="s">
        <v>71</v>
      </c>
      <c r="B56">
        <v>0.74194812244801622</v>
      </c>
    </row>
    <row r="57" spans="1:2" x14ac:dyDescent="0.3">
      <c r="A57" t="s">
        <v>72</v>
      </c>
      <c r="B57">
        <v>0.92800742968610372</v>
      </c>
    </row>
    <row r="58" spans="1:2" x14ac:dyDescent="0.3">
      <c r="A58" t="s">
        <v>73</v>
      </c>
      <c r="B58">
        <v>1.004901184318965</v>
      </c>
    </row>
    <row r="59" spans="1:2" x14ac:dyDescent="0.3">
      <c r="A59" t="s">
        <v>74</v>
      </c>
      <c r="B59">
        <v>1.2805677673920961</v>
      </c>
    </row>
    <row r="60" spans="1:2" x14ac:dyDescent="0.3">
      <c r="A60" t="s">
        <v>75</v>
      </c>
      <c r="B60">
        <v>0.91204710843683312</v>
      </c>
    </row>
    <row r="61" spans="1:2" x14ac:dyDescent="0.3">
      <c r="A61" t="s">
        <v>76</v>
      </c>
      <c r="B61">
        <v>1.0079748253192287</v>
      </c>
    </row>
    <row r="62" spans="1:2" x14ac:dyDescent="0.3">
      <c r="A62" t="s">
        <v>77</v>
      </c>
      <c r="B62">
        <v>0.94331360824529353</v>
      </c>
    </row>
    <row r="63" spans="1:2" x14ac:dyDescent="0.3">
      <c r="A63" t="s">
        <v>78</v>
      </c>
      <c r="B63">
        <v>1.2701913264526696</v>
      </c>
    </row>
    <row r="64" spans="1:2" x14ac:dyDescent="0.3">
      <c r="A64" t="s">
        <v>79</v>
      </c>
      <c r="B64">
        <v>0.56197670997052485</v>
      </c>
    </row>
    <row r="65" spans="1:2" x14ac:dyDescent="0.3">
      <c r="A65" t="s">
        <v>80</v>
      </c>
      <c r="B65">
        <v>0.81991910978140903</v>
      </c>
    </row>
    <row r="66" spans="1:2" x14ac:dyDescent="0.3">
      <c r="A66" t="s">
        <v>81</v>
      </c>
      <c r="B66">
        <v>1.0964488309437745</v>
      </c>
    </row>
    <row r="67" spans="1:2" x14ac:dyDescent="0.3">
      <c r="A67" t="s">
        <v>82</v>
      </c>
      <c r="B67">
        <v>1.084777825756174</v>
      </c>
    </row>
    <row r="68" spans="1:2" x14ac:dyDescent="0.3">
      <c r="A68" t="s">
        <v>83</v>
      </c>
      <c r="B68">
        <v>1.0277141094642244</v>
      </c>
    </row>
    <row r="69" spans="1:2" x14ac:dyDescent="0.3">
      <c r="A69" t="s">
        <v>84</v>
      </c>
      <c r="B69">
        <v>0.90127886507196875</v>
      </c>
    </row>
    <row r="70" spans="1:2" x14ac:dyDescent="0.3">
      <c r="A70" t="s">
        <v>85</v>
      </c>
      <c r="B70">
        <v>0.93133963991455604</v>
      </c>
    </row>
    <row r="71" spans="1:2" x14ac:dyDescent="0.3">
      <c r="A71" t="s">
        <v>86</v>
      </c>
      <c r="B71">
        <v>1.0781560866378306</v>
      </c>
    </row>
    <row r="72" spans="1:2" x14ac:dyDescent="0.3">
      <c r="A72" t="s">
        <v>87</v>
      </c>
      <c r="B72">
        <v>1.2710531231428095</v>
      </c>
    </row>
    <row r="73" spans="1:2" x14ac:dyDescent="0.3">
      <c r="A73" t="s">
        <v>15</v>
      </c>
      <c r="B73">
        <v>1.1773196019207344</v>
      </c>
    </row>
    <row r="74" spans="1:2" x14ac:dyDescent="0.3">
      <c r="A74" t="s">
        <v>88</v>
      </c>
      <c r="B74">
        <v>0.96918891420229614</v>
      </c>
    </row>
    <row r="75" spans="1:2" x14ac:dyDescent="0.3">
      <c r="A75" t="s">
        <v>89</v>
      </c>
      <c r="B75">
        <v>0.96902848482908033</v>
      </c>
    </row>
    <row r="76" spans="1:2" x14ac:dyDescent="0.3">
      <c r="A76" t="s">
        <v>90</v>
      </c>
      <c r="B76">
        <v>0.50338453034487229</v>
      </c>
    </row>
    <row r="77" spans="1:2" x14ac:dyDescent="0.3">
      <c r="A77" t="s">
        <v>91</v>
      </c>
      <c r="B77">
        <v>0.87422733077905501</v>
      </c>
    </row>
    <row r="78" spans="1:2" x14ac:dyDescent="0.3">
      <c r="A78" t="s">
        <v>92</v>
      </c>
      <c r="B78">
        <v>0.80457175250179902</v>
      </c>
    </row>
    <row r="79" spans="1:2" x14ac:dyDescent="0.3">
      <c r="A79" t="s">
        <v>93</v>
      </c>
      <c r="B79">
        <v>0.94927062921837591</v>
      </c>
    </row>
    <row r="80" spans="1:2" x14ac:dyDescent="0.3">
      <c r="A80" t="s">
        <v>94</v>
      </c>
      <c r="B80">
        <v>1.0257041808765948</v>
      </c>
    </row>
    <row r="81" spans="1:2" x14ac:dyDescent="0.3">
      <c r="A81" t="s">
        <v>95</v>
      </c>
      <c r="B81">
        <v>0.93146973180076631</v>
      </c>
    </row>
    <row r="82" spans="1:2" x14ac:dyDescent="0.3">
      <c r="A82" t="s">
        <v>96</v>
      </c>
      <c r="B82">
        <v>0.96989453990953245</v>
      </c>
    </row>
    <row r="83" spans="1:2" x14ac:dyDescent="0.3">
      <c r="A83" t="s">
        <v>97</v>
      </c>
      <c r="B83">
        <v>0.9951503227365297</v>
      </c>
    </row>
    <row r="84" spans="1:2" x14ac:dyDescent="0.3">
      <c r="A84" t="s">
        <v>98</v>
      </c>
      <c r="B84">
        <v>0.94203658474884222</v>
      </c>
    </row>
    <row r="85" spans="1:2" x14ac:dyDescent="0.3">
      <c r="A85" t="s">
        <v>99</v>
      </c>
      <c r="B85">
        <v>1.0316523773632311</v>
      </c>
    </row>
    <row r="86" spans="1:2" x14ac:dyDescent="0.3">
      <c r="A86" t="s">
        <v>100</v>
      </c>
      <c r="B86">
        <v>0.98738368910782726</v>
      </c>
    </row>
    <row r="87" spans="1:2" x14ac:dyDescent="0.3">
      <c r="A87" t="s">
        <v>101</v>
      </c>
      <c r="B87">
        <v>3.3476246717806886</v>
      </c>
    </row>
    <row r="88" spans="1:2" x14ac:dyDescent="0.3">
      <c r="A88" t="s">
        <v>102</v>
      </c>
      <c r="B88">
        <v>1.7313310452847051</v>
      </c>
    </row>
    <row r="89" spans="1:2" x14ac:dyDescent="0.3">
      <c r="A89" t="s">
        <v>103</v>
      </c>
      <c r="B89">
        <v>1.0118865076251951</v>
      </c>
    </row>
    <row r="90" spans="1:2" x14ac:dyDescent="0.3">
      <c r="A90" t="s">
        <v>104</v>
      </c>
      <c r="B90">
        <v>0.87500287932186216</v>
      </c>
    </row>
    <row r="91" spans="1:2" x14ac:dyDescent="0.3">
      <c r="A91" t="s">
        <v>105</v>
      </c>
      <c r="B91">
        <v>2.0017072787464283</v>
      </c>
    </row>
    <row r="92" spans="1:2" x14ac:dyDescent="0.3">
      <c r="A92" t="s">
        <v>106</v>
      </c>
      <c r="B92">
        <v>1.0330584562958824</v>
      </c>
    </row>
    <row r="93" spans="1:2" x14ac:dyDescent="0.3">
      <c r="A93" t="s">
        <v>107</v>
      </c>
      <c r="B93">
        <v>1.032225198340881</v>
      </c>
    </row>
    <row r="94" spans="1:2" x14ac:dyDescent="0.3">
      <c r="A94" t="s">
        <v>108</v>
      </c>
      <c r="B94">
        <v>0.6927367783491446</v>
      </c>
    </row>
    <row r="95" spans="1:2" x14ac:dyDescent="0.3">
      <c r="A95" t="s">
        <v>109</v>
      </c>
      <c r="B95">
        <v>1.0491108168059167</v>
      </c>
    </row>
    <row r="96" spans="1:2" x14ac:dyDescent="0.3">
      <c r="A96" t="s">
        <v>110</v>
      </c>
      <c r="B96">
        <v>0.90024092527102795</v>
      </c>
    </row>
    <row r="97" spans="1:2" x14ac:dyDescent="0.3">
      <c r="A97" t="s">
        <v>111</v>
      </c>
      <c r="B97">
        <v>1.0607088200133039</v>
      </c>
    </row>
    <row r="98" spans="1:2" x14ac:dyDescent="0.3">
      <c r="A98" t="s">
        <v>112</v>
      </c>
      <c r="B98">
        <v>1.0571250290114791</v>
      </c>
    </row>
    <row r="99" spans="1:2" x14ac:dyDescent="0.3">
      <c r="A99" t="s">
        <v>113</v>
      </c>
      <c r="B99">
        <v>0.86295693205996793</v>
      </c>
    </row>
    <row r="100" spans="1:2" x14ac:dyDescent="0.3">
      <c r="A100" t="s">
        <v>114</v>
      </c>
      <c r="B100">
        <v>0.89741643783950364</v>
      </c>
    </row>
    <row r="101" spans="1:2" x14ac:dyDescent="0.3">
      <c r="A101" t="s">
        <v>115</v>
      </c>
      <c r="B101">
        <v>0.93351363533919318</v>
      </c>
    </row>
    <row r="102" spans="1:2" x14ac:dyDescent="0.3">
      <c r="A102" t="s">
        <v>116</v>
      </c>
      <c r="B102">
        <v>0.9207683905273607</v>
      </c>
    </row>
    <row r="103" spans="1:2" x14ac:dyDescent="0.3">
      <c r="A103" t="s">
        <v>117</v>
      </c>
      <c r="B103">
        <v>1.0544278688079129</v>
      </c>
    </row>
    <row r="104" spans="1:2" x14ac:dyDescent="0.3">
      <c r="A104" t="s">
        <v>118</v>
      </c>
      <c r="B104">
        <v>0.83940008459857174</v>
      </c>
    </row>
    <row r="105" spans="1:2" x14ac:dyDescent="0.3">
      <c r="A105" t="s">
        <v>119</v>
      </c>
      <c r="B105">
        <v>1.0581372266512985</v>
      </c>
    </row>
    <row r="106" spans="1:2" x14ac:dyDescent="0.3">
      <c r="A106" t="s">
        <v>120</v>
      </c>
      <c r="B106">
        <v>1.0649683398926826</v>
      </c>
    </row>
    <row r="107" spans="1:2" x14ac:dyDescent="0.3">
      <c r="A107" t="s">
        <v>121</v>
      </c>
      <c r="B107">
        <v>0.97731045779998671</v>
      </c>
    </row>
    <row r="108" spans="1:2" x14ac:dyDescent="0.3">
      <c r="A108" t="s">
        <v>122</v>
      </c>
      <c r="B108">
        <v>1.0901657425432991</v>
      </c>
    </row>
    <row r="109" spans="1:2" x14ac:dyDescent="0.3">
      <c r="A109" t="s">
        <v>123</v>
      </c>
      <c r="B109">
        <v>1.3697816307078883</v>
      </c>
    </row>
    <row r="110" spans="1:2" x14ac:dyDescent="0.3">
      <c r="A110" t="s">
        <v>0</v>
      </c>
      <c r="B110">
        <v>0.996534689965347</v>
      </c>
    </row>
    <row r="111" spans="1:2" x14ac:dyDescent="0.3">
      <c r="A111" t="s">
        <v>124</v>
      </c>
      <c r="B111">
        <v>1.0673170644064449</v>
      </c>
    </row>
    <row r="112" spans="1:2" x14ac:dyDescent="0.3">
      <c r="A112" t="s">
        <v>125</v>
      </c>
      <c r="B112">
        <v>1.0400763358778629</v>
      </c>
    </row>
    <row r="113" spans="1:2" x14ac:dyDescent="0.3">
      <c r="A113" t="s">
        <v>126</v>
      </c>
      <c r="B113">
        <v>0.81284937727113749</v>
      </c>
    </row>
    <row r="114" spans="1:2" x14ac:dyDescent="0.3">
      <c r="A114" t="s">
        <v>127</v>
      </c>
      <c r="B114">
        <v>1.0664714449863</v>
      </c>
    </row>
    <row r="115" spans="1:2" x14ac:dyDescent="0.3">
      <c r="A115" t="s">
        <v>128</v>
      </c>
      <c r="B115">
        <v>1.0676946354521581</v>
      </c>
    </row>
    <row r="116" spans="1:2" x14ac:dyDescent="0.3">
      <c r="A116" t="s">
        <v>129</v>
      </c>
      <c r="B116">
        <v>0.87034353971473655</v>
      </c>
    </row>
    <row r="117" spans="1:2" x14ac:dyDescent="0.3">
      <c r="A117" t="s">
        <v>130</v>
      </c>
      <c r="B117">
        <v>1.1207801756466673</v>
      </c>
    </row>
    <row r="118" spans="1:2" x14ac:dyDescent="0.3">
      <c r="A118" t="s">
        <v>131</v>
      </c>
      <c r="B118">
        <v>0.98939582881515209</v>
      </c>
    </row>
    <row r="119" spans="1:2" x14ac:dyDescent="0.3">
      <c r="A119" t="s">
        <v>132</v>
      </c>
      <c r="B119">
        <v>0.97778459297310794</v>
      </c>
    </row>
    <row r="120" spans="1:2" x14ac:dyDescent="0.3">
      <c r="A120" t="s">
        <v>133</v>
      </c>
      <c r="B120">
        <v>0.89984712077458817</v>
      </c>
    </row>
    <row r="121" spans="1:2" x14ac:dyDescent="0.3">
      <c r="A121" t="s">
        <v>134</v>
      </c>
      <c r="B121">
        <v>0.83524904214559403</v>
      </c>
    </row>
    <row r="122" spans="1:2" x14ac:dyDescent="0.3">
      <c r="A122" t="s">
        <v>135</v>
      </c>
      <c r="B122">
        <v>0.83546706591018427</v>
      </c>
    </row>
    <row r="123" spans="1:2" x14ac:dyDescent="0.3">
      <c r="A123" t="s">
        <v>136</v>
      </c>
      <c r="B123">
        <v>0.93272394783274581</v>
      </c>
    </row>
    <row r="124" spans="1:2" x14ac:dyDescent="0.3">
      <c r="A124" t="s">
        <v>137</v>
      </c>
      <c r="B124">
        <v>1.0861822307730258</v>
      </c>
    </row>
    <row r="125" spans="1:2" x14ac:dyDescent="0.3">
      <c r="A125" t="s">
        <v>138</v>
      </c>
      <c r="B125">
        <v>0.99680379108691275</v>
      </c>
    </row>
    <row r="126" spans="1:2" x14ac:dyDescent="0.3">
      <c r="A126" t="s">
        <v>139</v>
      </c>
      <c r="B126">
        <v>1.1399605741644283</v>
      </c>
    </row>
    <row r="127" spans="1:2" x14ac:dyDescent="0.3">
      <c r="A127" t="s">
        <v>140</v>
      </c>
      <c r="B127">
        <v>0.97349715946624404</v>
      </c>
    </row>
    <row r="128" spans="1:2" x14ac:dyDescent="0.3">
      <c r="A128" t="s">
        <v>141</v>
      </c>
      <c r="B128">
        <v>1.0629661163931068</v>
      </c>
    </row>
    <row r="129" spans="1:2" x14ac:dyDescent="0.3">
      <c r="A129" t="s">
        <v>142</v>
      </c>
      <c r="B129">
        <v>1.1174755839197814</v>
      </c>
    </row>
    <row r="130" spans="1:2" x14ac:dyDescent="0.3">
      <c r="A130" t="s">
        <v>143</v>
      </c>
      <c r="B130">
        <v>1.0595163430350376</v>
      </c>
    </row>
    <row r="131" spans="1:2" x14ac:dyDescent="0.3">
      <c r="A131" t="s">
        <v>144</v>
      </c>
      <c r="B131">
        <v>1.0240418415131061</v>
      </c>
    </row>
    <row r="132" spans="1:2" x14ac:dyDescent="0.3">
      <c r="A132" t="s">
        <v>145</v>
      </c>
      <c r="B132">
        <v>0.96188981126720607</v>
      </c>
    </row>
    <row r="133" spans="1:2" x14ac:dyDescent="0.3">
      <c r="A133" t="s">
        <v>146</v>
      </c>
      <c r="B133">
        <v>1.0640300495730601</v>
      </c>
    </row>
    <row r="134" spans="1:2" x14ac:dyDescent="0.3">
      <c r="A134" t="s">
        <v>147</v>
      </c>
      <c r="B134">
        <v>0.97151899425833765</v>
      </c>
    </row>
    <row r="135" spans="1:2" x14ac:dyDescent="0.3">
      <c r="A135" t="s">
        <v>148</v>
      </c>
      <c r="B135">
        <v>1.0307770236816649</v>
      </c>
    </row>
    <row r="136" spans="1:2" x14ac:dyDescent="0.3">
      <c r="A136" t="s">
        <v>149</v>
      </c>
      <c r="B136">
        <v>1.071389972104164</v>
      </c>
    </row>
    <row r="137" spans="1:2" x14ac:dyDescent="0.3">
      <c r="A137" t="s">
        <v>150</v>
      </c>
      <c r="B137">
        <v>1.0605860139474628</v>
      </c>
    </row>
    <row r="138" spans="1:2" x14ac:dyDescent="0.3">
      <c r="A138" t="s">
        <v>151</v>
      </c>
      <c r="B138">
        <v>0.89628032186842121</v>
      </c>
    </row>
    <row r="139" spans="1:2" x14ac:dyDescent="0.3">
      <c r="A139" t="s">
        <v>152</v>
      </c>
      <c r="B139">
        <v>1.0351207206418995</v>
      </c>
    </row>
    <row r="140" spans="1:2" x14ac:dyDescent="0.3">
      <c r="A140" t="s">
        <v>153</v>
      </c>
      <c r="B140">
        <v>1.0974960190805989</v>
      </c>
    </row>
    <row r="141" spans="1:2" x14ac:dyDescent="0.3">
      <c r="A141" t="s">
        <v>154</v>
      </c>
      <c r="B141">
        <v>0.99576617650206578</v>
      </c>
    </row>
    <row r="142" spans="1:2" x14ac:dyDescent="0.3">
      <c r="A142" t="s">
        <v>155</v>
      </c>
      <c r="B142">
        <v>1.1578336821035393</v>
      </c>
    </row>
    <row r="143" spans="1:2" x14ac:dyDescent="0.3">
      <c r="A143" t="s">
        <v>156</v>
      </c>
      <c r="B143">
        <v>1.0440613026819923</v>
      </c>
    </row>
    <row r="144" spans="1:2" x14ac:dyDescent="0.3">
      <c r="A144" t="s">
        <v>157</v>
      </c>
      <c r="B144">
        <v>0.8472441709451507</v>
      </c>
    </row>
    <row r="145" spans="1:2" x14ac:dyDescent="0.3">
      <c r="A145" t="s">
        <v>158</v>
      </c>
      <c r="B145">
        <v>1.0479858364185808</v>
      </c>
    </row>
    <row r="146" spans="1:2" x14ac:dyDescent="0.3">
      <c r="A146" t="s">
        <v>159</v>
      </c>
      <c r="B146">
        <v>1.0536845217961075</v>
      </c>
    </row>
    <row r="147" spans="1:2" x14ac:dyDescent="0.3">
      <c r="A147" t="s">
        <v>160</v>
      </c>
      <c r="B147">
        <v>0.91350996745538748</v>
      </c>
    </row>
    <row r="148" spans="1:2" x14ac:dyDescent="0.3">
      <c r="A148" t="s">
        <v>161</v>
      </c>
      <c r="B148">
        <v>0.85588807546134493</v>
      </c>
    </row>
    <row r="149" spans="1:2" x14ac:dyDescent="0.3">
      <c r="A149" t="s">
        <v>162</v>
      </c>
      <c r="B149">
        <v>1.0564170577433178</v>
      </c>
    </row>
    <row r="150" spans="1:2" x14ac:dyDescent="0.3">
      <c r="A150" t="s">
        <v>163</v>
      </c>
      <c r="B150">
        <v>1.0186293495267622</v>
      </c>
    </row>
    <row r="151" spans="1:2" x14ac:dyDescent="0.3">
      <c r="A151" t="s">
        <v>164</v>
      </c>
      <c r="B151">
        <v>1.0669512372821792</v>
      </c>
    </row>
    <row r="152" spans="1:2" x14ac:dyDescent="0.3">
      <c r="A152" t="s">
        <v>165</v>
      </c>
      <c r="B152">
        <v>0.99840102171136658</v>
      </c>
    </row>
    <row r="153" spans="1:2" x14ac:dyDescent="0.3">
      <c r="A153" t="s">
        <v>166</v>
      </c>
      <c r="B153">
        <v>0.96723832426004774</v>
      </c>
    </row>
    <row r="154" spans="1:2" x14ac:dyDescent="0.3">
      <c r="A154" t="s">
        <v>167</v>
      </c>
      <c r="B154">
        <v>1.0943607121280998</v>
      </c>
    </row>
    <row r="155" spans="1:2" x14ac:dyDescent="0.3">
      <c r="A155" t="s">
        <v>168</v>
      </c>
      <c r="B155">
        <v>1.0961580339558414</v>
      </c>
    </row>
    <row r="156" spans="1:2" x14ac:dyDescent="0.3">
      <c r="A156" t="s">
        <v>169</v>
      </c>
      <c r="B156">
        <v>0.93955815872649706</v>
      </c>
    </row>
    <row r="157" spans="1:2" x14ac:dyDescent="0.3">
      <c r="A157" t="s">
        <v>170</v>
      </c>
      <c r="B157">
        <v>0.95422902583795832</v>
      </c>
    </row>
    <row r="158" spans="1:2" x14ac:dyDescent="0.3">
      <c r="A158" t="s">
        <v>171</v>
      </c>
      <c r="B158">
        <v>1.0565371106440342</v>
      </c>
    </row>
    <row r="159" spans="1:2" x14ac:dyDescent="0.3">
      <c r="A159" t="s">
        <v>172</v>
      </c>
      <c r="B159">
        <v>1.1074000427509327</v>
      </c>
    </row>
    <row r="160" spans="1:2" x14ac:dyDescent="0.3">
      <c r="A160" t="s">
        <v>173</v>
      </c>
      <c r="B160">
        <v>0.79001054364627066</v>
      </c>
    </row>
    <row r="161" spans="1:2" x14ac:dyDescent="0.3">
      <c r="A161" t="s">
        <v>174</v>
      </c>
      <c r="B161">
        <v>1.0369323924836671</v>
      </c>
    </row>
    <row r="162" spans="1:2" x14ac:dyDescent="0.3">
      <c r="A162" t="s">
        <v>175</v>
      </c>
      <c r="B162">
        <v>1.0492941537012705</v>
      </c>
    </row>
    <row r="163" spans="1:2" x14ac:dyDescent="0.3">
      <c r="A163" t="s">
        <v>176</v>
      </c>
      <c r="B163">
        <v>0.7570840248325037</v>
      </c>
    </row>
    <row r="164" spans="1:2" x14ac:dyDescent="0.3">
      <c r="A164" t="s">
        <v>177</v>
      </c>
      <c r="B164">
        <v>0.87963425694560138</v>
      </c>
    </row>
    <row r="165" spans="1:2" x14ac:dyDescent="0.3">
      <c r="A165" t="s">
        <v>178</v>
      </c>
      <c r="B165">
        <v>1.1021035586247958</v>
      </c>
    </row>
    <row r="166" spans="1:2" x14ac:dyDescent="0.3">
      <c r="A166" t="s">
        <v>179</v>
      </c>
      <c r="B166">
        <v>1.0231506249696027</v>
      </c>
    </row>
    <row r="167" spans="1:2" x14ac:dyDescent="0.3">
      <c r="A167" t="s">
        <v>180</v>
      </c>
      <c r="B167">
        <v>1.0753477498538866</v>
      </c>
    </row>
    <row r="168" spans="1:2" x14ac:dyDescent="0.3">
      <c r="A168" t="s">
        <v>181</v>
      </c>
      <c r="B168">
        <v>1.0426530041743896</v>
      </c>
    </row>
    <row r="169" spans="1:2" x14ac:dyDescent="0.3">
      <c r="A169" t="s">
        <v>182</v>
      </c>
      <c r="B169">
        <v>0.84841293563882647</v>
      </c>
    </row>
    <row r="170" spans="1:2" x14ac:dyDescent="0.3">
      <c r="A170" t="s">
        <v>183</v>
      </c>
      <c r="B170">
        <v>0.96032965365502088</v>
      </c>
    </row>
    <row r="171" spans="1:2" x14ac:dyDescent="0.3">
      <c r="A171" t="s">
        <v>184</v>
      </c>
      <c r="B171">
        <v>1.1194314085560768</v>
      </c>
    </row>
    <row r="172" spans="1:2" x14ac:dyDescent="0.3">
      <c r="A172" t="s">
        <v>185</v>
      </c>
      <c r="B172">
        <v>0.8873726505595505</v>
      </c>
    </row>
    <row r="173" spans="1:2" x14ac:dyDescent="0.3">
      <c r="A173" t="s">
        <v>186</v>
      </c>
      <c r="B173">
        <v>1.0635504469987231</v>
      </c>
    </row>
    <row r="174" spans="1:2" x14ac:dyDescent="0.3">
      <c r="A174" t="s">
        <v>187</v>
      </c>
      <c r="B174">
        <v>1.0345885571349762</v>
      </c>
    </row>
    <row r="175" spans="1:2" x14ac:dyDescent="0.3">
      <c r="A175" t="s">
        <v>188</v>
      </c>
      <c r="B175">
        <v>1.0093219656438048</v>
      </c>
    </row>
    <row r="176" spans="1:2" x14ac:dyDescent="0.3">
      <c r="A176" t="s">
        <v>189</v>
      </c>
      <c r="B176">
        <v>1.0468584383793349</v>
      </c>
    </row>
    <row r="177" spans="1:2" x14ac:dyDescent="0.3">
      <c r="A177" t="s">
        <v>190</v>
      </c>
      <c r="B177">
        <v>1.0834345427014065</v>
      </c>
    </row>
    <row r="178" spans="1:2" x14ac:dyDescent="0.3">
      <c r="A178" t="s">
        <v>191</v>
      </c>
      <c r="B178">
        <v>1.3939165529648054</v>
      </c>
    </row>
    <row r="179" spans="1:2" x14ac:dyDescent="0.3">
      <c r="A179" t="s">
        <v>192</v>
      </c>
      <c r="B179">
        <v>0.93345468837267043</v>
      </c>
    </row>
    <row r="180" spans="1:2" x14ac:dyDescent="0.3">
      <c r="A180" t="s">
        <v>193</v>
      </c>
      <c r="B180">
        <v>1.0805299228320115</v>
      </c>
    </row>
    <row r="181" spans="1:2" x14ac:dyDescent="0.3">
      <c r="A181" t="s">
        <v>194</v>
      </c>
      <c r="B181">
        <v>1.0790717415743227</v>
      </c>
    </row>
    <row r="182" spans="1:2" x14ac:dyDescent="0.3">
      <c r="A182" t="s">
        <v>195</v>
      </c>
      <c r="B182">
        <v>1.4550836157347002</v>
      </c>
    </row>
    <row r="183" spans="1:2" x14ac:dyDescent="0.3">
      <c r="A183" t="s">
        <v>196</v>
      </c>
      <c r="B183">
        <v>1.0734848484848487</v>
      </c>
    </row>
    <row r="184" spans="1:2" x14ac:dyDescent="0.3">
      <c r="A184" t="s">
        <v>197</v>
      </c>
      <c r="B184">
        <v>0.84021232168296156</v>
      </c>
    </row>
    <row r="185" spans="1:2" x14ac:dyDescent="0.3">
      <c r="A185" t="s">
        <v>198</v>
      </c>
      <c r="B185">
        <v>0.82656549135005819</v>
      </c>
    </row>
    <row r="186" spans="1:2" x14ac:dyDescent="0.3">
      <c r="A186" t="s">
        <v>199</v>
      </c>
      <c r="B186">
        <v>0.84482643007605029</v>
      </c>
    </row>
    <row r="187" spans="1:2" x14ac:dyDescent="0.3">
      <c r="A187" t="s">
        <v>200</v>
      </c>
      <c r="B187">
        <v>0.89652640082250146</v>
      </c>
    </row>
    <row r="188" spans="1:2" x14ac:dyDescent="0.3">
      <c r="A188" t="s">
        <v>201</v>
      </c>
      <c r="B188">
        <v>0.96608379185511695</v>
      </c>
    </row>
    <row r="189" spans="1:2" x14ac:dyDescent="0.3">
      <c r="A189" t="s">
        <v>202</v>
      </c>
      <c r="B189">
        <v>0.85766180714055618</v>
      </c>
    </row>
    <row r="190" spans="1:2" x14ac:dyDescent="0.3">
      <c r="A190" t="s">
        <v>203</v>
      </c>
      <c r="B190">
        <v>0.90373048242903653</v>
      </c>
    </row>
    <row r="191" spans="1:2" x14ac:dyDescent="0.3">
      <c r="A191" t="s">
        <v>204</v>
      </c>
      <c r="B191">
        <v>1.0309485538673056</v>
      </c>
    </row>
    <row r="192" spans="1:2" x14ac:dyDescent="0.3">
      <c r="A192" t="s">
        <v>205</v>
      </c>
      <c r="B192">
        <v>0.94959861339171703</v>
      </c>
    </row>
    <row r="193" spans="1:2" x14ac:dyDescent="0.3">
      <c r="A193" t="s">
        <v>206</v>
      </c>
      <c r="B193">
        <v>0.80011236368994987</v>
      </c>
    </row>
    <row r="194" spans="1:2" x14ac:dyDescent="0.3">
      <c r="A194" t="s">
        <v>207</v>
      </c>
      <c r="B194">
        <v>0.95350423299232401</v>
      </c>
    </row>
    <row r="195" spans="1:2" x14ac:dyDescent="0.3">
      <c r="A195" t="s">
        <v>208</v>
      </c>
      <c r="B195">
        <v>0.93232000764774103</v>
      </c>
    </row>
    <row r="196" spans="1:2" x14ac:dyDescent="0.3">
      <c r="A196" t="s">
        <v>209</v>
      </c>
      <c r="B196">
        <v>1.0173054141452951</v>
      </c>
    </row>
    <row r="197" spans="1:2" x14ac:dyDescent="0.3">
      <c r="A197" t="s">
        <v>210</v>
      </c>
      <c r="B197">
        <v>0.90359269281075982</v>
      </c>
    </row>
    <row r="198" spans="1:2" x14ac:dyDescent="0.3">
      <c r="A198" t="s">
        <v>211</v>
      </c>
      <c r="B198">
        <v>1.0389683207176901</v>
      </c>
    </row>
    <row r="199" spans="1:2" x14ac:dyDescent="0.3">
      <c r="A199" t="s">
        <v>212</v>
      </c>
      <c r="B199">
        <v>0.93769866912086275</v>
      </c>
    </row>
    <row r="200" spans="1:2" x14ac:dyDescent="0.3">
      <c r="A200" t="s">
        <v>213</v>
      </c>
      <c r="B200">
        <v>1.1279300360252844</v>
      </c>
    </row>
    <row r="201" spans="1:2" x14ac:dyDescent="0.3">
      <c r="A201" t="s">
        <v>214</v>
      </c>
      <c r="B201">
        <v>0.78385495796617055</v>
      </c>
    </row>
    <row r="202" spans="1:2" x14ac:dyDescent="0.3">
      <c r="A202" t="s">
        <v>215</v>
      </c>
      <c r="B202">
        <v>0.87388670006082247</v>
      </c>
    </row>
    <row r="203" spans="1:2" x14ac:dyDescent="0.3">
      <c r="A203" t="s">
        <v>216</v>
      </c>
      <c r="B203">
        <v>1.0645757147450998</v>
      </c>
    </row>
    <row r="204" spans="1:2" x14ac:dyDescent="0.3">
      <c r="A204" t="s">
        <v>217</v>
      </c>
      <c r="B204">
        <v>1.0317782285327928</v>
      </c>
    </row>
    <row r="205" spans="1:2" x14ac:dyDescent="0.3">
      <c r="A205" t="s">
        <v>218</v>
      </c>
      <c r="B205">
        <v>0.97822319231253752</v>
      </c>
    </row>
    <row r="206" spans="1:2" x14ac:dyDescent="0.3">
      <c r="A206" t="s">
        <v>219</v>
      </c>
      <c r="B206">
        <v>0.95690996705195508</v>
      </c>
    </row>
    <row r="207" spans="1:2" x14ac:dyDescent="0.3">
      <c r="A207" t="s">
        <v>220</v>
      </c>
      <c r="B207">
        <v>0.84498955575662149</v>
      </c>
    </row>
    <row r="208" spans="1:2" x14ac:dyDescent="0.3">
      <c r="A208" t="s">
        <v>221</v>
      </c>
      <c r="B208">
        <v>0.86944346409977857</v>
      </c>
    </row>
    <row r="209" spans="1:2" x14ac:dyDescent="0.3">
      <c r="A209" t="s">
        <v>222</v>
      </c>
      <c r="B209">
        <v>1.0810186439840963</v>
      </c>
    </row>
    <row r="210" spans="1:2" x14ac:dyDescent="0.3">
      <c r="A210" t="s">
        <v>223</v>
      </c>
      <c r="B210">
        <v>0.9386768017151621</v>
      </c>
    </row>
    <row r="211" spans="1:2" x14ac:dyDescent="0.3">
      <c r="A211" t="s">
        <v>224</v>
      </c>
      <c r="B211">
        <v>1.0532692402020896</v>
      </c>
    </row>
    <row r="212" spans="1:2" x14ac:dyDescent="0.3">
      <c r="A212" t="s">
        <v>225</v>
      </c>
      <c r="B212">
        <v>1.0358879541462513</v>
      </c>
    </row>
    <row r="213" spans="1:2" x14ac:dyDescent="0.3">
      <c r="A213" t="s">
        <v>226</v>
      </c>
      <c r="B213">
        <v>0.98399202225371341</v>
      </c>
    </row>
    <row r="214" spans="1:2" x14ac:dyDescent="0.3">
      <c r="A214" t="s">
        <v>227</v>
      </c>
      <c r="B214">
        <v>0.91473093669520222</v>
      </c>
    </row>
    <row r="215" spans="1:2" x14ac:dyDescent="0.3">
      <c r="A215" t="s">
        <v>228</v>
      </c>
      <c r="B215">
        <v>0.98129801544810957</v>
      </c>
    </row>
    <row r="216" spans="1:2" x14ac:dyDescent="0.3">
      <c r="A216" t="s">
        <v>229</v>
      </c>
      <c r="B216">
        <v>1.0769737254022786</v>
      </c>
    </row>
    <row r="217" spans="1:2" x14ac:dyDescent="0.3">
      <c r="A217" t="s">
        <v>230</v>
      </c>
      <c r="B217">
        <v>0.92721712753247698</v>
      </c>
    </row>
    <row r="218" spans="1:2" x14ac:dyDescent="0.3">
      <c r="A218" t="s">
        <v>231</v>
      </c>
      <c r="B218">
        <v>0.98098103075354914</v>
      </c>
    </row>
    <row r="219" spans="1:2" x14ac:dyDescent="0.3">
      <c r="A219" t="s">
        <v>232</v>
      </c>
      <c r="B219">
        <v>1.037619793359533</v>
      </c>
    </row>
    <row r="220" spans="1:2" x14ac:dyDescent="0.3">
      <c r="A220" t="s">
        <v>233</v>
      </c>
      <c r="B220">
        <v>1.0280453116422976</v>
      </c>
    </row>
    <row r="221" spans="1:2" x14ac:dyDescent="0.3">
      <c r="A221" t="s">
        <v>234</v>
      </c>
      <c r="B221">
        <v>0.97807410494148717</v>
      </c>
    </row>
    <row r="222" spans="1:2" x14ac:dyDescent="0.3">
      <c r="A222" t="s">
        <v>235</v>
      </c>
      <c r="B222">
        <v>0.95506937734255704</v>
      </c>
    </row>
    <row r="223" spans="1:2" x14ac:dyDescent="0.3">
      <c r="A223" t="s">
        <v>236</v>
      </c>
      <c r="B223">
        <v>0.90657478484942866</v>
      </c>
    </row>
    <row r="224" spans="1:2" x14ac:dyDescent="0.3">
      <c r="A224" t="s">
        <v>237</v>
      </c>
      <c r="B224">
        <v>0.95748060928885159</v>
      </c>
    </row>
    <row r="225" spans="1:2" x14ac:dyDescent="0.3">
      <c r="A225" t="s">
        <v>238</v>
      </c>
      <c r="B225">
        <v>0.95263220555447337</v>
      </c>
    </row>
    <row r="226" spans="1:2" x14ac:dyDescent="0.3">
      <c r="A226" t="s">
        <v>239</v>
      </c>
      <c r="B226">
        <v>0.91123805427803117</v>
      </c>
    </row>
    <row r="227" spans="1:2" x14ac:dyDescent="0.3">
      <c r="A227" t="s">
        <v>240</v>
      </c>
      <c r="B227">
        <v>0.92624722726356135</v>
      </c>
    </row>
    <row r="228" spans="1:2" x14ac:dyDescent="0.3">
      <c r="A228" t="s">
        <v>241</v>
      </c>
      <c r="B228">
        <v>0.94883005364967743</v>
      </c>
    </row>
    <row r="229" spans="1:2" x14ac:dyDescent="0.3">
      <c r="A229" t="s">
        <v>242</v>
      </c>
      <c r="B229">
        <v>1.0552323289658327</v>
      </c>
    </row>
    <row r="230" spans="1:2" x14ac:dyDescent="0.3">
      <c r="A230" t="s">
        <v>243</v>
      </c>
      <c r="B230">
        <v>0.97793199084285221</v>
      </c>
    </row>
    <row r="231" spans="1:2" x14ac:dyDescent="0.3">
      <c r="A231" t="s">
        <v>244</v>
      </c>
      <c r="B231">
        <v>1.0615825683735958</v>
      </c>
    </row>
    <row r="232" spans="1:2" x14ac:dyDescent="0.3">
      <c r="A232" t="s">
        <v>16</v>
      </c>
      <c r="B232">
        <v>1.0288060561002268</v>
      </c>
    </row>
    <row r="233" spans="1:2" x14ac:dyDescent="0.3">
      <c r="A233" t="s">
        <v>245</v>
      </c>
      <c r="B233">
        <v>0.83903988499950732</v>
      </c>
    </row>
    <row r="234" spans="1:2" x14ac:dyDescent="0.3">
      <c r="A234" t="s">
        <v>246</v>
      </c>
      <c r="B234">
        <v>1.1086081999545152</v>
      </c>
    </row>
    <row r="235" spans="1:2" x14ac:dyDescent="0.3">
      <c r="A235" t="s">
        <v>247</v>
      </c>
      <c r="B235">
        <v>0.96374889478337766</v>
      </c>
    </row>
    <row r="236" spans="1:2" x14ac:dyDescent="0.3">
      <c r="A236" t="s">
        <v>248</v>
      </c>
      <c r="B236">
        <v>1.0675572004342129</v>
      </c>
    </row>
    <row r="237" spans="1:2" x14ac:dyDescent="0.3">
      <c r="A237" t="s">
        <v>249</v>
      </c>
      <c r="B237">
        <v>0.9457345167078911</v>
      </c>
    </row>
    <row r="238" spans="1:2" x14ac:dyDescent="0.3">
      <c r="A238" t="s">
        <v>250</v>
      </c>
      <c r="B238">
        <v>0.98489146651537118</v>
      </c>
    </row>
    <row r="239" spans="1:2" x14ac:dyDescent="0.3">
      <c r="A239" t="s">
        <v>251</v>
      </c>
      <c r="B239">
        <v>0.98128014753900794</v>
      </c>
    </row>
    <row r="240" spans="1:2" x14ac:dyDescent="0.3">
      <c r="A240" t="s">
        <v>252</v>
      </c>
      <c r="B240">
        <v>0.85054070283397376</v>
      </c>
    </row>
    <row r="241" spans="1:2" x14ac:dyDescent="0.3">
      <c r="A241" t="s">
        <v>253</v>
      </c>
      <c r="B241">
        <v>1.4661899708759369</v>
      </c>
    </row>
    <row r="242" spans="1:2" x14ac:dyDescent="0.3">
      <c r="A242" t="s">
        <v>254</v>
      </c>
      <c r="B242">
        <v>0.95401275775107564</v>
      </c>
    </row>
    <row r="243" spans="1:2" x14ac:dyDescent="0.3">
      <c r="A243" t="s">
        <v>255</v>
      </c>
      <c r="B243">
        <v>1.0522462864587154</v>
      </c>
    </row>
    <row r="244" spans="1:2" x14ac:dyDescent="0.3">
      <c r="A244" t="s">
        <v>256</v>
      </c>
      <c r="B244">
        <v>0.99952239946508759</v>
      </c>
    </row>
    <row r="245" spans="1:2" x14ac:dyDescent="0.3">
      <c r="A245" t="s">
        <v>257</v>
      </c>
      <c r="B245">
        <v>0.85930071613407977</v>
      </c>
    </row>
    <row r="246" spans="1:2" x14ac:dyDescent="0.3">
      <c r="A246" t="s">
        <v>258</v>
      </c>
      <c r="B246">
        <v>1.0390187775049524</v>
      </c>
    </row>
    <row r="247" spans="1:2" x14ac:dyDescent="0.3">
      <c r="A247" t="s">
        <v>259</v>
      </c>
      <c r="B247">
        <v>1.0949851795222576</v>
      </c>
    </row>
    <row r="248" spans="1:2" x14ac:dyDescent="0.3">
      <c r="A248" t="s">
        <v>260</v>
      </c>
      <c r="B248">
        <v>0.9206603306460529</v>
      </c>
    </row>
    <row r="249" spans="1:2" x14ac:dyDescent="0.3">
      <c r="A249" t="s">
        <v>261</v>
      </c>
      <c r="B249">
        <v>0.91683355787787202</v>
      </c>
    </row>
    <row r="250" spans="1:2" x14ac:dyDescent="0.3">
      <c r="A250" t="s">
        <v>262</v>
      </c>
      <c r="B250">
        <v>1.0025709186666167</v>
      </c>
    </row>
    <row r="251" spans="1:2" x14ac:dyDescent="0.3">
      <c r="A251" t="s">
        <v>263</v>
      </c>
      <c r="B251">
        <v>0.96015208142350095</v>
      </c>
    </row>
    <row r="252" spans="1:2" x14ac:dyDescent="0.3">
      <c r="A252" t="s">
        <v>264</v>
      </c>
      <c r="B252">
        <v>0.93863491706915281</v>
      </c>
    </row>
    <row r="253" spans="1:2" x14ac:dyDescent="0.3">
      <c r="A253" t="s">
        <v>265</v>
      </c>
      <c r="B253">
        <v>0.88372782572840969</v>
      </c>
    </row>
    <row r="254" spans="1:2" x14ac:dyDescent="0.3">
      <c r="A254" t="s">
        <v>266</v>
      </c>
      <c r="B254">
        <v>0.90715137714161798</v>
      </c>
    </row>
    <row r="255" spans="1:2" x14ac:dyDescent="0.3">
      <c r="A255" t="s">
        <v>267</v>
      </c>
      <c r="B255">
        <v>1.1163675239214594</v>
      </c>
    </row>
    <row r="256" spans="1:2" x14ac:dyDescent="0.3">
      <c r="A256" t="s">
        <v>268</v>
      </c>
      <c r="B256">
        <v>0.95116115411681923</v>
      </c>
    </row>
    <row r="257" spans="1:2" x14ac:dyDescent="0.3">
      <c r="A257" t="s">
        <v>269</v>
      </c>
      <c r="B257">
        <v>0.84983493975143143</v>
      </c>
    </row>
    <row r="258" spans="1:2" x14ac:dyDescent="0.3">
      <c r="A258" t="s">
        <v>270</v>
      </c>
      <c r="B258">
        <v>0.9757250498409975</v>
      </c>
    </row>
    <row r="259" spans="1:2" x14ac:dyDescent="0.3">
      <c r="A259" t="s">
        <v>271</v>
      </c>
      <c r="B259">
        <v>0.72061844552640331</v>
      </c>
    </row>
    <row r="260" spans="1:2" x14ac:dyDescent="0.3">
      <c r="A260" t="s">
        <v>17</v>
      </c>
      <c r="B260">
        <v>1.4031839357048874</v>
      </c>
    </row>
    <row r="261" spans="1:2" x14ac:dyDescent="0.3">
      <c r="A261" t="s">
        <v>272</v>
      </c>
      <c r="B261">
        <v>0.89276210191734995</v>
      </c>
    </row>
    <row r="262" spans="1:2" x14ac:dyDescent="0.3">
      <c r="A262" t="s">
        <v>273</v>
      </c>
      <c r="B262">
        <v>1.0174558795248452</v>
      </c>
    </row>
    <row r="263" spans="1:2" x14ac:dyDescent="0.3">
      <c r="A263" t="s">
        <v>18</v>
      </c>
      <c r="B263">
        <v>1.0672421418658209</v>
      </c>
    </row>
    <row r="264" spans="1:2" x14ac:dyDescent="0.3">
      <c r="A264" t="s">
        <v>274</v>
      </c>
      <c r="B264">
        <v>1.0214427061717701</v>
      </c>
    </row>
    <row r="265" spans="1:2" x14ac:dyDescent="0.3">
      <c r="A265" t="s">
        <v>275</v>
      </c>
      <c r="B265">
        <v>0.77349504028269922</v>
      </c>
    </row>
    <row r="266" spans="1:2" x14ac:dyDescent="0.3">
      <c r="A266" t="s">
        <v>276</v>
      </c>
      <c r="B266">
        <v>1.0392150040015311</v>
      </c>
    </row>
    <row r="267" spans="1:2" x14ac:dyDescent="0.3">
      <c r="A267" t="s">
        <v>19</v>
      </c>
      <c r="B267">
        <v>0.85303334627351046</v>
      </c>
    </row>
    <row r="268" spans="1:2" x14ac:dyDescent="0.3">
      <c r="A268" t="s">
        <v>277</v>
      </c>
      <c r="B268">
        <v>0.95140950496054411</v>
      </c>
    </row>
    <row r="269" spans="1:2" x14ac:dyDescent="0.3">
      <c r="A269" t="s">
        <v>278</v>
      </c>
      <c r="B269">
        <v>1.0486096885550626</v>
      </c>
    </row>
    <row r="270" spans="1:2" x14ac:dyDescent="0.3">
      <c r="A270" t="s">
        <v>279</v>
      </c>
      <c r="B270">
        <v>1.0659941012707077</v>
      </c>
    </row>
    <row r="271" spans="1:2" x14ac:dyDescent="0.3">
      <c r="A271" t="s">
        <v>280</v>
      </c>
      <c r="B271">
        <v>1.3312970018784798</v>
      </c>
    </row>
    <row r="272" spans="1:2" x14ac:dyDescent="0.3">
      <c r="A272" t="s">
        <v>281</v>
      </c>
      <c r="B272">
        <v>0.58964385281511522</v>
      </c>
    </row>
    <row r="273" spans="1:2" x14ac:dyDescent="0.3">
      <c r="A273" t="s">
        <v>282</v>
      </c>
      <c r="B273">
        <v>1.1175322832410957</v>
      </c>
    </row>
    <row r="274" spans="1:2" x14ac:dyDescent="0.3">
      <c r="A274" t="s">
        <v>283</v>
      </c>
      <c r="B274">
        <v>1.0201449523483421</v>
      </c>
    </row>
    <row r="275" spans="1:2" x14ac:dyDescent="0.3">
      <c r="A275" t="s">
        <v>20</v>
      </c>
      <c r="B275">
        <v>0.83524904214559403</v>
      </c>
    </row>
    <row r="276" spans="1:2" x14ac:dyDescent="0.3">
      <c r="A276" t="s">
        <v>284</v>
      </c>
      <c r="B276">
        <v>1.0846235565914046</v>
      </c>
    </row>
    <row r="277" spans="1:2" x14ac:dyDescent="0.3">
      <c r="A277" t="s">
        <v>285</v>
      </c>
      <c r="B277">
        <v>0.91490020145390227</v>
      </c>
    </row>
    <row r="278" spans="1:2" x14ac:dyDescent="0.3">
      <c r="A278" t="s">
        <v>286</v>
      </c>
      <c r="B278">
        <v>0.90940919689215671</v>
      </c>
    </row>
    <row r="279" spans="1:2" x14ac:dyDescent="0.3">
      <c r="A279" t="s">
        <v>287</v>
      </c>
      <c r="B279">
        <v>1.0798929923598359</v>
      </c>
    </row>
    <row r="280" spans="1:2" x14ac:dyDescent="0.3">
      <c r="A280" t="s">
        <v>288</v>
      </c>
      <c r="B280">
        <v>0.639079083683744</v>
      </c>
    </row>
  </sheetData>
  <autoFilter ref="A1:B280" xr:uid="{BA496862-9C70-4F97-99B3-D94C09839CEE}"/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B346D-1805-423A-802A-3CA8523491EB}">
  <dimension ref="A1:C362"/>
  <sheetViews>
    <sheetView tabSelected="1" topLeftCell="A331" workbookViewId="0">
      <selection activeCell="C362" sqref="C362"/>
    </sheetView>
  </sheetViews>
  <sheetFormatPr defaultRowHeight="14.4" x14ac:dyDescent="0.3"/>
  <cols>
    <col min="1" max="1" width="13.6640625" bestFit="1" customWidth="1"/>
    <col min="2" max="2" width="26" bestFit="1" customWidth="1"/>
  </cols>
  <sheetData>
    <row r="1" spans="1:2" x14ac:dyDescent="0.3">
      <c r="A1" t="s">
        <v>297</v>
      </c>
      <c r="B1" t="s">
        <v>6</v>
      </c>
    </row>
    <row r="2" spans="1:2" x14ac:dyDescent="0.3">
      <c r="B2" t="s">
        <v>296</v>
      </c>
    </row>
    <row r="3" spans="1:2" x14ac:dyDescent="0.3">
      <c r="A3" t="s">
        <v>21</v>
      </c>
      <c r="B3">
        <v>1.0240917309882829</v>
      </c>
    </row>
    <row r="4" spans="1:2" x14ac:dyDescent="0.3">
      <c r="A4" t="s">
        <v>22</v>
      </c>
      <c r="B4">
        <v>0.83358254365767381</v>
      </c>
    </row>
    <row r="5" spans="1:2" x14ac:dyDescent="0.3">
      <c r="A5" t="s">
        <v>23</v>
      </c>
      <c r="B5">
        <v>0.89706064108995487</v>
      </c>
    </row>
    <row r="6" spans="1:2" x14ac:dyDescent="0.3">
      <c r="A6" t="s">
        <v>24</v>
      </c>
      <c r="B6">
        <v>1.0618066985133745</v>
      </c>
    </row>
    <row r="7" spans="1:2" x14ac:dyDescent="0.3">
      <c r="A7" t="s">
        <v>12</v>
      </c>
      <c r="B7">
        <v>0.99709660740563977</v>
      </c>
    </row>
    <row r="8" spans="1:2" x14ac:dyDescent="0.3">
      <c r="A8" t="s">
        <v>13</v>
      </c>
      <c r="B8">
        <v>1.0750054766471295</v>
      </c>
    </row>
    <row r="9" spans="1:2" x14ac:dyDescent="0.3">
      <c r="A9" t="s">
        <v>25</v>
      </c>
      <c r="B9">
        <v>1.0044268736120263</v>
      </c>
    </row>
    <row r="10" spans="1:2" x14ac:dyDescent="0.3">
      <c r="A10" t="s">
        <v>26</v>
      </c>
      <c r="B10">
        <v>0.94599562566894702</v>
      </c>
    </row>
    <row r="11" spans="1:2" x14ac:dyDescent="0.3">
      <c r="A11" t="s">
        <v>27</v>
      </c>
      <c r="B11">
        <v>0.72022577292583823</v>
      </c>
    </row>
    <row r="12" spans="1:2" x14ac:dyDescent="0.3">
      <c r="A12" t="s">
        <v>28</v>
      </c>
      <c r="B12">
        <v>1.0627244481019513</v>
      </c>
    </row>
    <row r="13" spans="1:2" x14ac:dyDescent="0.3">
      <c r="A13" t="s">
        <v>14</v>
      </c>
      <c r="B13">
        <v>1.0390958046216776</v>
      </c>
    </row>
    <row r="14" spans="1:2" x14ac:dyDescent="0.3">
      <c r="A14" t="s">
        <v>29</v>
      </c>
      <c r="B14">
        <v>0.85143973053382105</v>
      </c>
    </row>
    <row r="15" spans="1:2" x14ac:dyDescent="0.3">
      <c r="A15" t="s">
        <v>30</v>
      </c>
      <c r="B15">
        <v>1.0374067536743747</v>
      </c>
    </row>
    <row r="16" spans="1:2" x14ac:dyDescent="0.3">
      <c r="A16" t="s">
        <v>31</v>
      </c>
      <c r="B16">
        <v>1.3858251897771465</v>
      </c>
    </row>
    <row r="17" spans="1:2" x14ac:dyDescent="0.3">
      <c r="A17" t="s">
        <v>32</v>
      </c>
      <c r="B17">
        <v>0.91225471601548636</v>
      </c>
    </row>
    <row r="18" spans="1:2" x14ac:dyDescent="0.3">
      <c r="A18" t="s">
        <v>33</v>
      </c>
      <c r="B18">
        <v>1.0672752164175783</v>
      </c>
    </row>
    <row r="19" spans="1:2" x14ac:dyDescent="0.3">
      <c r="A19" t="s">
        <v>34</v>
      </c>
      <c r="B19">
        <v>1.0413694319200131</v>
      </c>
    </row>
    <row r="20" spans="1:2" x14ac:dyDescent="0.3">
      <c r="A20" t="s">
        <v>35</v>
      </c>
      <c r="B20">
        <v>0.98885806139076071</v>
      </c>
    </row>
    <row r="21" spans="1:2" x14ac:dyDescent="0.3">
      <c r="A21" t="s">
        <v>36</v>
      </c>
      <c r="B21">
        <v>0.96309903039040179</v>
      </c>
    </row>
    <row r="22" spans="1:2" x14ac:dyDescent="0.3">
      <c r="A22" t="s">
        <v>37</v>
      </c>
      <c r="B22">
        <v>0.85525807939601062</v>
      </c>
    </row>
    <row r="23" spans="1:2" x14ac:dyDescent="0.3">
      <c r="A23" t="s">
        <v>38</v>
      </c>
      <c r="B23">
        <v>0.96223454783343609</v>
      </c>
    </row>
    <row r="24" spans="1:2" x14ac:dyDescent="0.3">
      <c r="A24" t="s">
        <v>39</v>
      </c>
      <c r="B24">
        <v>0.8175742964971946</v>
      </c>
    </row>
    <row r="25" spans="1:2" x14ac:dyDescent="0.3">
      <c r="A25" t="s">
        <v>40</v>
      </c>
      <c r="B25">
        <v>1.0151759741389426</v>
      </c>
    </row>
    <row r="26" spans="1:2" x14ac:dyDescent="0.3">
      <c r="A26" t="s">
        <v>41</v>
      </c>
      <c r="B26">
        <v>0.98998811750726501</v>
      </c>
    </row>
    <row r="27" spans="1:2" x14ac:dyDescent="0.3">
      <c r="A27" t="s">
        <v>42</v>
      </c>
      <c r="B27">
        <v>0.49626471094241009</v>
      </c>
    </row>
    <row r="28" spans="1:2" x14ac:dyDescent="0.3">
      <c r="A28" t="s">
        <v>43</v>
      </c>
      <c r="B28">
        <v>1.052190247131098</v>
      </c>
    </row>
    <row r="29" spans="1:2" x14ac:dyDescent="0.3">
      <c r="A29" t="s">
        <v>44</v>
      </c>
      <c r="B29">
        <v>1.073824666417259</v>
      </c>
    </row>
    <row r="30" spans="1:2" x14ac:dyDescent="0.3">
      <c r="A30" t="s">
        <v>45</v>
      </c>
      <c r="B30">
        <v>0.65495230033002594</v>
      </c>
    </row>
    <row r="31" spans="1:2" x14ac:dyDescent="0.3">
      <c r="A31" t="s">
        <v>46</v>
      </c>
      <c r="B31">
        <v>0.95604178478772583</v>
      </c>
    </row>
    <row r="32" spans="1:2" x14ac:dyDescent="0.3">
      <c r="A32" t="s">
        <v>47</v>
      </c>
      <c r="B32">
        <v>1.0510503213846201</v>
      </c>
    </row>
    <row r="33" spans="1:2" x14ac:dyDescent="0.3">
      <c r="A33" t="s">
        <v>48</v>
      </c>
      <c r="B33">
        <v>0.88255585241664025</v>
      </c>
    </row>
    <row r="34" spans="1:2" x14ac:dyDescent="0.3">
      <c r="A34" t="s">
        <v>49</v>
      </c>
      <c r="B34">
        <v>0.86339221083401352</v>
      </c>
    </row>
    <row r="35" spans="1:2" x14ac:dyDescent="0.3">
      <c r="A35" t="s">
        <v>50</v>
      </c>
      <c r="B35">
        <v>0.98267583595096375</v>
      </c>
    </row>
    <row r="36" spans="1:2" x14ac:dyDescent="0.3">
      <c r="A36" t="s">
        <v>51</v>
      </c>
      <c r="B36">
        <v>0.60878331886249648</v>
      </c>
    </row>
    <row r="37" spans="1:2" x14ac:dyDescent="0.3">
      <c r="A37" t="s">
        <v>52</v>
      </c>
      <c r="B37">
        <v>0.9262730863670332</v>
      </c>
    </row>
    <row r="38" spans="1:2" x14ac:dyDescent="0.3">
      <c r="A38" t="s">
        <v>53</v>
      </c>
      <c r="B38">
        <v>1.0591789324040848</v>
      </c>
    </row>
    <row r="39" spans="1:2" x14ac:dyDescent="0.3">
      <c r="A39" t="s">
        <v>54</v>
      </c>
      <c r="B39">
        <v>0.99182646453198664</v>
      </c>
    </row>
    <row r="40" spans="1:2" x14ac:dyDescent="0.3">
      <c r="A40" t="s">
        <v>55</v>
      </c>
      <c r="B40">
        <v>0.99407907527527894</v>
      </c>
    </row>
    <row r="41" spans="1:2" x14ac:dyDescent="0.3">
      <c r="A41" t="s">
        <v>56</v>
      </c>
      <c r="B41">
        <v>1.0422560093632338</v>
      </c>
    </row>
    <row r="42" spans="1:2" x14ac:dyDescent="0.3">
      <c r="A42" t="s">
        <v>57</v>
      </c>
      <c r="B42">
        <v>1.0428742562396669</v>
      </c>
    </row>
    <row r="43" spans="1:2" x14ac:dyDescent="0.3">
      <c r="A43" t="s">
        <v>58</v>
      </c>
      <c r="B43">
        <v>0.94929689948341589</v>
      </c>
    </row>
    <row r="44" spans="1:2" x14ac:dyDescent="0.3">
      <c r="A44" t="s">
        <v>59</v>
      </c>
      <c r="B44">
        <v>0.89158098244971151</v>
      </c>
    </row>
    <row r="45" spans="1:2" x14ac:dyDescent="0.3">
      <c r="A45" t="s">
        <v>60</v>
      </c>
      <c r="B45">
        <v>1.7191863895872299</v>
      </c>
    </row>
    <row r="46" spans="1:2" x14ac:dyDescent="0.3">
      <c r="A46" t="s">
        <v>61</v>
      </c>
      <c r="B46">
        <v>1.041488455706433</v>
      </c>
    </row>
    <row r="47" spans="1:2" x14ac:dyDescent="0.3">
      <c r="A47" t="s">
        <v>62</v>
      </c>
      <c r="B47">
        <v>1.0874614980091655</v>
      </c>
    </row>
    <row r="48" spans="1:2" x14ac:dyDescent="0.3">
      <c r="A48" t="s">
        <v>63</v>
      </c>
      <c r="B48">
        <v>0.86299629846093906</v>
      </c>
    </row>
    <row r="49" spans="1:2" x14ac:dyDescent="0.3">
      <c r="A49" t="s">
        <v>64</v>
      </c>
      <c r="B49">
        <v>0.70724152610795521</v>
      </c>
    </row>
    <row r="50" spans="1:2" x14ac:dyDescent="0.3">
      <c r="A50" t="s">
        <v>65</v>
      </c>
      <c r="B50">
        <v>0.83798606795273411</v>
      </c>
    </row>
    <row r="51" spans="1:2" x14ac:dyDescent="0.3">
      <c r="A51" t="s">
        <v>66</v>
      </c>
      <c r="B51">
        <v>0.94113445390156047</v>
      </c>
    </row>
    <row r="52" spans="1:2" x14ac:dyDescent="0.3">
      <c r="A52" t="s">
        <v>67</v>
      </c>
      <c r="B52">
        <v>1.0971057249312446</v>
      </c>
    </row>
    <row r="53" spans="1:2" x14ac:dyDescent="0.3">
      <c r="A53" t="s">
        <v>68</v>
      </c>
      <c r="B53">
        <v>1.4089023186615748</v>
      </c>
    </row>
    <row r="54" spans="1:2" x14ac:dyDescent="0.3">
      <c r="A54" t="s">
        <v>69</v>
      </c>
      <c r="B54">
        <v>0.69639827069777049</v>
      </c>
    </row>
    <row r="55" spans="1:2" x14ac:dyDescent="0.3">
      <c r="A55" t="s">
        <v>70</v>
      </c>
      <c r="B55">
        <v>0.99900378561466452</v>
      </c>
    </row>
    <row r="56" spans="1:2" x14ac:dyDescent="0.3">
      <c r="A56" t="s">
        <v>71</v>
      </c>
      <c r="B56">
        <v>0.74194812244801622</v>
      </c>
    </row>
    <row r="57" spans="1:2" x14ac:dyDescent="0.3">
      <c r="A57" t="s">
        <v>72</v>
      </c>
      <c r="B57">
        <v>0.92800742968610372</v>
      </c>
    </row>
    <row r="58" spans="1:2" x14ac:dyDescent="0.3">
      <c r="A58" t="s">
        <v>73</v>
      </c>
      <c r="B58">
        <v>1.004901184318965</v>
      </c>
    </row>
    <row r="59" spans="1:2" x14ac:dyDescent="0.3">
      <c r="A59" t="s">
        <v>74</v>
      </c>
      <c r="B59">
        <v>1.2805677673920961</v>
      </c>
    </row>
    <row r="60" spans="1:2" x14ac:dyDescent="0.3">
      <c r="A60" t="s">
        <v>75</v>
      </c>
      <c r="B60">
        <v>0.91204710843683312</v>
      </c>
    </row>
    <row r="61" spans="1:2" x14ac:dyDescent="0.3">
      <c r="A61" t="s">
        <v>76</v>
      </c>
      <c r="B61">
        <v>1.0079748253192287</v>
      </c>
    </row>
    <row r="62" spans="1:2" x14ac:dyDescent="0.3">
      <c r="A62" t="s">
        <v>77</v>
      </c>
      <c r="B62">
        <v>0.94331360824529353</v>
      </c>
    </row>
    <row r="63" spans="1:2" x14ac:dyDescent="0.3">
      <c r="A63" t="s">
        <v>78</v>
      </c>
      <c r="B63">
        <v>1.2701913264526696</v>
      </c>
    </row>
    <row r="64" spans="1:2" x14ac:dyDescent="0.3">
      <c r="A64" t="s">
        <v>79</v>
      </c>
      <c r="B64">
        <v>0.56197670997052485</v>
      </c>
    </row>
    <row r="65" spans="1:2" x14ac:dyDescent="0.3">
      <c r="A65" t="s">
        <v>80</v>
      </c>
      <c r="B65">
        <v>0.81991910978140903</v>
      </c>
    </row>
    <row r="66" spans="1:2" x14ac:dyDescent="0.3">
      <c r="A66" t="s">
        <v>81</v>
      </c>
      <c r="B66">
        <v>1.0964488309437745</v>
      </c>
    </row>
    <row r="67" spans="1:2" x14ac:dyDescent="0.3">
      <c r="A67" t="s">
        <v>82</v>
      </c>
      <c r="B67">
        <v>1.084777825756174</v>
      </c>
    </row>
    <row r="68" spans="1:2" x14ac:dyDescent="0.3">
      <c r="A68" t="s">
        <v>83</v>
      </c>
      <c r="B68">
        <v>1.0277141094642244</v>
      </c>
    </row>
    <row r="69" spans="1:2" x14ac:dyDescent="0.3">
      <c r="A69" t="s">
        <v>84</v>
      </c>
      <c r="B69">
        <v>0.90127886507196875</v>
      </c>
    </row>
    <row r="70" spans="1:2" x14ac:dyDescent="0.3">
      <c r="A70" t="s">
        <v>85</v>
      </c>
      <c r="B70">
        <v>0.93133963991455604</v>
      </c>
    </row>
    <row r="71" spans="1:2" x14ac:dyDescent="0.3">
      <c r="A71" t="s">
        <v>86</v>
      </c>
      <c r="B71">
        <v>1.0781560866378306</v>
      </c>
    </row>
    <row r="72" spans="1:2" x14ac:dyDescent="0.3">
      <c r="A72" t="s">
        <v>87</v>
      </c>
      <c r="B72">
        <v>1.2710531231428095</v>
      </c>
    </row>
    <row r="73" spans="1:2" x14ac:dyDescent="0.3">
      <c r="A73" t="s">
        <v>15</v>
      </c>
      <c r="B73">
        <v>1.1773196019207344</v>
      </c>
    </row>
    <row r="74" spans="1:2" x14ac:dyDescent="0.3">
      <c r="A74" t="s">
        <v>88</v>
      </c>
      <c r="B74">
        <v>0.96918891420229614</v>
      </c>
    </row>
    <row r="75" spans="1:2" x14ac:dyDescent="0.3">
      <c r="A75" t="s">
        <v>89</v>
      </c>
      <c r="B75">
        <v>0.96902848482908033</v>
      </c>
    </row>
    <row r="76" spans="1:2" x14ac:dyDescent="0.3">
      <c r="A76" t="s">
        <v>90</v>
      </c>
      <c r="B76">
        <v>0.50338453034487229</v>
      </c>
    </row>
    <row r="77" spans="1:2" x14ac:dyDescent="0.3">
      <c r="A77" t="s">
        <v>91</v>
      </c>
      <c r="B77">
        <v>0.87422733077905501</v>
      </c>
    </row>
    <row r="78" spans="1:2" x14ac:dyDescent="0.3">
      <c r="A78" t="s">
        <v>92</v>
      </c>
      <c r="B78">
        <v>0.80457175250179902</v>
      </c>
    </row>
    <row r="79" spans="1:2" x14ac:dyDescent="0.3">
      <c r="A79" t="s">
        <v>93</v>
      </c>
      <c r="B79">
        <v>0.94927062921837591</v>
      </c>
    </row>
    <row r="80" spans="1:2" x14ac:dyDescent="0.3">
      <c r="A80" t="s">
        <v>94</v>
      </c>
      <c r="B80">
        <v>1.0257041808765948</v>
      </c>
    </row>
    <row r="81" spans="1:2" x14ac:dyDescent="0.3">
      <c r="A81" t="s">
        <v>95</v>
      </c>
      <c r="B81">
        <v>0.93146973180076631</v>
      </c>
    </row>
    <row r="82" spans="1:2" x14ac:dyDescent="0.3">
      <c r="A82" t="s">
        <v>96</v>
      </c>
      <c r="B82">
        <v>0.96989453990953245</v>
      </c>
    </row>
    <row r="83" spans="1:2" x14ac:dyDescent="0.3">
      <c r="A83" t="s">
        <v>97</v>
      </c>
      <c r="B83">
        <v>0.9951503227365297</v>
      </c>
    </row>
    <row r="84" spans="1:2" x14ac:dyDescent="0.3">
      <c r="A84" t="s">
        <v>98</v>
      </c>
      <c r="B84">
        <v>0.94203658474884222</v>
      </c>
    </row>
    <row r="85" spans="1:2" x14ac:dyDescent="0.3">
      <c r="A85" t="s">
        <v>99</v>
      </c>
      <c r="B85">
        <v>1.0316523773632311</v>
      </c>
    </row>
    <row r="86" spans="1:2" x14ac:dyDescent="0.3">
      <c r="A86" t="s">
        <v>100</v>
      </c>
      <c r="B86">
        <v>0.98738368910782726</v>
      </c>
    </row>
    <row r="87" spans="1:2" x14ac:dyDescent="0.3">
      <c r="A87" t="s">
        <v>101</v>
      </c>
      <c r="B87">
        <v>3.3476246717806886</v>
      </c>
    </row>
    <row r="88" spans="1:2" x14ac:dyDescent="0.3">
      <c r="A88" t="s">
        <v>102</v>
      </c>
      <c r="B88">
        <v>1.7313310452847051</v>
      </c>
    </row>
    <row r="89" spans="1:2" x14ac:dyDescent="0.3">
      <c r="A89" t="s">
        <v>103</v>
      </c>
      <c r="B89">
        <v>1.0118865076251951</v>
      </c>
    </row>
    <row r="90" spans="1:2" x14ac:dyDescent="0.3">
      <c r="A90" t="s">
        <v>104</v>
      </c>
      <c r="B90">
        <v>0.87500287932186216</v>
      </c>
    </row>
    <row r="91" spans="1:2" x14ac:dyDescent="0.3">
      <c r="A91" t="s">
        <v>105</v>
      </c>
      <c r="B91">
        <v>2.0017072787464283</v>
      </c>
    </row>
    <row r="92" spans="1:2" x14ac:dyDescent="0.3">
      <c r="A92" t="s">
        <v>106</v>
      </c>
      <c r="B92">
        <v>1.0330584562958824</v>
      </c>
    </row>
    <row r="93" spans="1:2" x14ac:dyDescent="0.3">
      <c r="A93" t="s">
        <v>107</v>
      </c>
      <c r="B93">
        <v>1.032225198340881</v>
      </c>
    </row>
    <row r="94" spans="1:2" x14ac:dyDescent="0.3">
      <c r="A94" t="s">
        <v>108</v>
      </c>
      <c r="B94">
        <v>0.6927367783491446</v>
      </c>
    </row>
    <row r="95" spans="1:2" x14ac:dyDescent="0.3">
      <c r="A95" t="s">
        <v>109</v>
      </c>
      <c r="B95">
        <v>1.0491108168059167</v>
      </c>
    </row>
    <row r="96" spans="1:2" x14ac:dyDescent="0.3">
      <c r="A96" t="s">
        <v>110</v>
      </c>
      <c r="B96">
        <v>0.90024092527102795</v>
      </c>
    </row>
    <row r="97" spans="1:2" x14ac:dyDescent="0.3">
      <c r="A97" t="s">
        <v>111</v>
      </c>
      <c r="B97">
        <v>1.0607088200133039</v>
      </c>
    </row>
    <row r="98" spans="1:2" x14ac:dyDescent="0.3">
      <c r="A98" t="s">
        <v>112</v>
      </c>
      <c r="B98">
        <v>1.0571250290114791</v>
      </c>
    </row>
    <row r="99" spans="1:2" x14ac:dyDescent="0.3">
      <c r="A99" t="s">
        <v>113</v>
      </c>
      <c r="B99">
        <v>0.86295693205996793</v>
      </c>
    </row>
    <row r="100" spans="1:2" x14ac:dyDescent="0.3">
      <c r="A100" t="s">
        <v>114</v>
      </c>
      <c r="B100">
        <v>0.89741643783950364</v>
      </c>
    </row>
    <row r="101" spans="1:2" x14ac:dyDescent="0.3">
      <c r="A101" t="s">
        <v>115</v>
      </c>
      <c r="B101">
        <v>0.93351363533919318</v>
      </c>
    </row>
    <row r="102" spans="1:2" x14ac:dyDescent="0.3">
      <c r="A102" t="s">
        <v>116</v>
      </c>
      <c r="B102">
        <v>0.9207683905273607</v>
      </c>
    </row>
    <row r="103" spans="1:2" x14ac:dyDescent="0.3">
      <c r="A103" t="s">
        <v>117</v>
      </c>
      <c r="B103">
        <v>1.0544278688079129</v>
      </c>
    </row>
    <row r="104" spans="1:2" x14ac:dyDescent="0.3">
      <c r="A104" t="s">
        <v>118</v>
      </c>
      <c r="B104">
        <v>0.83940008459857174</v>
      </c>
    </row>
    <row r="105" spans="1:2" x14ac:dyDescent="0.3">
      <c r="A105" t="s">
        <v>119</v>
      </c>
      <c r="B105">
        <v>1.0581372266512985</v>
      </c>
    </row>
    <row r="106" spans="1:2" x14ac:dyDescent="0.3">
      <c r="A106" t="s">
        <v>120</v>
      </c>
      <c r="B106">
        <v>1.0649683398926826</v>
      </c>
    </row>
    <row r="107" spans="1:2" x14ac:dyDescent="0.3">
      <c r="A107" t="s">
        <v>121</v>
      </c>
      <c r="B107">
        <v>0.97731045779998671</v>
      </c>
    </row>
    <row r="108" spans="1:2" x14ac:dyDescent="0.3">
      <c r="A108" t="s">
        <v>122</v>
      </c>
      <c r="B108">
        <v>1.0901657425432991</v>
      </c>
    </row>
    <row r="109" spans="1:2" x14ac:dyDescent="0.3">
      <c r="A109" t="s">
        <v>123</v>
      </c>
      <c r="B109">
        <v>1.3697816307078883</v>
      </c>
    </row>
    <row r="110" spans="1:2" x14ac:dyDescent="0.3">
      <c r="A110" t="s">
        <v>0</v>
      </c>
      <c r="B110">
        <v>0.996534689965347</v>
      </c>
    </row>
    <row r="111" spans="1:2" x14ac:dyDescent="0.3">
      <c r="A111" t="s">
        <v>124</v>
      </c>
      <c r="B111">
        <v>1.0673170644064449</v>
      </c>
    </row>
    <row r="112" spans="1:2" x14ac:dyDescent="0.3">
      <c r="A112" t="s">
        <v>125</v>
      </c>
      <c r="B112">
        <v>1.0400763358778629</v>
      </c>
    </row>
    <row r="113" spans="1:2" x14ac:dyDescent="0.3">
      <c r="A113" t="s">
        <v>126</v>
      </c>
      <c r="B113">
        <v>0.81284937727113749</v>
      </c>
    </row>
    <row r="114" spans="1:2" x14ac:dyDescent="0.3">
      <c r="A114" t="s">
        <v>127</v>
      </c>
      <c r="B114">
        <v>1.0664714449863</v>
      </c>
    </row>
    <row r="115" spans="1:2" x14ac:dyDescent="0.3">
      <c r="A115" t="s">
        <v>128</v>
      </c>
      <c r="B115">
        <v>1.0676946354521581</v>
      </c>
    </row>
    <row r="116" spans="1:2" x14ac:dyDescent="0.3">
      <c r="A116" t="s">
        <v>129</v>
      </c>
      <c r="B116">
        <v>0.87034353971473655</v>
      </c>
    </row>
    <row r="117" spans="1:2" x14ac:dyDescent="0.3">
      <c r="A117" t="s">
        <v>130</v>
      </c>
      <c r="B117">
        <v>1.1207801756466673</v>
      </c>
    </row>
    <row r="118" spans="1:2" x14ac:dyDescent="0.3">
      <c r="A118" t="s">
        <v>131</v>
      </c>
      <c r="B118">
        <v>0.98939582881515209</v>
      </c>
    </row>
    <row r="119" spans="1:2" x14ac:dyDescent="0.3">
      <c r="A119" t="s">
        <v>132</v>
      </c>
      <c r="B119">
        <v>0.97778459297310794</v>
      </c>
    </row>
    <row r="120" spans="1:2" x14ac:dyDescent="0.3">
      <c r="A120" t="s">
        <v>133</v>
      </c>
      <c r="B120">
        <v>0.89984712077458817</v>
      </c>
    </row>
    <row r="121" spans="1:2" x14ac:dyDescent="0.3">
      <c r="A121" t="s">
        <v>134</v>
      </c>
      <c r="B121">
        <v>0.83524904214559403</v>
      </c>
    </row>
    <row r="122" spans="1:2" x14ac:dyDescent="0.3">
      <c r="A122" t="s">
        <v>135</v>
      </c>
      <c r="B122">
        <v>0.83546706591018427</v>
      </c>
    </row>
    <row r="123" spans="1:2" x14ac:dyDescent="0.3">
      <c r="A123" t="s">
        <v>136</v>
      </c>
      <c r="B123">
        <v>0.93272394783274581</v>
      </c>
    </row>
    <row r="124" spans="1:2" x14ac:dyDescent="0.3">
      <c r="A124" t="s">
        <v>137</v>
      </c>
      <c r="B124">
        <v>1.0861822307730258</v>
      </c>
    </row>
    <row r="125" spans="1:2" x14ac:dyDescent="0.3">
      <c r="A125" t="s">
        <v>138</v>
      </c>
      <c r="B125">
        <v>0.99680379108691275</v>
      </c>
    </row>
    <row r="126" spans="1:2" x14ac:dyDescent="0.3">
      <c r="A126" t="s">
        <v>139</v>
      </c>
      <c r="B126">
        <v>1.1399605741644283</v>
      </c>
    </row>
    <row r="127" spans="1:2" x14ac:dyDescent="0.3">
      <c r="A127" t="s">
        <v>140</v>
      </c>
      <c r="B127">
        <v>0.97349715946624404</v>
      </c>
    </row>
    <row r="128" spans="1:2" x14ac:dyDescent="0.3">
      <c r="A128" t="s">
        <v>141</v>
      </c>
      <c r="B128">
        <v>1.0629661163931068</v>
      </c>
    </row>
    <row r="129" spans="1:2" x14ac:dyDescent="0.3">
      <c r="A129" t="s">
        <v>142</v>
      </c>
      <c r="B129">
        <v>1.1174755839197814</v>
      </c>
    </row>
    <row r="130" spans="1:2" x14ac:dyDescent="0.3">
      <c r="A130" t="s">
        <v>143</v>
      </c>
      <c r="B130">
        <v>1.0595163430350376</v>
      </c>
    </row>
    <row r="131" spans="1:2" x14ac:dyDescent="0.3">
      <c r="A131" t="s">
        <v>144</v>
      </c>
      <c r="B131">
        <v>1.0240418415131061</v>
      </c>
    </row>
    <row r="132" spans="1:2" x14ac:dyDescent="0.3">
      <c r="A132" t="s">
        <v>145</v>
      </c>
      <c r="B132">
        <v>0.96188981126720607</v>
      </c>
    </row>
    <row r="133" spans="1:2" x14ac:dyDescent="0.3">
      <c r="A133" t="s">
        <v>146</v>
      </c>
      <c r="B133">
        <v>1.0640300495730601</v>
      </c>
    </row>
    <row r="134" spans="1:2" x14ac:dyDescent="0.3">
      <c r="A134" t="s">
        <v>147</v>
      </c>
      <c r="B134">
        <v>0.97151899425833765</v>
      </c>
    </row>
    <row r="135" spans="1:2" x14ac:dyDescent="0.3">
      <c r="A135" t="s">
        <v>148</v>
      </c>
      <c r="B135">
        <v>1.0307770236816649</v>
      </c>
    </row>
    <row r="136" spans="1:2" x14ac:dyDescent="0.3">
      <c r="A136" t="s">
        <v>149</v>
      </c>
      <c r="B136">
        <v>1.071389972104164</v>
      </c>
    </row>
    <row r="137" spans="1:2" x14ac:dyDescent="0.3">
      <c r="A137" t="s">
        <v>150</v>
      </c>
      <c r="B137">
        <v>1.0605860139474628</v>
      </c>
    </row>
    <row r="138" spans="1:2" x14ac:dyDescent="0.3">
      <c r="A138" t="s">
        <v>151</v>
      </c>
      <c r="B138">
        <v>0.89628032186842121</v>
      </c>
    </row>
    <row r="139" spans="1:2" x14ac:dyDescent="0.3">
      <c r="A139" t="s">
        <v>152</v>
      </c>
      <c r="B139">
        <v>1.0351207206418995</v>
      </c>
    </row>
    <row r="140" spans="1:2" x14ac:dyDescent="0.3">
      <c r="A140" t="s">
        <v>153</v>
      </c>
      <c r="B140">
        <v>1.0974960190805989</v>
      </c>
    </row>
    <row r="141" spans="1:2" x14ac:dyDescent="0.3">
      <c r="A141" t="s">
        <v>154</v>
      </c>
      <c r="B141">
        <v>0.99576617650206578</v>
      </c>
    </row>
    <row r="142" spans="1:2" x14ac:dyDescent="0.3">
      <c r="A142" t="s">
        <v>155</v>
      </c>
      <c r="B142">
        <v>1.1578336821035393</v>
      </c>
    </row>
    <row r="143" spans="1:2" x14ac:dyDescent="0.3">
      <c r="A143" t="s">
        <v>156</v>
      </c>
      <c r="B143">
        <v>1.0440613026819923</v>
      </c>
    </row>
    <row r="144" spans="1:2" x14ac:dyDescent="0.3">
      <c r="A144" t="s">
        <v>157</v>
      </c>
      <c r="B144">
        <v>0.8472441709451507</v>
      </c>
    </row>
    <row r="145" spans="1:2" x14ac:dyDescent="0.3">
      <c r="A145" t="s">
        <v>158</v>
      </c>
      <c r="B145">
        <v>1.0479858364185808</v>
      </c>
    </row>
    <row r="146" spans="1:2" x14ac:dyDescent="0.3">
      <c r="A146" t="s">
        <v>159</v>
      </c>
      <c r="B146">
        <v>1.0536845217961075</v>
      </c>
    </row>
    <row r="147" spans="1:2" x14ac:dyDescent="0.3">
      <c r="A147" t="s">
        <v>160</v>
      </c>
      <c r="B147">
        <v>0.91350996745538748</v>
      </c>
    </row>
    <row r="148" spans="1:2" x14ac:dyDescent="0.3">
      <c r="A148" t="s">
        <v>161</v>
      </c>
      <c r="B148">
        <v>0.85588807546134493</v>
      </c>
    </row>
    <row r="149" spans="1:2" x14ac:dyDescent="0.3">
      <c r="A149" t="s">
        <v>162</v>
      </c>
      <c r="B149">
        <v>1.0564170577433178</v>
      </c>
    </row>
    <row r="150" spans="1:2" x14ac:dyDescent="0.3">
      <c r="A150" t="s">
        <v>163</v>
      </c>
      <c r="B150">
        <v>1.0186293495267622</v>
      </c>
    </row>
    <row r="151" spans="1:2" x14ac:dyDescent="0.3">
      <c r="A151" t="s">
        <v>164</v>
      </c>
      <c r="B151">
        <v>1.0669512372821792</v>
      </c>
    </row>
    <row r="152" spans="1:2" x14ac:dyDescent="0.3">
      <c r="A152" t="s">
        <v>165</v>
      </c>
      <c r="B152">
        <v>0.99840102171136658</v>
      </c>
    </row>
    <row r="153" spans="1:2" x14ac:dyDescent="0.3">
      <c r="A153" t="s">
        <v>166</v>
      </c>
      <c r="B153">
        <v>0.96723832426004774</v>
      </c>
    </row>
    <row r="154" spans="1:2" x14ac:dyDescent="0.3">
      <c r="A154" t="s">
        <v>167</v>
      </c>
      <c r="B154">
        <v>1.0943607121280998</v>
      </c>
    </row>
    <row r="155" spans="1:2" x14ac:dyDescent="0.3">
      <c r="A155" t="s">
        <v>168</v>
      </c>
      <c r="B155">
        <v>1.0961580339558414</v>
      </c>
    </row>
    <row r="156" spans="1:2" x14ac:dyDescent="0.3">
      <c r="A156" t="s">
        <v>169</v>
      </c>
      <c r="B156">
        <v>0.93955815872649706</v>
      </c>
    </row>
    <row r="157" spans="1:2" x14ac:dyDescent="0.3">
      <c r="A157" t="s">
        <v>170</v>
      </c>
      <c r="B157">
        <v>0.95422902583795832</v>
      </c>
    </row>
    <row r="158" spans="1:2" x14ac:dyDescent="0.3">
      <c r="A158" t="s">
        <v>171</v>
      </c>
      <c r="B158">
        <v>1.0565371106440342</v>
      </c>
    </row>
    <row r="159" spans="1:2" x14ac:dyDescent="0.3">
      <c r="A159" t="s">
        <v>172</v>
      </c>
      <c r="B159">
        <v>1.1074000427509327</v>
      </c>
    </row>
    <row r="160" spans="1:2" x14ac:dyDescent="0.3">
      <c r="A160" t="s">
        <v>173</v>
      </c>
      <c r="B160">
        <v>0.79001054364627066</v>
      </c>
    </row>
    <row r="161" spans="1:2" x14ac:dyDescent="0.3">
      <c r="A161" t="s">
        <v>174</v>
      </c>
      <c r="B161">
        <v>1.0369323924836671</v>
      </c>
    </row>
    <row r="162" spans="1:2" x14ac:dyDescent="0.3">
      <c r="A162" t="s">
        <v>175</v>
      </c>
      <c r="B162">
        <v>1.0492941537012705</v>
      </c>
    </row>
    <row r="163" spans="1:2" x14ac:dyDescent="0.3">
      <c r="A163" t="s">
        <v>176</v>
      </c>
      <c r="B163">
        <v>0.7570840248325037</v>
      </c>
    </row>
    <row r="164" spans="1:2" x14ac:dyDescent="0.3">
      <c r="A164" t="s">
        <v>177</v>
      </c>
      <c r="B164">
        <v>0.87963425694560138</v>
      </c>
    </row>
    <row r="165" spans="1:2" x14ac:dyDescent="0.3">
      <c r="A165" t="s">
        <v>178</v>
      </c>
      <c r="B165">
        <v>1.1021035586247958</v>
      </c>
    </row>
    <row r="166" spans="1:2" x14ac:dyDescent="0.3">
      <c r="A166" t="s">
        <v>179</v>
      </c>
      <c r="B166">
        <v>1.0231506249696027</v>
      </c>
    </row>
    <row r="167" spans="1:2" x14ac:dyDescent="0.3">
      <c r="A167" t="s">
        <v>180</v>
      </c>
      <c r="B167">
        <v>1.0753477498538866</v>
      </c>
    </row>
    <row r="168" spans="1:2" x14ac:dyDescent="0.3">
      <c r="A168" t="s">
        <v>181</v>
      </c>
      <c r="B168">
        <v>1.0426530041743896</v>
      </c>
    </row>
    <row r="169" spans="1:2" x14ac:dyDescent="0.3">
      <c r="A169" t="s">
        <v>182</v>
      </c>
      <c r="B169">
        <v>0.84841293563882647</v>
      </c>
    </row>
    <row r="170" spans="1:2" x14ac:dyDescent="0.3">
      <c r="A170" t="s">
        <v>183</v>
      </c>
      <c r="B170">
        <v>0.96032965365502088</v>
      </c>
    </row>
    <row r="171" spans="1:2" x14ac:dyDescent="0.3">
      <c r="A171" t="s">
        <v>184</v>
      </c>
      <c r="B171">
        <v>1.1194314085560768</v>
      </c>
    </row>
    <row r="172" spans="1:2" x14ac:dyDescent="0.3">
      <c r="A172" t="s">
        <v>185</v>
      </c>
      <c r="B172">
        <v>0.8873726505595505</v>
      </c>
    </row>
    <row r="173" spans="1:2" x14ac:dyDescent="0.3">
      <c r="A173" t="s">
        <v>186</v>
      </c>
      <c r="B173">
        <v>1.0635504469987231</v>
      </c>
    </row>
    <row r="174" spans="1:2" x14ac:dyDescent="0.3">
      <c r="A174" t="s">
        <v>187</v>
      </c>
      <c r="B174">
        <v>1.0345885571349762</v>
      </c>
    </row>
    <row r="175" spans="1:2" x14ac:dyDescent="0.3">
      <c r="A175" t="s">
        <v>188</v>
      </c>
      <c r="B175">
        <v>1.0093219656438048</v>
      </c>
    </row>
    <row r="176" spans="1:2" x14ac:dyDescent="0.3">
      <c r="A176" t="s">
        <v>189</v>
      </c>
      <c r="B176">
        <v>1.0468584383793349</v>
      </c>
    </row>
    <row r="177" spans="1:2" x14ac:dyDescent="0.3">
      <c r="A177" t="s">
        <v>190</v>
      </c>
      <c r="B177">
        <v>1.0834345427014065</v>
      </c>
    </row>
    <row r="178" spans="1:2" x14ac:dyDescent="0.3">
      <c r="A178" t="s">
        <v>191</v>
      </c>
      <c r="B178">
        <v>1.3939165529648054</v>
      </c>
    </row>
    <row r="179" spans="1:2" x14ac:dyDescent="0.3">
      <c r="A179" t="s">
        <v>192</v>
      </c>
      <c r="B179">
        <v>0.93345468837267043</v>
      </c>
    </row>
    <row r="180" spans="1:2" x14ac:dyDescent="0.3">
      <c r="A180" t="s">
        <v>193</v>
      </c>
      <c r="B180">
        <v>1.0805299228320115</v>
      </c>
    </row>
    <row r="181" spans="1:2" x14ac:dyDescent="0.3">
      <c r="A181" t="s">
        <v>194</v>
      </c>
      <c r="B181">
        <v>1.0790717415743227</v>
      </c>
    </row>
    <row r="182" spans="1:2" x14ac:dyDescent="0.3">
      <c r="A182" t="s">
        <v>195</v>
      </c>
      <c r="B182">
        <v>1.4550836157347002</v>
      </c>
    </row>
    <row r="183" spans="1:2" x14ac:dyDescent="0.3">
      <c r="A183" t="s">
        <v>196</v>
      </c>
      <c r="B183">
        <v>1.0734848484848487</v>
      </c>
    </row>
    <row r="184" spans="1:2" x14ac:dyDescent="0.3">
      <c r="A184" t="s">
        <v>197</v>
      </c>
      <c r="B184">
        <v>0.84021232168296156</v>
      </c>
    </row>
    <row r="185" spans="1:2" x14ac:dyDescent="0.3">
      <c r="A185" t="s">
        <v>198</v>
      </c>
      <c r="B185">
        <v>0.82656549135005819</v>
      </c>
    </row>
    <row r="186" spans="1:2" x14ac:dyDescent="0.3">
      <c r="A186" t="s">
        <v>199</v>
      </c>
      <c r="B186">
        <v>0.84482643007605029</v>
      </c>
    </row>
    <row r="187" spans="1:2" x14ac:dyDescent="0.3">
      <c r="A187" t="s">
        <v>200</v>
      </c>
      <c r="B187">
        <v>0.89652640082250146</v>
      </c>
    </row>
    <row r="188" spans="1:2" x14ac:dyDescent="0.3">
      <c r="A188" t="s">
        <v>201</v>
      </c>
      <c r="B188">
        <v>0.96608379185511695</v>
      </c>
    </row>
    <row r="189" spans="1:2" x14ac:dyDescent="0.3">
      <c r="A189" t="s">
        <v>202</v>
      </c>
      <c r="B189">
        <v>0.85766180714055618</v>
      </c>
    </row>
    <row r="190" spans="1:2" x14ac:dyDescent="0.3">
      <c r="A190" t="s">
        <v>203</v>
      </c>
      <c r="B190">
        <v>0.90373048242903653</v>
      </c>
    </row>
    <row r="191" spans="1:2" x14ac:dyDescent="0.3">
      <c r="A191" t="s">
        <v>204</v>
      </c>
      <c r="B191">
        <v>1.0309485538673056</v>
      </c>
    </row>
    <row r="192" spans="1:2" x14ac:dyDescent="0.3">
      <c r="A192" t="s">
        <v>205</v>
      </c>
      <c r="B192">
        <v>0.94959861339171703</v>
      </c>
    </row>
    <row r="193" spans="1:2" x14ac:dyDescent="0.3">
      <c r="A193" t="s">
        <v>206</v>
      </c>
      <c r="B193">
        <v>0.80011236368994987</v>
      </c>
    </row>
    <row r="194" spans="1:2" x14ac:dyDescent="0.3">
      <c r="A194" t="s">
        <v>207</v>
      </c>
      <c r="B194">
        <v>0.95350423299232401</v>
      </c>
    </row>
    <row r="195" spans="1:2" x14ac:dyDescent="0.3">
      <c r="A195" t="s">
        <v>208</v>
      </c>
      <c r="B195">
        <v>0.93232000764774103</v>
      </c>
    </row>
    <row r="196" spans="1:2" x14ac:dyDescent="0.3">
      <c r="A196" t="s">
        <v>209</v>
      </c>
      <c r="B196">
        <v>1.0173054141452951</v>
      </c>
    </row>
    <row r="197" spans="1:2" x14ac:dyDescent="0.3">
      <c r="A197" t="s">
        <v>210</v>
      </c>
      <c r="B197">
        <v>0.90359269281075982</v>
      </c>
    </row>
    <row r="198" spans="1:2" x14ac:dyDescent="0.3">
      <c r="A198" t="s">
        <v>211</v>
      </c>
      <c r="B198">
        <v>1.0389683207176901</v>
      </c>
    </row>
    <row r="199" spans="1:2" x14ac:dyDescent="0.3">
      <c r="A199" t="s">
        <v>212</v>
      </c>
      <c r="B199">
        <v>0.93769866912086275</v>
      </c>
    </row>
    <row r="200" spans="1:2" x14ac:dyDescent="0.3">
      <c r="A200" t="s">
        <v>213</v>
      </c>
      <c r="B200">
        <v>1.1279300360252844</v>
      </c>
    </row>
    <row r="201" spans="1:2" x14ac:dyDescent="0.3">
      <c r="A201" t="s">
        <v>214</v>
      </c>
      <c r="B201">
        <v>0.78385495796617055</v>
      </c>
    </row>
    <row r="202" spans="1:2" x14ac:dyDescent="0.3">
      <c r="A202" t="s">
        <v>215</v>
      </c>
      <c r="B202">
        <v>0.87388670006082247</v>
      </c>
    </row>
    <row r="203" spans="1:2" x14ac:dyDescent="0.3">
      <c r="A203" t="s">
        <v>216</v>
      </c>
      <c r="B203">
        <v>1.0645757147450998</v>
      </c>
    </row>
    <row r="204" spans="1:2" x14ac:dyDescent="0.3">
      <c r="A204" t="s">
        <v>217</v>
      </c>
      <c r="B204">
        <v>1.0317782285327928</v>
      </c>
    </row>
    <row r="205" spans="1:2" x14ac:dyDescent="0.3">
      <c r="A205" t="s">
        <v>218</v>
      </c>
      <c r="B205">
        <v>0.97822319231253752</v>
      </c>
    </row>
    <row r="206" spans="1:2" x14ac:dyDescent="0.3">
      <c r="A206" t="s">
        <v>219</v>
      </c>
      <c r="B206">
        <v>0.95690996705195508</v>
      </c>
    </row>
    <row r="207" spans="1:2" x14ac:dyDescent="0.3">
      <c r="A207" t="s">
        <v>220</v>
      </c>
      <c r="B207">
        <v>0.84498955575662149</v>
      </c>
    </row>
    <row r="208" spans="1:2" x14ac:dyDescent="0.3">
      <c r="A208" t="s">
        <v>221</v>
      </c>
      <c r="B208">
        <v>0.86944346409977857</v>
      </c>
    </row>
    <row r="209" spans="1:2" x14ac:dyDescent="0.3">
      <c r="A209" t="s">
        <v>222</v>
      </c>
      <c r="B209">
        <v>1.0810186439840963</v>
      </c>
    </row>
    <row r="210" spans="1:2" x14ac:dyDescent="0.3">
      <c r="A210" t="s">
        <v>223</v>
      </c>
      <c r="B210">
        <v>0.9386768017151621</v>
      </c>
    </row>
    <row r="211" spans="1:2" x14ac:dyDescent="0.3">
      <c r="A211" t="s">
        <v>224</v>
      </c>
      <c r="B211">
        <v>1.0532692402020896</v>
      </c>
    </row>
    <row r="212" spans="1:2" x14ac:dyDescent="0.3">
      <c r="A212" t="s">
        <v>225</v>
      </c>
      <c r="B212">
        <v>1.0358879541462513</v>
      </c>
    </row>
    <row r="213" spans="1:2" x14ac:dyDescent="0.3">
      <c r="A213" t="s">
        <v>226</v>
      </c>
      <c r="B213">
        <v>0.98399202225371341</v>
      </c>
    </row>
    <row r="214" spans="1:2" x14ac:dyDescent="0.3">
      <c r="A214" t="s">
        <v>227</v>
      </c>
      <c r="B214">
        <v>0.91473093669520222</v>
      </c>
    </row>
    <row r="215" spans="1:2" x14ac:dyDescent="0.3">
      <c r="A215" t="s">
        <v>228</v>
      </c>
      <c r="B215">
        <v>0.98129801544810957</v>
      </c>
    </row>
    <row r="216" spans="1:2" x14ac:dyDescent="0.3">
      <c r="A216" t="s">
        <v>229</v>
      </c>
      <c r="B216">
        <v>1.0769737254022786</v>
      </c>
    </row>
    <row r="217" spans="1:2" x14ac:dyDescent="0.3">
      <c r="A217" t="s">
        <v>230</v>
      </c>
      <c r="B217">
        <v>0.92721712753247698</v>
      </c>
    </row>
    <row r="218" spans="1:2" x14ac:dyDescent="0.3">
      <c r="A218" t="s">
        <v>231</v>
      </c>
      <c r="B218">
        <v>0.98098103075354914</v>
      </c>
    </row>
    <row r="219" spans="1:2" x14ac:dyDescent="0.3">
      <c r="A219" t="s">
        <v>232</v>
      </c>
      <c r="B219">
        <v>1.037619793359533</v>
      </c>
    </row>
    <row r="220" spans="1:2" x14ac:dyDescent="0.3">
      <c r="A220" t="s">
        <v>233</v>
      </c>
      <c r="B220">
        <v>1.0280453116422976</v>
      </c>
    </row>
    <row r="221" spans="1:2" x14ac:dyDescent="0.3">
      <c r="A221" t="s">
        <v>234</v>
      </c>
      <c r="B221">
        <v>0.97807410494148717</v>
      </c>
    </row>
    <row r="222" spans="1:2" x14ac:dyDescent="0.3">
      <c r="A222" t="s">
        <v>235</v>
      </c>
      <c r="B222">
        <v>0.95506937734255704</v>
      </c>
    </row>
    <row r="223" spans="1:2" x14ac:dyDescent="0.3">
      <c r="A223" t="s">
        <v>236</v>
      </c>
      <c r="B223">
        <v>0.90657478484942866</v>
      </c>
    </row>
    <row r="224" spans="1:2" x14ac:dyDescent="0.3">
      <c r="A224" t="s">
        <v>237</v>
      </c>
      <c r="B224">
        <v>0.95748060928885159</v>
      </c>
    </row>
    <row r="225" spans="1:2" x14ac:dyDescent="0.3">
      <c r="A225" t="s">
        <v>238</v>
      </c>
      <c r="B225">
        <v>0.95263220555447337</v>
      </c>
    </row>
    <row r="226" spans="1:2" x14ac:dyDescent="0.3">
      <c r="A226" t="s">
        <v>239</v>
      </c>
      <c r="B226">
        <v>0.91123805427803117</v>
      </c>
    </row>
    <row r="227" spans="1:2" x14ac:dyDescent="0.3">
      <c r="A227" t="s">
        <v>240</v>
      </c>
      <c r="B227">
        <v>0.92624722726356135</v>
      </c>
    </row>
    <row r="228" spans="1:2" x14ac:dyDescent="0.3">
      <c r="A228" t="s">
        <v>241</v>
      </c>
      <c r="B228">
        <v>0.94883005364967743</v>
      </c>
    </row>
    <row r="229" spans="1:2" x14ac:dyDescent="0.3">
      <c r="A229" t="s">
        <v>242</v>
      </c>
      <c r="B229">
        <v>1.0552323289658327</v>
      </c>
    </row>
    <row r="230" spans="1:2" x14ac:dyDescent="0.3">
      <c r="A230" t="s">
        <v>243</v>
      </c>
      <c r="B230">
        <v>0.97793199084285221</v>
      </c>
    </row>
    <row r="231" spans="1:2" x14ac:dyDescent="0.3">
      <c r="A231" t="s">
        <v>244</v>
      </c>
      <c r="B231">
        <v>1.0615825683735958</v>
      </c>
    </row>
    <row r="232" spans="1:2" x14ac:dyDescent="0.3">
      <c r="A232" t="s">
        <v>16</v>
      </c>
      <c r="B232">
        <v>1.0288060561002268</v>
      </c>
    </row>
    <row r="233" spans="1:2" x14ac:dyDescent="0.3">
      <c r="A233" t="s">
        <v>245</v>
      </c>
      <c r="B233">
        <v>0.83903988499950732</v>
      </c>
    </row>
    <row r="234" spans="1:2" x14ac:dyDescent="0.3">
      <c r="A234" t="s">
        <v>246</v>
      </c>
      <c r="B234">
        <v>1.1086081999545152</v>
      </c>
    </row>
    <row r="235" spans="1:2" x14ac:dyDescent="0.3">
      <c r="A235" t="s">
        <v>247</v>
      </c>
      <c r="B235">
        <v>0.96374889478337766</v>
      </c>
    </row>
    <row r="236" spans="1:2" x14ac:dyDescent="0.3">
      <c r="A236" t="s">
        <v>248</v>
      </c>
      <c r="B236">
        <v>1.0675572004342129</v>
      </c>
    </row>
    <row r="237" spans="1:2" x14ac:dyDescent="0.3">
      <c r="A237" t="s">
        <v>249</v>
      </c>
      <c r="B237">
        <v>0.9457345167078911</v>
      </c>
    </row>
    <row r="238" spans="1:2" x14ac:dyDescent="0.3">
      <c r="A238" t="s">
        <v>250</v>
      </c>
      <c r="B238">
        <v>0.98489146651537118</v>
      </c>
    </row>
    <row r="239" spans="1:2" x14ac:dyDescent="0.3">
      <c r="A239" t="s">
        <v>251</v>
      </c>
      <c r="B239">
        <v>0.98128014753900794</v>
      </c>
    </row>
    <row r="240" spans="1:2" x14ac:dyDescent="0.3">
      <c r="A240" t="s">
        <v>252</v>
      </c>
      <c r="B240">
        <v>0.85054070283397376</v>
      </c>
    </row>
    <row r="241" spans="1:2" x14ac:dyDescent="0.3">
      <c r="A241" t="s">
        <v>253</v>
      </c>
      <c r="B241">
        <v>1.4661899708759369</v>
      </c>
    </row>
    <row r="242" spans="1:2" x14ac:dyDescent="0.3">
      <c r="A242" t="s">
        <v>254</v>
      </c>
      <c r="B242">
        <v>0.95401275775107564</v>
      </c>
    </row>
    <row r="243" spans="1:2" x14ac:dyDescent="0.3">
      <c r="A243" t="s">
        <v>255</v>
      </c>
      <c r="B243">
        <v>1.0522462864587154</v>
      </c>
    </row>
    <row r="244" spans="1:2" x14ac:dyDescent="0.3">
      <c r="A244" t="s">
        <v>256</v>
      </c>
      <c r="B244">
        <v>0.99952239946508759</v>
      </c>
    </row>
    <row r="245" spans="1:2" x14ac:dyDescent="0.3">
      <c r="A245" t="s">
        <v>257</v>
      </c>
      <c r="B245">
        <v>0.85930071613407977</v>
      </c>
    </row>
    <row r="246" spans="1:2" x14ac:dyDescent="0.3">
      <c r="A246" t="s">
        <v>258</v>
      </c>
      <c r="B246">
        <v>1.0390187775049524</v>
      </c>
    </row>
    <row r="247" spans="1:2" x14ac:dyDescent="0.3">
      <c r="A247" t="s">
        <v>259</v>
      </c>
      <c r="B247">
        <v>1.0949851795222576</v>
      </c>
    </row>
    <row r="248" spans="1:2" x14ac:dyDescent="0.3">
      <c r="A248" t="s">
        <v>260</v>
      </c>
      <c r="B248">
        <v>0.9206603306460529</v>
      </c>
    </row>
    <row r="249" spans="1:2" x14ac:dyDescent="0.3">
      <c r="A249" t="s">
        <v>261</v>
      </c>
      <c r="B249">
        <v>0.91683355787787202</v>
      </c>
    </row>
    <row r="250" spans="1:2" x14ac:dyDescent="0.3">
      <c r="A250" t="s">
        <v>262</v>
      </c>
      <c r="B250">
        <v>1.0025709186666167</v>
      </c>
    </row>
    <row r="251" spans="1:2" x14ac:dyDescent="0.3">
      <c r="A251" t="s">
        <v>263</v>
      </c>
      <c r="B251">
        <v>0.96015208142350095</v>
      </c>
    </row>
    <row r="252" spans="1:2" x14ac:dyDescent="0.3">
      <c r="A252" t="s">
        <v>264</v>
      </c>
      <c r="B252">
        <v>0.93863491706915281</v>
      </c>
    </row>
    <row r="253" spans="1:2" x14ac:dyDescent="0.3">
      <c r="A253" t="s">
        <v>265</v>
      </c>
      <c r="B253">
        <v>0.88372782572840969</v>
      </c>
    </row>
    <row r="254" spans="1:2" x14ac:dyDescent="0.3">
      <c r="A254" t="s">
        <v>266</v>
      </c>
      <c r="B254">
        <v>0.90715137714161798</v>
      </c>
    </row>
    <row r="255" spans="1:2" x14ac:dyDescent="0.3">
      <c r="A255" t="s">
        <v>267</v>
      </c>
      <c r="B255">
        <v>1.1163675239214594</v>
      </c>
    </row>
    <row r="256" spans="1:2" x14ac:dyDescent="0.3">
      <c r="A256" t="s">
        <v>268</v>
      </c>
      <c r="B256">
        <v>0.95116115411681923</v>
      </c>
    </row>
    <row r="257" spans="1:2" x14ac:dyDescent="0.3">
      <c r="A257" t="s">
        <v>269</v>
      </c>
      <c r="B257">
        <v>0.84983493975143143</v>
      </c>
    </row>
    <row r="258" spans="1:2" x14ac:dyDescent="0.3">
      <c r="A258" t="s">
        <v>270</v>
      </c>
      <c r="B258">
        <v>0.9757250498409975</v>
      </c>
    </row>
    <row r="259" spans="1:2" x14ac:dyDescent="0.3">
      <c r="A259" t="s">
        <v>271</v>
      </c>
      <c r="B259">
        <v>0.72061844552640331</v>
      </c>
    </row>
    <row r="260" spans="1:2" x14ac:dyDescent="0.3">
      <c r="A260" t="s">
        <v>17</v>
      </c>
      <c r="B260">
        <v>1.4031839357048874</v>
      </c>
    </row>
    <row r="261" spans="1:2" x14ac:dyDescent="0.3">
      <c r="A261" t="s">
        <v>272</v>
      </c>
      <c r="B261">
        <v>0.89276210191734995</v>
      </c>
    </row>
    <row r="262" spans="1:2" x14ac:dyDescent="0.3">
      <c r="A262" t="s">
        <v>273</v>
      </c>
      <c r="B262">
        <v>1.0174558795248452</v>
      </c>
    </row>
    <row r="263" spans="1:2" x14ac:dyDescent="0.3">
      <c r="A263" t="s">
        <v>18</v>
      </c>
      <c r="B263">
        <v>1.0672421418658209</v>
      </c>
    </row>
    <row r="264" spans="1:2" x14ac:dyDescent="0.3">
      <c r="A264" t="s">
        <v>274</v>
      </c>
      <c r="B264">
        <v>1.0214427061717701</v>
      </c>
    </row>
    <row r="265" spans="1:2" x14ac:dyDescent="0.3">
      <c r="A265" t="s">
        <v>275</v>
      </c>
      <c r="B265">
        <v>0.77349504028269922</v>
      </c>
    </row>
    <row r="266" spans="1:2" x14ac:dyDescent="0.3">
      <c r="A266" t="s">
        <v>276</v>
      </c>
      <c r="B266">
        <v>1.0392150040015311</v>
      </c>
    </row>
    <row r="267" spans="1:2" x14ac:dyDescent="0.3">
      <c r="A267" t="s">
        <v>19</v>
      </c>
      <c r="B267">
        <v>0.85303334627351046</v>
      </c>
    </row>
    <row r="268" spans="1:2" x14ac:dyDescent="0.3">
      <c r="A268" t="s">
        <v>277</v>
      </c>
      <c r="B268">
        <v>0.95140950496054411</v>
      </c>
    </row>
    <row r="269" spans="1:2" x14ac:dyDescent="0.3">
      <c r="A269" t="s">
        <v>278</v>
      </c>
      <c r="B269">
        <v>1.0486096885550626</v>
      </c>
    </row>
    <row r="270" spans="1:2" x14ac:dyDescent="0.3">
      <c r="A270" t="s">
        <v>279</v>
      </c>
      <c r="B270">
        <v>1.0659941012707077</v>
      </c>
    </row>
    <row r="271" spans="1:2" x14ac:dyDescent="0.3">
      <c r="A271" t="s">
        <v>280</v>
      </c>
      <c r="B271">
        <v>1.3312970018784798</v>
      </c>
    </row>
    <row r="272" spans="1:2" x14ac:dyDescent="0.3">
      <c r="A272" t="s">
        <v>281</v>
      </c>
      <c r="B272">
        <v>0.58964385281511522</v>
      </c>
    </row>
    <row r="273" spans="1:2" x14ac:dyDescent="0.3">
      <c r="A273" t="s">
        <v>282</v>
      </c>
      <c r="B273">
        <v>1.1175322832410957</v>
      </c>
    </row>
    <row r="274" spans="1:2" x14ac:dyDescent="0.3">
      <c r="A274" t="s">
        <v>283</v>
      </c>
      <c r="B274">
        <v>1.0201449523483421</v>
      </c>
    </row>
    <row r="275" spans="1:2" x14ac:dyDescent="0.3">
      <c r="A275" t="s">
        <v>20</v>
      </c>
      <c r="B275">
        <v>0.83524904214559403</v>
      </c>
    </row>
    <row r="276" spans="1:2" x14ac:dyDescent="0.3">
      <c r="A276" t="s">
        <v>284</v>
      </c>
      <c r="B276">
        <v>1.0846235565914046</v>
      </c>
    </row>
    <row r="277" spans="1:2" x14ac:dyDescent="0.3">
      <c r="A277" t="s">
        <v>285</v>
      </c>
      <c r="B277">
        <v>0.91490020145390227</v>
      </c>
    </row>
    <row r="278" spans="1:2" x14ac:dyDescent="0.3">
      <c r="A278" t="s">
        <v>286</v>
      </c>
      <c r="B278">
        <v>0.90940919689215671</v>
      </c>
    </row>
    <row r="279" spans="1:2" x14ac:dyDescent="0.3">
      <c r="A279" t="s">
        <v>287</v>
      </c>
      <c r="B279">
        <v>1.0798929923598359</v>
      </c>
    </row>
    <row r="280" spans="1:2" x14ac:dyDescent="0.3">
      <c r="A280" t="s">
        <v>288</v>
      </c>
      <c r="B280">
        <v>0.639079083683744</v>
      </c>
    </row>
    <row r="334" spans="1:2" ht="15" thickBot="1" x14ac:dyDescent="0.35">
      <c r="A334" t="s">
        <v>298</v>
      </c>
      <c r="B334" t="s">
        <v>299</v>
      </c>
    </row>
    <row r="335" spans="1:2" x14ac:dyDescent="0.3">
      <c r="A335" s="42" t="s">
        <v>42</v>
      </c>
      <c r="B335" s="17">
        <v>0.49626471094241009</v>
      </c>
    </row>
    <row r="336" spans="1:2" x14ac:dyDescent="0.3">
      <c r="A336" s="45" t="s">
        <v>90</v>
      </c>
      <c r="B336" s="18">
        <v>0.50338453034487229</v>
      </c>
    </row>
    <row r="337" spans="1:2" x14ac:dyDescent="0.3">
      <c r="A337" s="45" t="s">
        <v>79</v>
      </c>
      <c r="B337" s="18">
        <v>0.56197670997052485</v>
      </c>
    </row>
    <row r="338" spans="1:2" x14ac:dyDescent="0.3">
      <c r="A338" s="45" t="s">
        <v>281</v>
      </c>
      <c r="B338" s="18">
        <v>0.58964385281511522</v>
      </c>
    </row>
    <row r="339" spans="1:2" x14ac:dyDescent="0.3">
      <c r="A339" s="45" t="s">
        <v>51</v>
      </c>
      <c r="B339" s="18">
        <v>0.60878331886249648</v>
      </c>
    </row>
    <row r="340" spans="1:2" x14ac:dyDescent="0.3">
      <c r="A340" s="45" t="s">
        <v>288</v>
      </c>
      <c r="B340" s="18">
        <v>0.639079083683744</v>
      </c>
    </row>
    <row r="341" spans="1:2" x14ac:dyDescent="0.3">
      <c r="A341" s="45" t="s">
        <v>45</v>
      </c>
      <c r="B341" s="18">
        <v>0.65495230033002594</v>
      </c>
    </row>
    <row r="342" spans="1:2" x14ac:dyDescent="0.3">
      <c r="A342" s="45" t="s">
        <v>108</v>
      </c>
      <c r="B342" s="18">
        <v>0.6927367783491446</v>
      </c>
    </row>
    <row r="343" spans="1:2" x14ac:dyDescent="0.3">
      <c r="A343" s="45" t="s">
        <v>69</v>
      </c>
      <c r="B343" s="18">
        <v>0.69639827069777049</v>
      </c>
    </row>
    <row r="344" spans="1:2" x14ac:dyDescent="0.3">
      <c r="A344" s="45" t="s">
        <v>64</v>
      </c>
      <c r="B344" s="18">
        <v>0.70724152610795521</v>
      </c>
    </row>
    <row r="345" spans="1:2" x14ac:dyDescent="0.3">
      <c r="A345" s="45" t="s">
        <v>27</v>
      </c>
      <c r="B345" s="18">
        <v>0.72022577292583823</v>
      </c>
    </row>
    <row r="346" spans="1:2" x14ac:dyDescent="0.3">
      <c r="A346" s="45" t="s">
        <v>271</v>
      </c>
      <c r="B346" s="18">
        <v>0.72061844552640331</v>
      </c>
    </row>
    <row r="347" spans="1:2" x14ac:dyDescent="0.3">
      <c r="A347" s="45" t="s">
        <v>71</v>
      </c>
      <c r="B347" s="18">
        <v>0.74194812244801622</v>
      </c>
    </row>
    <row r="348" spans="1:2" x14ac:dyDescent="0.3">
      <c r="A348" s="45" t="s">
        <v>78</v>
      </c>
      <c r="B348" s="18">
        <v>1.2701913264526696</v>
      </c>
    </row>
    <row r="349" spans="1:2" x14ac:dyDescent="0.3">
      <c r="A349" s="45" t="s">
        <v>87</v>
      </c>
      <c r="B349" s="18">
        <v>1.2710531231428095</v>
      </c>
    </row>
    <row r="350" spans="1:2" x14ac:dyDescent="0.3">
      <c r="A350" s="45" t="s">
        <v>74</v>
      </c>
      <c r="B350" s="18">
        <v>1.2805677673920961</v>
      </c>
    </row>
    <row r="351" spans="1:2" x14ac:dyDescent="0.3">
      <c r="A351" s="45" t="s">
        <v>280</v>
      </c>
      <c r="B351" s="18">
        <v>1.3312970018784798</v>
      </c>
    </row>
    <row r="352" spans="1:2" x14ac:dyDescent="0.3">
      <c r="A352" s="45" t="s">
        <v>123</v>
      </c>
      <c r="B352" s="18">
        <v>1.3697816307078883</v>
      </c>
    </row>
    <row r="353" spans="1:3" x14ac:dyDescent="0.3">
      <c r="A353" s="45" t="s">
        <v>31</v>
      </c>
      <c r="B353" s="18">
        <v>1.3858251897771465</v>
      </c>
    </row>
    <row r="354" spans="1:3" x14ac:dyDescent="0.3">
      <c r="A354" s="45" t="s">
        <v>191</v>
      </c>
      <c r="B354" s="18">
        <v>1.3939165529648054</v>
      </c>
    </row>
    <row r="355" spans="1:3" x14ac:dyDescent="0.3">
      <c r="A355" s="45" t="s">
        <v>17</v>
      </c>
      <c r="B355" s="18">
        <v>1.4031839357048874</v>
      </c>
    </row>
    <row r="356" spans="1:3" x14ac:dyDescent="0.3">
      <c r="A356" s="45" t="s">
        <v>68</v>
      </c>
      <c r="B356" s="18">
        <v>1.4089023186615748</v>
      </c>
    </row>
    <row r="357" spans="1:3" x14ac:dyDescent="0.3">
      <c r="A357" s="45" t="s">
        <v>195</v>
      </c>
      <c r="B357" s="18">
        <v>1.4550836157347002</v>
      </c>
    </row>
    <row r="358" spans="1:3" x14ac:dyDescent="0.3">
      <c r="A358" s="45" t="s">
        <v>253</v>
      </c>
      <c r="B358" s="18">
        <v>1.4661899708759369</v>
      </c>
    </row>
    <row r="359" spans="1:3" x14ac:dyDescent="0.3">
      <c r="A359" s="45" t="s">
        <v>60</v>
      </c>
      <c r="B359" s="18">
        <v>1.7191863895872299</v>
      </c>
    </row>
    <row r="360" spans="1:3" x14ac:dyDescent="0.3">
      <c r="A360" s="45" t="s">
        <v>102</v>
      </c>
      <c r="B360" s="18">
        <v>1.7313310452847051</v>
      </c>
    </row>
    <row r="361" spans="1:3" x14ac:dyDescent="0.3">
      <c r="A361" s="45" t="s">
        <v>105</v>
      </c>
      <c r="B361" s="18">
        <v>2.0017072787464283</v>
      </c>
      <c r="C361" s="87" t="s">
        <v>309</v>
      </c>
    </row>
    <row r="362" spans="1:3" ht="15" thickBot="1" x14ac:dyDescent="0.35">
      <c r="A362" s="48" t="s">
        <v>101</v>
      </c>
      <c r="B362" s="19">
        <v>3.3476246717806886</v>
      </c>
      <c r="C362" s="87" t="s">
        <v>310</v>
      </c>
    </row>
  </sheetData>
  <conditionalFormatting sqref="B335:B347">
    <cfRule type="colorScale" priority="2">
      <colorScale>
        <cfvo type="num" val="0.5"/>
        <cfvo type="num" val="1"/>
        <cfvo type="num" val="2"/>
        <color rgb="FF00B050"/>
        <color theme="0"/>
        <color rgb="FFC00000"/>
      </colorScale>
    </cfRule>
  </conditionalFormatting>
  <conditionalFormatting sqref="B348:B362">
    <cfRule type="colorScale" priority="1">
      <colorScale>
        <cfvo type="num" val="0.5"/>
        <cfvo type="num" val="1"/>
        <cfvo type="num" val="2"/>
        <color rgb="FF00B050"/>
        <color theme="0"/>
        <color rgb="FFC00000"/>
      </colorScale>
    </cfRule>
  </conditionalFormatting>
  <hyperlinks>
    <hyperlink ref="C361" r:id="rId1" display="https://www.cell.com/cancer-cell/fulltext/S1535-6108(06)00249-2" xr:uid="{6C58C904-0B95-49B1-9A6B-4A4C5246B4CA}"/>
    <hyperlink ref="C362" r:id="rId2" display="https://www.nature.com/articles/ncomms1675.pdf" xr:uid="{22E319E3-E707-4D0C-AD9C-99EEFBD9757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12162-7267-4015-B431-A6328788F83F}">
  <dimension ref="A1:D279"/>
  <sheetViews>
    <sheetView showGridLines="0" zoomScaleNormal="100" workbookViewId="0">
      <selection activeCell="A6" sqref="A6"/>
    </sheetView>
  </sheetViews>
  <sheetFormatPr defaultColWidth="9.109375" defaultRowHeight="14.4" x14ac:dyDescent="0.3"/>
  <cols>
    <col min="1" max="1" width="29.109375" style="9" customWidth="1"/>
    <col min="2" max="3" width="18" style="9" bestFit="1" customWidth="1"/>
    <col min="4" max="4" width="61.88671875" style="9" customWidth="1"/>
    <col min="5" max="16384" width="9.109375" style="9"/>
  </cols>
  <sheetData>
    <row r="1" spans="1:4" s="1" customFormat="1" thickBot="1" x14ac:dyDescent="0.35">
      <c r="A1" s="77"/>
      <c r="B1" s="78" t="s">
        <v>294</v>
      </c>
      <c r="C1" s="39" t="s">
        <v>295</v>
      </c>
    </row>
    <row r="2" spans="1:4" s="1" customFormat="1" x14ac:dyDescent="0.3">
      <c r="A2" s="79" t="s">
        <v>134</v>
      </c>
      <c r="B2" s="80">
        <v>212.20183486238528</v>
      </c>
      <c r="C2" s="84">
        <v>177.24137931034483</v>
      </c>
    </row>
    <row r="3" spans="1:4" s="1" customFormat="1" x14ac:dyDescent="0.3">
      <c r="A3" s="81" t="s">
        <v>20</v>
      </c>
      <c r="B3" s="82">
        <v>212.20183486238528</v>
      </c>
      <c r="C3" s="85">
        <v>177.24137931034483</v>
      </c>
    </row>
    <row r="4" spans="1:4" s="1" customFormat="1" x14ac:dyDescent="0.3">
      <c r="A4" s="81" t="s">
        <v>74</v>
      </c>
      <c r="B4" s="82">
        <v>57.479222881813271</v>
      </c>
      <c r="C4" s="83">
        <v>73.606040117196301</v>
      </c>
      <c r="D4" s="1" t="s">
        <v>301</v>
      </c>
    </row>
    <row r="5" spans="1:4" s="1" customFormat="1" x14ac:dyDescent="0.3">
      <c r="A5" s="81" t="s">
        <v>195</v>
      </c>
      <c r="B5" s="82">
        <v>56.564490016189957</v>
      </c>
      <c r="C5" s="83">
        <v>82.306062654947041</v>
      </c>
    </row>
    <row r="6" spans="1:4" s="1" customFormat="1" x14ac:dyDescent="0.3">
      <c r="A6" s="81" t="s">
        <v>105</v>
      </c>
      <c r="B6" s="82">
        <v>40.172153264975712</v>
      </c>
      <c r="C6" s="83">
        <v>80.412891593418976</v>
      </c>
      <c r="D6" s="1" t="s">
        <v>300</v>
      </c>
    </row>
    <row r="7" spans="1:4" s="1" customFormat="1" x14ac:dyDescent="0.3">
      <c r="A7" s="81" t="s">
        <v>42</v>
      </c>
      <c r="B7" s="82">
        <v>38.867781975175383</v>
      </c>
      <c r="C7" s="85">
        <v>19.288708586883029</v>
      </c>
    </row>
    <row r="8" spans="1:4" s="1" customFormat="1" x14ac:dyDescent="0.3">
      <c r="A8" s="81" t="s">
        <v>272</v>
      </c>
      <c r="B8" s="82">
        <v>32.008094981111704</v>
      </c>
      <c r="C8" s="86">
        <v>28.575614153707463</v>
      </c>
    </row>
    <row r="9" spans="1:4" s="1" customFormat="1" x14ac:dyDescent="0.3">
      <c r="A9" s="81" t="s">
        <v>30</v>
      </c>
      <c r="B9" s="82">
        <v>29.499190501888826</v>
      </c>
      <c r="C9" s="86">
        <v>30.602659454586433</v>
      </c>
    </row>
    <row r="10" spans="1:4" s="1" customFormat="1" x14ac:dyDescent="0.3">
      <c r="A10" s="81" t="s">
        <v>218</v>
      </c>
      <c r="B10" s="82">
        <v>22.60172692930383</v>
      </c>
      <c r="C10" s="86">
        <v>22.109533468559839</v>
      </c>
      <c r="D10" s="1" t="s">
        <v>304</v>
      </c>
    </row>
    <row r="11" spans="1:4" s="1" customFormat="1" x14ac:dyDescent="0.3">
      <c r="A11" s="81" t="s">
        <v>139</v>
      </c>
      <c r="B11" s="82">
        <v>21.724770642201833</v>
      </c>
      <c r="C11" s="86">
        <v>24.765382014874916</v>
      </c>
      <c r="D11" t="s">
        <v>305</v>
      </c>
    </row>
    <row r="12" spans="1:4" s="1" customFormat="1" x14ac:dyDescent="0.3">
      <c r="A12" s="81" t="s">
        <v>87</v>
      </c>
      <c r="B12" s="82">
        <v>16.947112790070154</v>
      </c>
      <c r="C12" s="83">
        <v>21.540680640072122</v>
      </c>
      <c r="D12" t="s">
        <v>306</v>
      </c>
    </row>
    <row r="13" spans="1:4" s="1" customFormat="1" x14ac:dyDescent="0.3">
      <c r="A13" s="81" t="s">
        <v>90</v>
      </c>
      <c r="B13" s="82">
        <v>13.915272531030759</v>
      </c>
      <c r="C13" s="85">
        <v>7.0047329276538202</v>
      </c>
      <c r="D13" s="1" t="s">
        <v>302</v>
      </c>
    </row>
    <row r="14" spans="1:4" s="1" customFormat="1" x14ac:dyDescent="0.3">
      <c r="A14" s="81" t="s">
        <v>142</v>
      </c>
      <c r="B14" s="82">
        <v>9.9373988127361024</v>
      </c>
      <c r="C14" s="86">
        <v>11.104800540906018</v>
      </c>
    </row>
    <row r="15" spans="1:4" s="1" customFormat="1" x14ac:dyDescent="0.3">
      <c r="A15" s="81" t="s">
        <v>166</v>
      </c>
      <c r="B15" s="82">
        <v>9.6783594171613583</v>
      </c>
      <c r="C15" s="86">
        <v>9.3612801442416043</v>
      </c>
    </row>
    <row r="16" spans="1:4" s="1" customFormat="1" ht="16.2" x14ac:dyDescent="0.3">
      <c r="A16" s="81" t="s">
        <v>60</v>
      </c>
      <c r="B16" s="82">
        <v>9.6745817593092269</v>
      </c>
      <c r="C16" s="83">
        <v>16.632409285553301</v>
      </c>
      <c r="D16" t="s">
        <v>303</v>
      </c>
    </row>
    <row r="17" spans="1:4" s="1" customFormat="1" x14ac:dyDescent="0.3">
      <c r="A17" s="81" t="s">
        <v>67</v>
      </c>
      <c r="B17" s="82">
        <v>9.4090663788451145</v>
      </c>
      <c r="C17" s="86">
        <v>10.322740590489069</v>
      </c>
    </row>
    <row r="18" spans="1:4" s="1" customFormat="1" x14ac:dyDescent="0.3">
      <c r="A18" s="81" t="s">
        <v>169</v>
      </c>
      <c r="B18" s="82">
        <v>8.7118186724230959</v>
      </c>
      <c r="C18" s="86">
        <v>8.1852603110209596</v>
      </c>
      <c r="D18" s="1" t="s">
        <v>308</v>
      </c>
    </row>
    <row r="19" spans="1:4" s="1" customFormat="1" x14ac:dyDescent="0.3">
      <c r="A19" s="81" t="s">
        <v>215</v>
      </c>
      <c r="B19" s="82">
        <v>8.5396654074473819</v>
      </c>
      <c r="C19" s="86">
        <v>7.4627000225377511</v>
      </c>
    </row>
    <row r="20" spans="1:4" s="1" customFormat="1" x14ac:dyDescent="0.3">
      <c r="A20" s="81" t="s">
        <v>288</v>
      </c>
      <c r="B20" s="82">
        <v>8.4144630329195884</v>
      </c>
      <c r="C20" s="85">
        <v>5.3775073247689882</v>
      </c>
    </row>
    <row r="21" spans="1:4" s="1" customFormat="1" x14ac:dyDescent="0.3">
      <c r="A21" s="81" t="s">
        <v>168</v>
      </c>
      <c r="B21" s="82">
        <v>8.2131678359417144</v>
      </c>
      <c r="C21" s="86">
        <v>9.002929907595222</v>
      </c>
    </row>
    <row r="22" spans="1:4" s="1" customFormat="1" x14ac:dyDescent="0.3">
      <c r="A22" s="81" t="s">
        <v>213</v>
      </c>
      <c r="B22" s="82">
        <v>7.9314624932541813</v>
      </c>
      <c r="C22" s="86">
        <v>8.9461347757493801</v>
      </c>
    </row>
    <row r="23" spans="1:4" s="1" customFormat="1" x14ac:dyDescent="0.3">
      <c r="A23" s="81" t="s">
        <v>101</v>
      </c>
      <c r="B23" s="82">
        <v>7.8202914193200197</v>
      </c>
      <c r="C23" s="83">
        <v>26.179400495830517</v>
      </c>
    </row>
    <row r="24" spans="1:4" s="1" customFormat="1" x14ac:dyDescent="0.3">
      <c r="A24" s="81" t="s">
        <v>69</v>
      </c>
      <c r="B24" s="82">
        <v>7.5671883432271985</v>
      </c>
      <c r="C24" s="85">
        <v>5.2697768762677484</v>
      </c>
    </row>
    <row r="25" spans="1:4" s="1" customFormat="1" x14ac:dyDescent="0.3">
      <c r="A25" s="81" t="s">
        <v>68</v>
      </c>
      <c r="B25" s="82">
        <v>6.9406368051807874</v>
      </c>
      <c r="C25" s="83">
        <v>9.7786792878070763</v>
      </c>
      <c r="D25" t="s">
        <v>307</v>
      </c>
    </row>
    <row r="26" spans="1:4" s="1" customFormat="1" x14ac:dyDescent="0.3">
      <c r="A26" s="81" t="s">
        <v>191</v>
      </c>
      <c r="B26" s="82">
        <v>6.6330275229357794</v>
      </c>
      <c r="C26" s="83">
        <v>9.2458868604913231</v>
      </c>
    </row>
    <row r="27" spans="1:4" s="1" customFormat="1" x14ac:dyDescent="0.3">
      <c r="A27" s="81" t="s">
        <v>281</v>
      </c>
      <c r="B27" s="82">
        <v>6.5941716135995678</v>
      </c>
      <c r="C27" s="85">
        <v>3.8882127563669147</v>
      </c>
    </row>
    <row r="28" spans="1:4" s="1" customFormat="1" x14ac:dyDescent="0.3">
      <c r="A28" s="81" t="s">
        <v>113</v>
      </c>
      <c r="B28" s="82">
        <v>5.9541284403669712</v>
      </c>
      <c r="C28" s="86">
        <v>5.1381564119900833</v>
      </c>
    </row>
    <row r="29" spans="1:4" s="1" customFormat="1" x14ac:dyDescent="0.3">
      <c r="A29" s="81" t="s">
        <v>79</v>
      </c>
      <c r="B29" s="82">
        <v>5.4036697247706416</v>
      </c>
      <c r="C29" s="85">
        <v>3.0367365336939369</v>
      </c>
    </row>
    <row r="30" spans="1:4" s="1" customFormat="1" ht="13.8" x14ac:dyDescent="0.3">
      <c r="A30" s="45" t="s">
        <v>269</v>
      </c>
      <c r="B30" s="13">
        <v>4.913653534808418</v>
      </c>
      <c r="C30" s="21">
        <v>4.1757944557133202</v>
      </c>
    </row>
    <row r="31" spans="1:4" s="1" customFormat="1" ht="13.8" x14ac:dyDescent="0.3">
      <c r="A31" s="45" t="s">
        <v>280</v>
      </c>
      <c r="B31" s="13">
        <v>4.8596869940636793</v>
      </c>
      <c r="C31" s="21">
        <v>6.4696867252648183</v>
      </c>
    </row>
    <row r="32" spans="1:4" s="1" customFormat="1" ht="13.8" x14ac:dyDescent="0.3">
      <c r="A32" s="45" t="s">
        <v>123</v>
      </c>
      <c r="B32" s="13">
        <v>4.709660010793308</v>
      </c>
      <c r="C32" s="21">
        <v>6.4512057696641882</v>
      </c>
    </row>
    <row r="33" spans="1:3" s="1" customFormat="1" ht="13.8" x14ac:dyDescent="0.3">
      <c r="A33" s="45" t="s">
        <v>163</v>
      </c>
      <c r="B33" s="13">
        <v>4.6702644360496484</v>
      </c>
      <c r="C33" s="21">
        <v>4.7572684246112242</v>
      </c>
    </row>
    <row r="34" spans="1:3" s="1" customFormat="1" ht="13.8" x14ac:dyDescent="0.3">
      <c r="A34" s="45" t="s">
        <v>202</v>
      </c>
      <c r="B34" s="13">
        <v>4.2234214786832158</v>
      </c>
      <c r="C34" s="21">
        <v>3.6222672977236869</v>
      </c>
    </row>
    <row r="35" spans="1:3" s="1" customFormat="1" ht="13.8" x14ac:dyDescent="0.3">
      <c r="A35" s="45" t="s">
        <v>92</v>
      </c>
      <c r="B35" s="13">
        <v>4.1435509983810039</v>
      </c>
      <c r="C35" s="21">
        <v>3.3337840883479832</v>
      </c>
    </row>
    <row r="36" spans="1:3" s="1" customFormat="1" ht="13.8" x14ac:dyDescent="0.3">
      <c r="A36" s="45" t="s">
        <v>135</v>
      </c>
      <c r="B36" s="13">
        <v>4.134916351861845</v>
      </c>
      <c r="C36" s="21">
        <v>3.4545864322740587</v>
      </c>
    </row>
    <row r="37" spans="1:3" s="1" customFormat="1" ht="13.8" x14ac:dyDescent="0.3">
      <c r="A37" s="45" t="s">
        <v>78</v>
      </c>
      <c r="B37" s="13">
        <v>4.0604425256341061</v>
      </c>
      <c r="C37" s="21">
        <v>5.1575388776200137</v>
      </c>
    </row>
    <row r="38" spans="1:3" s="1" customFormat="1" ht="13.8" x14ac:dyDescent="0.3">
      <c r="A38" s="45" t="s">
        <v>111</v>
      </c>
      <c r="B38" s="13">
        <v>4.0005396654074472</v>
      </c>
      <c r="C38" s="21">
        <v>4.2434077079107508</v>
      </c>
    </row>
    <row r="39" spans="1:3" s="1" customFormat="1" ht="13.8" x14ac:dyDescent="0.3">
      <c r="A39" s="45" t="s">
        <v>252</v>
      </c>
      <c r="B39" s="13">
        <v>3.8909875876956286</v>
      </c>
      <c r="C39" s="21">
        <v>3.3094433175569082</v>
      </c>
    </row>
    <row r="40" spans="1:3" s="1" customFormat="1" ht="13.8" x14ac:dyDescent="0.3">
      <c r="A40" s="45" t="s">
        <v>239</v>
      </c>
      <c r="B40" s="13">
        <v>3.5769023205612518</v>
      </c>
      <c r="C40" s="21">
        <v>3.2594095109308094</v>
      </c>
    </row>
    <row r="41" spans="1:3" s="1" customFormat="1" ht="13.8" x14ac:dyDescent="0.3">
      <c r="A41" s="45" t="s">
        <v>230</v>
      </c>
      <c r="B41" s="13">
        <v>3.5288720992984342</v>
      </c>
      <c r="C41" s="21">
        <v>3.2720306513409958</v>
      </c>
    </row>
    <row r="42" spans="1:3" s="1" customFormat="1" ht="13.8" x14ac:dyDescent="0.3">
      <c r="A42" s="45" t="s">
        <v>246</v>
      </c>
      <c r="B42" s="13">
        <v>3.327576902320561</v>
      </c>
      <c r="C42" s="21">
        <v>3.688979039891819</v>
      </c>
    </row>
    <row r="43" spans="1:3" s="1" customFormat="1" ht="13.8" x14ac:dyDescent="0.3">
      <c r="A43" s="45" t="s">
        <v>257</v>
      </c>
      <c r="B43" s="13">
        <v>3.2984349703184019</v>
      </c>
      <c r="C43" s="21">
        <v>2.8343475321162948</v>
      </c>
    </row>
    <row r="44" spans="1:3" s="1" customFormat="1" ht="13.8" x14ac:dyDescent="0.3">
      <c r="A44" s="45" t="s">
        <v>155</v>
      </c>
      <c r="B44" s="13">
        <v>3.2725310307609279</v>
      </c>
      <c r="C44" s="21">
        <v>3.7890466531440161</v>
      </c>
    </row>
    <row r="45" spans="1:3" s="1" customFormat="1" ht="13.8" x14ac:dyDescent="0.3">
      <c r="A45" s="45" t="s">
        <v>175</v>
      </c>
      <c r="B45" s="13">
        <v>3.1440906637884507</v>
      </c>
      <c r="C45" s="21">
        <v>3.2990759522199684</v>
      </c>
    </row>
    <row r="46" spans="1:3" s="1" customFormat="1" ht="13.8" x14ac:dyDescent="0.3">
      <c r="A46" s="45" t="s">
        <v>38</v>
      </c>
      <c r="B46" s="13">
        <v>2.9994603345925523</v>
      </c>
      <c r="C46" s="21">
        <v>2.8861843588009917</v>
      </c>
    </row>
    <row r="47" spans="1:3" s="1" customFormat="1" thickBot="1" x14ac:dyDescent="0.35">
      <c r="A47" s="45" t="s">
        <v>39</v>
      </c>
      <c r="B47" s="13">
        <v>2.8818132757690229</v>
      </c>
      <c r="C47" s="21">
        <v>2.3560964615731348</v>
      </c>
    </row>
    <row r="48" spans="1:3" s="1" customFormat="1" ht="13.8" x14ac:dyDescent="0.3">
      <c r="A48" s="45" t="s">
        <v>45</v>
      </c>
      <c r="B48" s="13">
        <v>2.8650836481381541</v>
      </c>
      <c r="C48" s="21">
        <v>1.8764931259860267</v>
      </c>
    </row>
    <row r="49" spans="1:3" s="1" customFormat="1" ht="13.8" x14ac:dyDescent="0.3">
      <c r="A49" s="45" t="s">
        <v>120</v>
      </c>
      <c r="B49" s="13">
        <v>2.6195358877495951</v>
      </c>
      <c r="C49" s="21">
        <v>2.7897227856659907</v>
      </c>
    </row>
    <row r="50" spans="1:3" s="1" customFormat="1" ht="13.8" x14ac:dyDescent="0.3">
      <c r="A50" s="45" t="s">
        <v>157</v>
      </c>
      <c r="B50" s="13">
        <v>2.5553157042633563</v>
      </c>
      <c r="C50" s="21">
        <v>2.1649763353617311</v>
      </c>
    </row>
    <row r="51" spans="1:3" s="1" customFormat="1" ht="13.8" x14ac:dyDescent="0.3">
      <c r="A51" s="45" t="s">
        <v>102</v>
      </c>
      <c r="B51" s="13">
        <v>2.5267134376686453</v>
      </c>
      <c r="C51" s="21">
        <v>4.3745774171737661</v>
      </c>
    </row>
    <row r="52" spans="1:3" s="1" customFormat="1" ht="13.8" x14ac:dyDescent="0.3">
      <c r="A52" s="45" t="s">
        <v>176</v>
      </c>
      <c r="B52" s="13">
        <v>2.4220183486238529</v>
      </c>
      <c r="C52" s="21">
        <v>1.8336713995943206</v>
      </c>
    </row>
    <row r="53" spans="1:3" s="1" customFormat="1" ht="13.8" x14ac:dyDescent="0.3">
      <c r="A53" s="45" t="s">
        <v>15</v>
      </c>
      <c r="B53" s="13">
        <v>2.3864004317323255</v>
      </c>
      <c r="C53" s="21">
        <v>2.80955600631057</v>
      </c>
    </row>
    <row r="54" spans="1:3" s="1" customFormat="1" ht="13.8" x14ac:dyDescent="0.3">
      <c r="A54" s="45" t="s">
        <v>271</v>
      </c>
      <c r="B54" s="13">
        <v>2.3200215866162974</v>
      </c>
      <c r="C54" s="21">
        <v>1.6718503493351362</v>
      </c>
    </row>
    <row r="55" spans="1:3" s="1" customFormat="1" ht="13.8" x14ac:dyDescent="0.3">
      <c r="A55" s="45" t="s">
        <v>206</v>
      </c>
      <c r="B55" s="13">
        <v>2.2450080949811118</v>
      </c>
      <c r="C55" s="21">
        <v>1.7962587333784088</v>
      </c>
    </row>
    <row r="56" spans="1:3" s="1" customFormat="1" ht="13.8" x14ac:dyDescent="0.3">
      <c r="A56" s="45" t="s">
        <v>265</v>
      </c>
      <c r="B56" s="13">
        <v>2.2315164597949266</v>
      </c>
      <c r="C56" s="21">
        <v>1.9720531890917286</v>
      </c>
    </row>
    <row r="57" spans="1:3" s="1" customFormat="1" ht="13.8" x14ac:dyDescent="0.3">
      <c r="A57" s="45" t="s">
        <v>27</v>
      </c>
      <c r="B57" s="13">
        <v>2.202374527792768</v>
      </c>
      <c r="C57" s="21">
        <v>1.5862068965517242</v>
      </c>
    </row>
    <row r="58" spans="1:3" s="1" customFormat="1" ht="13.8" x14ac:dyDescent="0.3">
      <c r="A58" s="45" t="s">
        <v>31</v>
      </c>
      <c r="B58" s="13">
        <v>2.1613599568267672</v>
      </c>
      <c r="C58" s="21">
        <v>2.9952670723461798</v>
      </c>
    </row>
    <row r="59" spans="1:3" s="1" customFormat="1" ht="13.8" x14ac:dyDescent="0.3">
      <c r="A59" s="45" t="s">
        <v>51</v>
      </c>
      <c r="B59" s="13">
        <v>2.1575822989746354</v>
      </c>
      <c r="C59" s="21">
        <v>1.3135001126887538</v>
      </c>
    </row>
    <row r="60" spans="1:3" s="1" customFormat="1" ht="13.8" x14ac:dyDescent="0.3">
      <c r="A60" s="45" t="s">
        <v>285</v>
      </c>
      <c r="B60" s="13">
        <v>2.0712358337830543</v>
      </c>
      <c r="C60" s="21">
        <v>1.8949740815866576</v>
      </c>
    </row>
    <row r="61" spans="1:3" s="1" customFormat="1" ht="13.8" x14ac:dyDescent="0.3">
      <c r="A61" s="45" t="s">
        <v>32</v>
      </c>
      <c r="B61" s="13">
        <v>2.0604425256341066</v>
      </c>
      <c r="C61" s="21">
        <v>1.8796484110885734</v>
      </c>
    </row>
    <row r="62" spans="1:3" s="1" customFormat="1" ht="13.8" x14ac:dyDescent="0.3">
      <c r="A62" s="45" t="s">
        <v>33</v>
      </c>
      <c r="B62" s="13">
        <v>1.9951430113329731</v>
      </c>
      <c r="C62" s="21">
        <v>2.1293666892044176</v>
      </c>
    </row>
    <row r="63" spans="1:3" s="1" customFormat="1" ht="13.8" x14ac:dyDescent="0.3">
      <c r="A63" s="45" t="s">
        <v>110</v>
      </c>
      <c r="B63" s="13">
        <v>1.9627630868861303</v>
      </c>
      <c r="C63" s="21">
        <v>1.766959657426189</v>
      </c>
    </row>
    <row r="64" spans="1:3" s="1" customFormat="1" ht="13.8" x14ac:dyDescent="0.3">
      <c r="A64" s="45" t="s">
        <v>228</v>
      </c>
      <c r="B64" s="13">
        <v>1.790070156502968</v>
      </c>
      <c r="C64" s="21">
        <v>1.7565922920892494</v>
      </c>
    </row>
    <row r="65" spans="1:3" s="1" customFormat="1" ht="13.8" x14ac:dyDescent="0.3">
      <c r="A65" s="45" t="s">
        <v>255</v>
      </c>
      <c r="B65" s="13">
        <v>1.7760388559093361</v>
      </c>
      <c r="C65" s="21">
        <v>1.8688302907369845</v>
      </c>
    </row>
    <row r="66" spans="1:3" s="1" customFormat="1" ht="13.8" x14ac:dyDescent="0.3">
      <c r="A66" s="45" t="s">
        <v>222</v>
      </c>
      <c r="B66" s="13">
        <v>1.7166756610901237</v>
      </c>
      <c r="C66" s="21">
        <v>1.8557583953121477</v>
      </c>
    </row>
    <row r="67" spans="1:3" s="1" customFormat="1" ht="13.8" x14ac:dyDescent="0.3">
      <c r="A67" s="45" t="s">
        <v>249</v>
      </c>
      <c r="B67" s="13">
        <v>1.7053426875337288</v>
      </c>
      <c r="C67" s="21">
        <v>1.6128014424160471</v>
      </c>
    </row>
    <row r="68" spans="1:3" s="1" customFormat="1" ht="13.8" x14ac:dyDescent="0.3">
      <c r="A68" s="45" t="s">
        <v>146</v>
      </c>
      <c r="B68" s="13">
        <v>1.7042633567188343</v>
      </c>
      <c r="C68" s="21">
        <v>1.8133874239350913</v>
      </c>
    </row>
    <row r="69" spans="1:3" s="1" customFormat="1" ht="13.8" x14ac:dyDescent="0.3">
      <c r="A69" s="45" t="s">
        <v>151</v>
      </c>
      <c r="B69" s="13">
        <v>1.6913113869400971</v>
      </c>
      <c r="C69" s="21">
        <v>1.5158891142663962</v>
      </c>
    </row>
    <row r="70" spans="1:3" s="1" customFormat="1" ht="13.8" x14ac:dyDescent="0.3">
      <c r="A70" s="45" t="s">
        <v>198</v>
      </c>
      <c r="B70" s="13">
        <v>1.6610901241230436</v>
      </c>
      <c r="C70" s="21">
        <v>1.3729997746224927</v>
      </c>
    </row>
    <row r="71" spans="1:3" s="1" customFormat="1" ht="13.8" x14ac:dyDescent="0.3">
      <c r="A71" s="45" t="s">
        <v>26</v>
      </c>
      <c r="B71" s="13">
        <v>1.5995682676740419</v>
      </c>
      <c r="C71" s="21">
        <v>1.513184584178499</v>
      </c>
    </row>
    <row r="72" spans="1:3" s="1" customFormat="1" ht="13.8" x14ac:dyDescent="0.3">
      <c r="A72" s="45" t="s">
        <v>17</v>
      </c>
      <c r="B72" s="13">
        <v>1.5698866702644358</v>
      </c>
      <c r="C72" s="21">
        <v>2.2028397565922919</v>
      </c>
    </row>
    <row r="73" spans="1:3" s="1" customFormat="1" ht="13.8" x14ac:dyDescent="0.3">
      <c r="A73" s="45" t="s">
        <v>267</v>
      </c>
      <c r="B73" s="13">
        <v>1.5569347004856986</v>
      </c>
      <c r="C73" s="21">
        <v>1.7381113364886183</v>
      </c>
    </row>
    <row r="74" spans="1:3" s="1" customFormat="1" ht="13.8" x14ac:dyDescent="0.3">
      <c r="A74" s="45" t="s">
        <v>64</v>
      </c>
      <c r="B74" s="13">
        <v>1.5493793847814352</v>
      </c>
      <c r="C74" s="21">
        <v>1.095785440613027</v>
      </c>
    </row>
    <row r="75" spans="1:3" s="1" customFormat="1" ht="13.8" x14ac:dyDescent="0.3">
      <c r="A75" s="45" t="s">
        <v>118</v>
      </c>
      <c r="B75" s="13">
        <v>1.5202374527792766</v>
      </c>
      <c r="C75" s="21">
        <v>1.276087446472842</v>
      </c>
    </row>
    <row r="76" spans="1:3" s="1" customFormat="1" ht="13.8" x14ac:dyDescent="0.3">
      <c r="A76" s="45" t="s">
        <v>121</v>
      </c>
      <c r="B76" s="13">
        <v>1.5008094981111708</v>
      </c>
      <c r="C76" s="21">
        <v>1.4667568176695966</v>
      </c>
    </row>
    <row r="77" spans="1:3" s="1" customFormat="1" ht="13.8" x14ac:dyDescent="0.3">
      <c r="A77" s="45" t="s">
        <v>116</v>
      </c>
      <c r="B77" s="13">
        <v>1.4916351861845654</v>
      </c>
      <c r="C77" s="21">
        <v>1.3734505296371422</v>
      </c>
    </row>
    <row r="78" spans="1:3" s="1" customFormat="1" ht="13.8" x14ac:dyDescent="0.3">
      <c r="A78" s="45" t="s">
        <v>19</v>
      </c>
      <c r="B78" s="13">
        <v>1.4700485698866701</v>
      </c>
      <c r="C78" s="21">
        <v>1.2540004507550147</v>
      </c>
    </row>
    <row r="79" spans="1:3" s="1" customFormat="1" ht="13.8" x14ac:dyDescent="0.3">
      <c r="A79" s="45" t="s">
        <v>24</v>
      </c>
      <c r="B79" s="13">
        <v>1.3907177549919048</v>
      </c>
      <c r="C79" s="21">
        <v>1.4766734279918865</v>
      </c>
    </row>
    <row r="80" spans="1:3" s="1" customFormat="1" ht="13.8" x14ac:dyDescent="0.3">
      <c r="A80" s="45" t="s">
        <v>182</v>
      </c>
      <c r="B80" s="13">
        <v>1.3696708041014569</v>
      </c>
      <c r="C80" s="21">
        <v>1.162046427766509</v>
      </c>
    </row>
    <row r="81" spans="1:3" s="1" customFormat="1" ht="13.8" x14ac:dyDescent="0.3">
      <c r="A81" s="45" t="s">
        <v>173</v>
      </c>
      <c r="B81" s="13">
        <v>1.3550998381003776</v>
      </c>
      <c r="C81" s="21">
        <v>1.0705431597926527</v>
      </c>
    </row>
    <row r="82" spans="1:3" s="1" customFormat="1" ht="13.8" x14ac:dyDescent="0.3">
      <c r="A82" s="45" t="s">
        <v>22</v>
      </c>
      <c r="B82" s="13">
        <v>1.3524015110631407</v>
      </c>
      <c r="C82" s="21">
        <v>1.1273382916384944</v>
      </c>
    </row>
    <row r="83" spans="1:3" s="1" customFormat="1" ht="13.8" x14ac:dyDescent="0.3">
      <c r="A83" s="45" t="s">
        <v>177</v>
      </c>
      <c r="B83" s="13">
        <v>1.3405288720992983</v>
      </c>
      <c r="C83" s="21">
        <v>1.1791751183231913</v>
      </c>
    </row>
    <row r="84" spans="1:3" s="1" customFormat="1" ht="13.8" x14ac:dyDescent="0.3">
      <c r="A84" s="45" t="s">
        <v>71</v>
      </c>
      <c r="B84" s="13">
        <v>1.3140852671343766</v>
      </c>
      <c r="C84" s="21">
        <v>0.9749830966869506</v>
      </c>
    </row>
    <row r="85" spans="1:3" s="1" customFormat="1" ht="13.8" x14ac:dyDescent="0.3">
      <c r="A85" s="45" t="s">
        <v>275</v>
      </c>
      <c r="B85" s="13">
        <v>1.2919589854290339</v>
      </c>
      <c r="C85" s="21">
        <v>0.99932386747802571</v>
      </c>
    </row>
    <row r="86" spans="1:3" s="1" customFormat="1" ht="13.8" x14ac:dyDescent="0.3">
      <c r="A86" s="45" t="s">
        <v>235</v>
      </c>
      <c r="B86" s="13">
        <v>1.2903399892066918</v>
      </c>
      <c r="C86" s="21">
        <v>1.2323642100518368</v>
      </c>
    </row>
    <row r="87" spans="1:3" s="1" customFormat="1" ht="13.8" x14ac:dyDescent="0.3">
      <c r="A87" s="45" t="s">
        <v>197</v>
      </c>
      <c r="B87" s="13">
        <v>1.2714516999460335</v>
      </c>
      <c r="C87" s="21">
        <v>1.068289384719405</v>
      </c>
    </row>
    <row r="88" spans="1:3" s="1" customFormat="1" ht="13.8" x14ac:dyDescent="0.3">
      <c r="A88" s="45" t="s">
        <v>253</v>
      </c>
      <c r="B88" s="13">
        <v>1.2509444144630326</v>
      </c>
      <c r="C88" s="21">
        <v>1.8341221546089699</v>
      </c>
    </row>
    <row r="89" spans="1:3" s="1" customFormat="1" ht="13.8" x14ac:dyDescent="0.3">
      <c r="A89" s="45" t="s">
        <v>18</v>
      </c>
      <c r="B89" s="13">
        <v>1.2201834862385319</v>
      </c>
      <c r="C89" s="21">
        <v>1.3022312373225151</v>
      </c>
    </row>
    <row r="90" spans="1:3" s="1" customFormat="1" ht="13.8" x14ac:dyDescent="0.3">
      <c r="A90" s="45" t="s">
        <v>108</v>
      </c>
      <c r="B90" s="13">
        <v>1.2050728548300054</v>
      </c>
      <c r="C90" s="21">
        <v>0.83479828713094439</v>
      </c>
    </row>
    <row r="91" spans="1:3" s="1" customFormat="1" ht="13.8" x14ac:dyDescent="0.3">
      <c r="A91" s="45" t="s">
        <v>48</v>
      </c>
      <c r="B91" s="13">
        <v>1.1910415542363733</v>
      </c>
      <c r="C91" s="21">
        <v>1.0511606941627225</v>
      </c>
    </row>
    <row r="92" spans="1:3" s="1" customFormat="1" ht="13.8" x14ac:dyDescent="0.3">
      <c r="A92" s="45" t="s">
        <v>214</v>
      </c>
      <c r="B92" s="13">
        <v>1.1840259039395573</v>
      </c>
      <c r="C92" s="21">
        <v>0.92810457516339873</v>
      </c>
    </row>
    <row r="93" spans="1:3" s="1" customFormat="1" ht="13.8" x14ac:dyDescent="0.3">
      <c r="A93" s="45" t="s">
        <v>256</v>
      </c>
      <c r="B93" s="13">
        <v>1.1689152725310306</v>
      </c>
      <c r="C93" s="21">
        <v>1.1683569979716024</v>
      </c>
    </row>
    <row r="94" spans="1:3" s="1" customFormat="1" ht="13.8" x14ac:dyDescent="0.3">
      <c r="A94" s="45" t="s">
        <v>16</v>
      </c>
      <c r="B94" s="13">
        <v>1.1597409606044251</v>
      </c>
      <c r="C94" s="21">
        <v>1.1931485237773272</v>
      </c>
    </row>
    <row r="95" spans="1:3" s="1" customFormat="1" ht="13.8" x14ac:dyDescent="0.3">
      <c r="A95" s="45" t="s">
        <v>28</v>
      </c>
      <c r="B95" s="13">
        <v>1.1532649757150566</v>
      </c>
      <c r="C95" s="21">
        <v>1.2256028848320939</v>
      </c>
    </row>
    <row r="96" spans="1:3" s="1" customFormat="1" ht="13.8" x14ac:dyDescent="0.3">
      <c r="A96" s="45" t="s">
        <v>172</v>
      </c>
      <c r="B96" s="13">
        <v>1.1511063140852671</v>
      </c>
      <c r="C96" s="21">
        <v>1.2747351814288934</v>
      </c>
    </row>
    <row r="97" spans="1:3" s="1" customFormat="1" ht="13.8" x14ac:dyDescent="0.3">
      <c r="A97" s="45" t="s">
        <v>152</v>
      </c>
      <c r="B97" s="13">
        <v>1.134376686454398</v>
      </c>
      <c r="C97" s="21">
        <v>1.1742168131620465</v>
      </c>
    </row>
    <row r="98" spans="1:3" s="1" customFormat="1" ht="13.8" x14ac:dyDescent="0.3">
      <c r="A98" s="45" t="s">
        <v>91</v>
      </c>
      <c r="B98" s="13">
        <v>1.1332973556395034</v>
      </c>
      <c r="C98" s="21">
        <v>0.99075952219968444</v>
      </c>
    </row>
    <row r="99" spans="1:3" s="1" customFormat="1" ht="13.8" x14ac:dyDescent="0.3">
      <c r="A99" s="45" t="s">
        <v>125</v>
      </c>
      <c r="B99" s="13">
        <v>1.1311386940097137</v>
      </c>
      <c r="C99" s="21">
        <v>1.1764705882352942</v>
      </c>
    </row>
    <row r="100" spans="1:3" s="1" customFormat="1" ht="13.8" x14ac:dyDescent="0.3">
      <c r="A100" s="45" t="s">
        <v>279</v>
      </c>
      <c r="B100" s="13">
        <v>1.1252023745277926</v>
      </c>
      <c r="C100" s="21">
        <v>1.1994590939824206</v>
      </c>
    </row>
    <row r="101" spans="1:3" s="1" customFormat="1" ht="13.8" x14ac:dyDescent="0.3">
      <c r="A101" s="45" t="s">
        <v>56</v>
      </c>
      <c r="B101" s="13">
        <v>1.1235833783054505</v>
      </c>
      <c r="C101" s="21">
        <v>1.1710615280594996</v>
      </c>
    </row>
    <row r="102" spans="1:3" s="1" customFormat="1" ht="13.8" x14ac:dyDescent="0.3">
      <c r="A102" s="45" t="s">
        <v>130</v>
      </c>
      <c r="B102" s="13">
        <v>1.1192660550458715</v>
      </c>
      <c r="C102" s="21">
        <v>1.2544512057696642</v>
      </c>
    </row>
    <row r="103" spans="1:3" s="1" customFormat="1" ht="13.8" x14ac:dyDescent="0.3">
      <c r="A103" s="45" t="s">
        <v>128</v>
      </c>
      <c r="B103" s="13">
        <v>1.1014570966001078</v>
      </c>
      <c r="C103" s="21">
        <v>1.1760198332206446</v>
      </c>
    </row>
    <row r="104" spans="1:3" s="1" customFormat="1" ht="13.8" x14ac:dyDescent="0.3">
      <c r="A104" s="45" t="s">
        <v>133</v>
      </c>
      <c r="B104" s="13">
        <v>1.0955207771181865</v>
      </c>
      <c r="C104" s="21">
        <v>0.98580121703853951</v>
      </c>
    </row>
    <row r="105" spans="1:3" s="1" customFormat="1" ht="13.8" x14ac:dyDescent="0.3">
      <c r="A105" s="45" t="s">
        <v>61</v>
      </c>
      <c r="B105" s="13">
        <v>1.0949811117107393</v>
      </c>
      <c r="C105" s="21">
        <v>1.1404101870633312</v>
      </c>
    </row>
    <row r="106" spans="1:3" s="1" customFormat="1" ht="13.8" x14ac:dyDescent="0.3">
      <c r="A106" s="45" t="s">
        <v>162</v>
      </c>
      <c r="B106" s="13">
        <v>1.0944414463032919</v>
      </c>
      <c r="C106" s="21">
        <v>1.1561866125760649</v>
      </c>
    </row>
    <row r="107" spans="1:3" s="1" customFormat="1" ht="13.8" x14ac:dyDescent="0.3">
      <c r="A107" s="45" t="s">
        <v>244</v>
      </c>
      <c r="B107" s="13">
        <v>1.093362115488397</v>
      </c>
      <c r="C107" s="21">
        <v>1.1606941627225604</v>
      </c>
    </row>
    <row r="108" spans="1:3" s="1" customFormat="1" ht="13.8" x14ac:dyDescent="0.3">
      <c r="A108" s="45" t="s">
        <v>112</v>
      </c>
      <c r="B108" s="13">
        <v>1.0868861305990285</v>
      </c>
      <c r="C108" s="21">
        <v>1.1489745323416722</v>
      </c>
    </row>
    <row r="109" spans="1:3" s="1" customFormat="1" ht="13.8" x14ac:dyDescent="0.3">
      <c r="A109" s="45" t="s">
        <v>148</v>
      </c>
      <c r="B109" s="13">
        <v>1.0858067997841336</v>
      </c>
      <c r="C109" s="21">
        <v>1.1192247013748027</v>
      </c>
    </row>
    <row r="110" spans="1:3" s="1" customFormat="1" ht="13.8" x14ac:dyDescent="0.3">
      <c r="A110" s="45" t="s">
        <v>194</v>
      </c>
      <c r="B110" s="13">
        <v>1.0814894765245546</v>
      </c>
      <c r="C110" s="21">
        <v>1.1670047329276538</v>
      </c>
    </row>
    <row r="111" spans="1:3" s="1" customFormat="1" ht="13.8" x14ac:dyDescent="0.3">
      <c r="A111" s="45" t="s">
        <v>104</v>
      </c>
      <c r="B111" s="13">
        <v>1.0771721532649756</v>
      </c>
      <c r="C111" s="21">
        <v>0.94252873563218387</v>
      </c>
    </row>
    <row r="112" spans="1:3" s="1" customFormat="1" ht="13.8" x14ac:dyDescent="0.3">
      <c r="A112" s="45" t="s">
        <v>127</v>
      </c>
      <c r="B112" s="13">
        <v>1.0760928224500808</v>
      </c>
      <c r="C112" s="21">
        <v>1.1476222672977237</v>
      </c>
    </row>
    <row r="113" spans="1:3" s="1" customFormat="1" ht="13.8" x14ac:dyDescent="0.3">
      <c r="A113" s="45" t="s">
        <v>161</v>
      </c>
      <c r="B113" s="13">
        <v>1.0701565029681597</v>
      </c>
      <c r="C113" s="21">
        <v>0.91593418976786123</v>
      </c>
    </row>
    <row r="114" spans="1:3" s="1" customFormat="1" ht="13.8" x14ac:dyDescent="0.3">
      <c r="A114" s="45" t="s">
        <v>245</v>
      </c>
      <c r="B114" s="13">
        <v>1.0701565029681597</v>
      </c>
      <c r="C114" s="21">
        <v>0.89790398918187964</v>
      </c>
    </row>
    <row r="115" spans="1:3" s="1" customFormat="1" ht="13.8" x14ac:dyDescent="0.3">
      <c r="A115" s="45" t="s">
        <v>276</v>
      </c>
      <c r="B115" s="13">
        <v>1.0696168375607122</v>
      </c>
      <c r="C115" s="21">
        <v>1.1115618661257607</v>
      </c>
    </row>
    <row r="116" spans="1:3" s="1" customFormat="1" ht="13.8" x14ac:dyDescent="0.3">
      <c r="A116" s="45" t="s">
        <v>72</v>
      </c>
      <c r="B116" s="13">
        <v>1.0642201834862384</v>
      </c>
      <c r="C116" s="21">
        <v>0.98760423709713774</v>
      </c>
    </row>
    <row r="117" spans="1:3" s="1" customFormat="1" ht="13.8" x14ac:dyDescent="0.3">
      <c r="A117" s="45" t="s">
        <v>185</v>
      </c>
      <c r="B117" s="13">
        <v>1.0636805180787909</v>
      </c>
      <c r="C117" s="21">
        <v>0.94388100067613256</v>
      </c>
    </row>
    <row r="118" spans="1:3" s="1" customFormat="1" ht="13.8" x14ac:dyDescent="0.3">
      <c r="A118" s="45" t="s">
        <v>268</v>
      </c>
      <c r="B118" s="13">
        <v>1.0577441985968699</v>
      </c>
      <c r="C118" s="21">
        <v>1.0060851926977687</v>
      </c>
    </row>
    <row r="119" spans="1:3" s="1" customFormat="1" ht="13.8" x14ac:dyDescent="0.3">
      <c r="A119" s="45" t="s">
        <v>41</v>
      </c>
      <c r="B119" s="13">
        <v>1.0545062061521855</v>
      </c>
      <c r="C119" s="21">
        <v>1.04394861392833</v>
      </c>
    </row>
    <row r="120" spans="1:3" s="1" customFormat="1" ht="13.8" x14ac:dyDescent="0.3">
      <c r="A120" s="45" t="s">
        <v>99</v>
      </c>
      <c r="B120" s="13">
        <v>1.0534268753372906</v>
      </c>
      <c r="C120" s="21">
        <v>1.0867703403200359</v>
      </c>
    </row>
    <row r="121" spans="1:3" s="1" customFormat="1" ht="13.8" x14ac:dyDescent="0.3">
      <c r="A121" s="45" t="s">
        <v>55</v>
      </c>
      <c r="B121" s="13">
        <v>1.0528872099298434</v>
      </c>
      <c r="C121" s="21">
        <v>1.0466531440162272</v>
      </c>
    </row>
    <row r="122" spans="1:3" s="1" customFormat="1" ht="13.8" x14ac:dyDescent="0.3">
      <c r="A122" s="45" t="s">
        <v>167</v>
      </c>
      <c r="B122" s="13">
        <v>1.0507285483000539</v>
      </c>
      <c r="C122" s="21">
        <v>1.1498760423709715</v>
      </c>
    </row>
    <row r="123" spans="1:3" s="1" customFormat="1" ht="13.8" x14ac:dyDescent="0.3">
      <c r="A123" s="45" t="s">
        <v>283</v>
      </c>
      <c r="B123" s="13">
        <v>1.0507285483000539</v>
      </c>
      <c r="C123" s="21">
        <v>1.0718954248366013</v>
      </c>
    </row>
    <row r="124" spans="1:3" s="1" customFormat="1" ht="13.8" x14ac:dyDescent="0.3">
      <c r="A124" s="45" t="s">
        <v>141</v>
      </c>
      <c r="B124" s="13">
        <v>1.0491095520777116</v>
      </c>
      <c r="C124" s="21">
        <v>1.1151679062429569</v>
      </c>
    </row>
    <row r="125" spans="1:3" s="1" customFormat="1" ht="13.8" x14ac:dyDescent="0.3">
      <c r="A125" s="45" t="s">
        <v>282</v>
      </c>
      <c r="B125" s="13">
        <v>1.0491095520777116</v>
      </c>
      <c r="C125" s="21">
        <v>1.1724137931034482</v>
      </c>
    </row>
    <row r="126" spans="1:3" s="1" customFormat="1" ht="13.8" x14ac:dyDescent="0.3">
      <c r="A126" s="45" t="s">
        <v>126</v>
      </c>
      <c r="B126" s="13">
        <v>1.0464112250404749</v>
      </c>
      <c r="C126" s="21">
        <v>0.85057471264367812</v>
      </c>
    </row>
    <row r="127" spans="1:3" s="1" customFormat="1" ht="13.8" x14ac:dyDescent="0.3">
      <c r="A127" s="45" t="s">
        <v>57</v>
      </c>
      <c r="B127" s="13">
        <v>1.0442525634106852</v>
      </c>
      <c r="C127" s="21">
        <v>1.0890241153932838</v>
      </c>
    </row>
    <row r="128" spans="1:3" s="1" customFormat="1" ht="13.8" x14ac:dyDescent="0.3">
      <c r="A128" s="45" t="s">
        <v>103</v>
      </c>
      <c r="B128" s="13">
        <v>1.0437128980032377</v>
      </c>
      <c r="C128" s="21">
        <v>1.0561189993238675</v>
      </c>
    </row>
    <row r="129" spans="1:3" s="1" customFormat="1" ht="13.8" x14ac:dyDescent="0.3">
      <c r="A129" s="45" t="s">
        <v>21</v>
      </c>
      <c r="B129" s="13">
        <v>1.0383162439287641</v>
      </c>
      <c r="C129" s="21">
        <v>1.0633310795582602</v>
      </c>
    </row>
    <row r="130" spans="1:3" s="1" customFormat="1" ht="13.8" x14ac:dyDescent="0.3">
      <c r="A130" s="45" t="s">
        <v>247</v>
      </c>
      <c r="B130" s="13">
        <v>1.0383162439287641</v>
      </c>
      <c r="C130" s="21">
        <v>1.0006761325219744</v>
      </c>
    </row>
    <row r="131" spans="1:3" s="1" customFormat="1" ht="13.8" x14ac:dyDescent="0.3">
      <c r="A131" s="45" t="s">
        <v>274</v>
      </c>
      <c r="B131" s="13">
        <v>1.0313005936319481</v>
      </c>
      <c r="C131" s="21">
        <v>1.0534144692359702</v>
      </c>
    </row>
    <row r="132" spans="1:3" s="1" customFormat="1" ht="13.8" x14ac:dyDescent="0.3">
      <c r="A132" s="45" t="s">
        <v>240</v>
      </c>
      <c r="B132" s="13">
        <v>1.0253642741500268</v>
      </c>
      <c r="C132" s="21">
        <v>0.94974081586657655</v>
      </c>
    </row>
    <row r="133" spans="1:3" s="1" customFormat="1" ht="13.8" x14ac:dyDescent="0.3">
      <c r="A133" s="45" t="s">
        <v>229</v>
      </c>
      <c r="B133" s="13">
        <v>1.0237452779276848</v>
      </c>
      <c r="C133" s="21">
        <v>1.1025467658327699</v>
      </c>
    </row>
    <row r="134" spans="1:3" s="1" customFormat="1" ht="13.8" x14ac:dyDescent="0.3">
      <c r="A134" s="45" t="s">
        <v>204</v>
      </c>
      <c r="B134" s="13">
        <v>1.0226659471127899</v>
      </c>
      <c r="C134" s="21">
        <v>1.0543159792652692</v>
      </c>
    </row>
    <row r="135" spans="1:3" s="1" customFormat="1" ht="13.8" x14ac:dyDescent="0.3">
      <c r="A135" s="45" t="s">
        <v>40</v>
      </c>
      <c r="B135" s="13">
        <v>1.0221262817053427</v>
      </c>
      <c r="C135" s="21">
        <v>1.0376380437232364</v>
      </c>
    </row>
    <row r="136" spans="1:3" s="1" customFormat="1" ht="13.8" x14ac:dyDescent="0.3">
      <c r="A136" s="45" t="s">
        <v>261</v>
      </c>
      <c r="B136" s="13">
        <v>1.0221262817053427</v>
      </c>
      <c r="C136" s="21">
        <v>0.93711967545638941</v>
      </c>
    </row>
    <row r="137" spans="1:3" s="1" customFormat="1" ht="13.8" x14ac:dyDescent="0.3">
      <c r="A137" s="45" t="s">
        <v>284</v>
      </c>
      <c r="B137" s="13">
        <v>1.0140313005936319</v>
      </c>
      <c r="C137" s="21">
        <v>1.0998422357448727</v>
      </c>
    </row>
    <row r="138" spans="1:3" s="1" customFormat="1" ht="13.8" x14ac:dyDescent="0.3">
      <c r="A138" s="45" t="s">
        <v>95</v>
      </c>
      <c r="B138" s="13">
        <v>1.0118726389638424</v>
      </c>
      <c r="C138" s="21">
        <v>0.94252873563218387</v>
      </c>
    </row>
    <row r="139" spans="1:3" s="1" customFormat="1" ht="13.8" x14ac:dyDescent="0.3">
      <c r="A139" s="45" t="s">
        <v>225</v>
      </c>
      <c r="B139" s="13">
        <v>1.0064759848893685</v>
      </c>
      <c r="C139" s="21">
        <v>1.0425963488843812</v>
      </c>
    </row>
    <row r="140" spans="1:3" s="1" customFormat="1" ht="13.8" x14ac:dyDescent="0.3">
      <c r="A140" s="45" t="s">
        <v>77</v>
      </c>
      <c r="B140" s="13">
        <v>1.0010793308148946</v>
      </c>
      <c r="C140" s="21">
        <v>0.94433175569078209</v>
      </c>
    </row>
    <row r="141" spans="1:3" s="1" customFormat="1" ht="13.8" x14ac:dyDescent="0.3">
      <c r="A141" s="45" t="s">
        <v>143</v>
      </c>
      <c r="B141" s="13">
        <v>0.99892066918510514</v>
      </c>
      <c r="C141" s="21">
        <v>1.0583727743971152</v>
      </c>
    </row>
    <row r="142" spans="1:3" s="1" customFormat="1" ht="13.8" x14ac:dyDescent="0.3">
      <c r="A142" s="45" t="s">
        <v>205</v>
      </c>
      <c r="B142" s="13">
        <v>0.99730167296276295</v>
      </c>
      <c r="C142" s="21">
        <v>0.94703628577867938</v>
      </c>
    </row>
    <row r="143" spans="1:3" s="1" customFormat="1" ht="13.8" x14ac:dyDescent="0.3">
      <c r="A143" s="45" t="s">
        <v>262</v>
      </c>
      <c r="B143" s="13">
        <v>0.9940636805180787</v>
      </c>
      <c r="C143" s="21">
        <v>0.99661933739012842</v>
      </c>
    </row>
    <row r="144" spans="1:3" s="1" customFormat="1" ht="13.8" x14ac:dyDescent="0.3">
      <c r="A144" s="45" t="s">
        <v>217</v>
      </c>
      <c r="B144" s="13">
        <v>0.99082568807339433</v>
      </c>
      <c r="C144" s="21">
        <v>1.0223123732251522</v>
      </c>
    </row>
    <row r="145" spans="1:3" s="1" customFormat="1" ht="13.8" x14ac:dyDescent="0.3">
      <c r="A145" s="45" t="s">
        <v>117</v>
      </c>
      <c r="B145" s="13">
        <v>0.98920669185105226</v>
      </c>
      <c r="C145" s="21">
        <v>1.043047103899031</v>
      </c>
    </row>
    <row r="146" spans="1:3" s="1" customFormat="1" ht="13.8" x14ac:dyDescent="0.3">
      <c r="A146" s="45" t="s">
        <v>65</v>
      </c>
      <c r="B146" s="13">
        <v>0.9881273610361575</v>
      </c>
      <c r="C146" s="21">
        <v>0.82803696191120135</v>
      </c>
    </row>
    <row r="147" spans="1:3" s="1" customFormat="1" ht="13.8" x14ac:dyDescent="0.3">
      <c r="A147" s="45" t="s">
        <v>94</v>
      </c>
      <c r="B147" s="13">
        <v>0.9821910415542362</v>
      </c>
      <c r="C147" s="21">
        <v>1.0074374577417173</v>
      </c>
    </row>
    <row r="148" spans="1:3" s="1" customFormat="1" ht="13.8" x14ac:dyDescent="0.3">
      <c r="A148" s="45" t="s">
        <v>227</v>
      </c>
      <c r="B148" s="13">
        <v>0.98111171073934145</v>
      </c>
      <c r="C148" s="21">
        <v>0.89745323416723011</v>
      </c>
    </row>
    <row r="149" spans="1:3" s="1" customFormat="1" ht="13.8" x14ac:dyDescent="0.3">
      <c r="A149" s="45" t="s">
        <v>277</v>
      </c>
      <c r="B149" s="13">
        <v>0.97787371829465719</v>
      </c>
      <c r="C149" s="21">
        <v>0.93035835023664637</v>
      </c>
    </row>
    <row r="150" spans="1:3" s="1" customFormat="1" ht="13.8" x14ac:dyDescent="0.3">
      <c r="A150" s="45" t="s">
        <v>159</v>
      </c>
      <c r="B150" s="13">
        <v>0.971937398812736</v>
      </c>
      <c r="C150" s="21">
        <v>1.0241153932837503</v>
      </c>
    </row>
    <row r="151" spans="1:3" s="1" customFormat="1" ht="13.8" x14ac:dyDescent="0.3">
      <c r="A151" s="45" t="s">
        <v>132</v>
      </c>
      <c r="B151" s="13">
        <v>0.97085806799784113</v>
      </c>
      <c r="C151" s="21">
        <v>0.94929006085192702</v>
      </c>
    </row>
    <row r="152" spans="1:3" s="1" customFormat="1" ht="13.8" x14ac:dyDescent="0.3">
      <c r="A152" s="45" t="s">
        <v>80</v>
      </c>
      <c r="B152" s="13">
        <v>0.97031840259039392</v>
      </c>
      <c r="C152" s="21">
        <v>0.79558260085643462</v>
      </c>
    </row>
    <row r="153" spans="1:3" s="1" customFormat="1" ht="13.8" x14ac:dyDescent="0.3">
      <c r="A153" s="45" t="s">
        <v>119</v>
      </c>
      <c r="B153" s="13">
        <v>0.96869940636805174</v>
      </c>
      <c r="C153" s="21">
        <v>1.0250169033130494</v>
      </c>
    </row>
    <row r="154" spans="1:3" s="1" customFormat="1" ht="13.8" x14ac:dyDescent="0.3">
      <c r="A154" s="45" t="s">
        <v>160</v>
      </c>
      <c r="B154" s="13">
        <v>0.96762007555315688</v>
      </c>
      <c r="C154" s="21">
        <v>0.88393058372774391</v>
      </c>
    </row>
    <row r="155" spans="1:3" s="1" customFormat="1" ht="13.8" x14ac:dyDescent="0.3">
      <c r="A155" s="45" t="s">
        <v>154</v>
      </c>
      <c r="B155" s="13">
        <v>0.96600107933081469</v>
      </c>
      <c r="C155" s="21">
        <v>0.96191120126211405</v>
      </c>
    </row>
    <row r="156" spans="1:3" s="1" customFormat="1" ht="13.8" x14ac:dyDescent="0.3">
      <c r="A156" s="45" t="s">
        <v>122</v>
      </c>
      <c r="B156" s="13">
        <v>0.96546141392336748</v>
      </c>
      <c r="C156" s="21">
        <v>1.0525129592066713</v>
      </c>
    </row>
    <row r="157" spans="1:3" s="1" customFormat="1" ht="13.8" x14ac:dyDescent="0.3">
      <c r="A157" s="45" t="s">
        <v>164</v>
      </c>
      <c r="B157" s="13">
        <v>0.96492174851592005</v>
      </c>
      <c r="C157" s="21">
        <v>1.0295244534595447</v>
      </c>
    </row>
    <row r="158" spans="1:3" s="1" customFormat="1" ht="13.8" x14ac:dyDescent="0.3">
      <c r="A158" s="45" t="s">
        <v>62</v>
      </c>
      <c r="B158" s="13">
        <v>0.96330275229357787</v>
      </c>
      <c r="C158" s="21">
        <v>1.0475546540455263</v>
      </c>
    </row>
    <row r="159" spans="1:3" s="1" customFormat="1" ht="13.8" x14ac:dyDescent="0.3">
      <c r="A159" s="45" t="s">
        <v>129</v>
      </c>
      <c r="B159" s="13">
        <v>0.96330275229357787</v>
      </c>
      <c r="C159" s="21">
        <v>0.83840432724814062</v>
      </c>
    </row>
    <row r="160" spans="1:3" s="1" customFormat="1" ht="13.8" x14ac:dyDescent="0.3">
      <c r="A160" s="45" t="s">
        <v>46</v>
      </c>
      <c r="B160" s="13">
        <v>0.96276308688613044</v>
      </c>
      <c r="C160" s="21">
        <v>0.92044173991435652</v>
      </c>
    </row>
    <row r="161" spans="1:3" s="1" customFormat="1" ht="13.8" x14ac:dyDescent="0.3">
      <c r="A161" s="45" t="s">
        <v>44</v>
      </c>
      <c r="B161" s="13">
        <v>0.96168375607123568</v>
      </c>
      <c r="C161" s="21">
        <v>1.0326797385620914</v>
      </c>
    </row>
    <row r="162" spans="1:3" s="1" customFormat="1" ht="13.8" x14ac:dyDescent="0.3">
      <c r="A162" s="45" t="s">
        <v>53</v>
      </c>
      <c r="B162" s="13">
        <v>0.95412844036697242</v>
      </c>
      <c r="C162" s="21">
        <v>1.0105927428442643</v>
      </c>
    </row>
    <row r="163" spans="1:3" s="1" customFormat="1" ht="13.8" x14ac:dyDescent="0.3">
      <c r="A163" s="45" t="s">
        <v>237</v>
      </c>
      <c r="B163" s="13">
        <v>0.95143011332973537</v>
      </c>
      <c r="C163" s="21">
        <v>0.91097588460671619</v>
      </c>
    </row>
    <row r="164" spans="1:3" s="1" customFormat="1" ht="13.8" x14ac:dyDescent="0.3">
      <c r="A164" s="45" t="s">
        <v>212</v>
      </c>
      <c r="B164" s="13">
        <v>0.95035078251484073</v>
      </c>
      <c r="C164" s="21">
        <v>0.89114266396213659</v>
      </c>
    </row>
    <row r="165" spans="1:3" s="1" customFormat="1" ht="13.8" x14ac:dyDescent="0.3">
      <c r="A165" s="45" t="s">
        <v>196</v>
      </c>
      <c r="B165" s="13">
        <v>0.94981111710739319</v>
      </c>
      <c r="C165" s="21">
        <v>1.0196078431372548</v>
      </c>
    </row>
    <row r="166" spans="1:3" s="1" customFormat="1" ht="13.8" x14ac:dyDescent="0.3">
      <c r="A166" s="45" t="s">
        <v>29</v>
      </c>
      <c r="B166" s="13">
        <v>0.94657312466270893</v>
      </c>
      <c r="C166" s="21">
        <v>0.80594996619337389</v>
      </c>
    </row>
    <row r="167" spans="1:3" s="1" customFormat="1" ht="13.8" x14ac:dyDescent="0.3">
      <c r="A167" s="45" t="s">
        <v>147</v>
      </c>
      <c r="B167" s="13">
        <v>0.94603345925526172</v>
      </c>
      <c r="C167" s="21">
        <v>0.91908947487040793</v>
      </c>
    </row>
    <row r="168" spans="1:3" s="1" customFormat="1" ht="13.8" x14ac:dyDescent="0.3">
      <c r="A168" s="45" t="s">
        <v>170</v>
      </c>
      <c r="B168" s="13">
        <v>0.94333513221802467</v>
      </c>
      <c r="C168" s="21">
        <v>0.90015776425512728</v>
      </c>
    </row>
    <row r="169" spans="1:3" s="1" customFormat="1" ht="13.8" x14ac:dyDescent="0.3">
      <c r="A169" s="45" t="s">
        <v>248</v>
      </c>
      <c r="B169" s="13">
        <v>0.93524015110631387</v>
      </c>
      <c r="C169" s="21">
        <v>0.99842235744872665</v>
      </c>
    </row>
    <row r="170" spans="1:3" s="1" customFormat="1" ht="13.8" x14ac:dyDescent="0.3">
      <c r="A170" s="45" t="s">
        <v>156</v>
      </c>
      <c r="B170" s="13">
        <v>0.93470048569886666</v>
      </c>
      <c r="C170" s="21">
        <v>0.97588460671624966</v>
      </c>
    </row>
    <row r="171" spans="1:3" s="1" customFormat="1" ht="13.8" x14ac:dyDescent="0.3">
      <c r="A171" s="45" t="s">
        <v>145</v>
      </c>
      <c r="B171" s="13">
        <v>0.93254182406907704</v>
      </c>
      <c r="C171" s="21">
        <v>0.89700247915258058</v>
      </c>
    </row>
    <row r="172" spans="1:3" s="1" customFormat="1" ht="13.8" x14ac:dyDescent="0.3">
      <c r="A172" s="45" t="s">
        <v>106</v>
      </c>
      <c r="B172" s="13">
        <v>0.93200215866162961</v>
      </c>
      <c r="C172" s="21">
        <v>0.9628127112914131</v>
      </c>
    </row>
    <row r="173" spans="1:3" s="1" customFormat="1" ht="13.8" x14ac:dyDescent="0.3">
      <c r="A173" s="45" t="s">
        <v>189</v>
      </c>
      <c r="B173" s="13">
        <v>0.92660550458715596</v>
      </c>
      <c r="C173" s="21">
        <v>0.97002479152580579</v>
      </c>
    </row>
    <row r="174" spans="1:3" s="1" customFormat="1" ht="13.8" x14ac:dyDescent="0.3">
      <c r="A174" s="45" t="s">
        <v>220</v>
      </c>
      <c r="B174" s="13">
        <v>0.92552617377226098</v>
      </c>
      <c r="C174" s="21">
        <v>0.78205995041694842</v>
      </c>
    </row>
    <row r="175" spans="1:3" s="1" customFormat="1" ht="13.8" x14ac:dyDescent="0.3">
      <c r="A175" s="45" t="s">
        <v>13</v>
      </c>
      <c r="B175" s="13">
        <v>0.92498650836481378</v>
      </c>
      <c r="C175" s="21">
        <v>0.99436556231688078</v>
      </c>
    </row>
    <row r="176" spans="1:3" s="1" customFormat="1" ht="13.8" x14ac:dyDescent="0.3">
      <c r="A176" s="45" t="s">
        <v>259</v>
      </c>
      <c r="B176" s="13">
        <v>0.92498650836481378</v>
      </c>
      <c r="C176" s="21">
        <v>1.0128465179175119</v>
      </c>
    </row>
    <row r="177" spans="1:3" s="1" customFormat="1" ht="13.8" x14ac:dyDescent="0.3">
      <c r="A177" s="45" t="s">
        <v>190</v>
      </c>
      <c r="B177" s="13">
        <v>0.92444684295736634</v>
      </c>
      <c r="C177" s="21">
        <v>1.0015776425512732</v>
      </c>
    </row>
    <row r="178" spans="1:3" s="1" customFormat="1" ht="13.8" x14ac:dyDescent="0.3">
      <c r="A178" s="45" t="s">
        <v>76</v>
      </c>
      <c r="B178" s="13">
        <v>0.92120885051268198</v>
      </c>
      <c r="C178" s="21">
        <v>0.92855533017804814</v>
      </c>
    </row>
    <row r="179" spans="1:3" s="1" customFormat="1" ht="13.8" x14ac:dyDescent="0.3">
      <c r="A179" s="45" t="s">
        <v>124</v>
      </c>
      <c r="B179" s="13">
        <v>0.92066918510523454</v>
      </c>
      <c r="C179" s="21">
        <v>0.9826459319359927</v>
      </c>
    </row>
    <row r="180" spans="1:3" s="1" customFormat="1" ht="13.8" x14ac:dyDescent="0.3">
      <c r="A180" s="45" t="s">
        <v>47</v>
      </c>
      <c r="B180" s="13">
        <v>0.91905018888289247</v>
      </c>
      <c r="C180" s="21">
        <v>0.96596799639395992</v>
      </c>
    </row>
    <row r="181" spans="1:3" s="1" customFormat="1" ht="13.8" x14ac:dyDescent="0.3">
      <c r="A181" s="45" t="s">
        <v>242</v>
      </c>
      <c r="B181" s="13">
        <v>0.91797085806799772</v>
      </c>
      <c r="C181" s="21">
        <v>0.9686725264818572</v>
      </c>
    </row>
    <row r="182" spans="1:3" s="1" customFormat="1" ht="13.8" x14ac:dyDescent="0.3">
      <c r="A182" s="45" t="s">
        <v>81</v>
      </c>
      <c r="B182" s="13">
        <v>0.91635186184565554</v>
      </c>
      <c r="C182" s="21">
        <v>1.0047329276538202</v>
      </c>
    </row>
    <row r="183" spans="1:3" s="1" customFormat="1" ht="13.8" x14ac:dyDescent="0.3">
      <c r="A183" s="45" t="s">
        <v>236</v>
      </c>
      <c r="B183" s="13">
        <v>0.91635186184565554</v>
      </c>
      <c r="C183" s="21">
        <v>0.83074149199909852</v>
      </c>
    </row>
    <row r="184" spans="1:3" s="1" customFormat="1" ht="13.8" x14ac:dyDescent="0.3">
      <c r="A184" s="45" t="s">
        <v>131</v>
      </c>
      <c r="B184" s="13">
        <v>0.91527253103076089</v>
      </c>
      <c r="C184" s="21">
        <v>0.90556682443092174</v>
      </c>
    </row>
    <row r="185" spans="1:3" s="1" customFormat="1" ht="13.8" x14ac:dyDescent="0.3">
      <c r="A185" s="45" t="s">
        <v>266</v>
      </c>
      <c r="B185" s="13">
        <v>0.91527253103076089</v>
      </c>
      <c r="C185" s="21">
        <v>0.830290736984449</v>
      </c>
    </row>
    <row r="186" spans="1:3" s="1" customFormat="1" ht="13.8" x14ac:dyDescent="0.3">
      <c r="A186" s="45" t="s">
        <v>184</v>
      </c>
      <c r="B186" s="13">
        <v>0.91203453858607664</v>
      </c>
      <c r="C186" s="21">
        <v>1.0209601081812034</v>
      </c>
    </row>
    <row r="187" spans="1:3" s="1" customFormat="1" ht="13.8" x14ac:dyDescent="0.3">
      <c r="A187" s="45" t="s">
        <v>287</v>
      </c>
      <c r="B187" s="13">
        <v>0.91203453858607664</v>
      </c>
      <c r="C187" s="21">
        <v>0.98489970700924057</v>
      </c>
    </row>
    <row r="188" spans="1:3" s="1" customFormat="1" ht="13.8" x14ac:dyDescent="0.3">
      <c r="A188" s="45" t="s">
        <v>100</v>
      </c>
      <c r="B188" s="13">
        <v>0.90663788451160265</v>
      </c>
      <c r="C188" s="21">
        <v>0.89519945909398246</v>
      </c>
    </row>
    <row r="189" spans="1:3" s="1" customFormat="1" ht="13.8" x14ac:dyDescent="0.3">
      <c r="A189" s="45" t="s">
        <v>82</v>
      </c>
      <c r="B189" s="13">
        <v>0.90501888828926058</v>
      </c>
      <c r="C189" s="21">
        <v>0.98174442190669375</v>
      </c>
    </row>
    <row r="190" spans="1:3" s="1" customFormat="1" ht="13.8" x14ac:dyDescent="0.3">
      <c r="A190" s="45" t="s">
        <v>70</v>
      </c>
      <c r="B190" s="13">
        <v>0.90286022665947097</v>
      </c>
      <c r="C190" s="21">
        <v>0.90196078431372551</v>
      </c>
    </row>
    <row r="191" spans="1:3" s="1" customFormat="1" ht="13.8" x14ac:dyDescent="0.3">
      <c r="A191" s="45" t="s">
        <v>73</v>
      </c>
      <c r="B191" s="13">
        <v>0.90070156502968157</v>
      </c>
      <c r="C191" s="21">
        <v>0.90511606941627232</v>
      </c>
    </row>
    <row r="192" spans="1:3" s="1" customFormat="1" ht="13.8" x14ac:dyDescent="0.3">
      <c r="A192" s="45" t="s">
        <v>150</v>
      </c>
      <c r="B192" s="13">
        <v>0.90016189962223414</v>
      </c>
      <c r="C192" s="21">
        <v>0.95469912102772148</v>
      </c>
    </row>
    <row r="193" spans="1:3" s="1" customFormat="1" ht="13.8" x14ac:dyDescent="0.3">
      <c r="A193" s="45" t="s">
        <v>192</v>
      </c>
      <c r="B193" s="13">
        <v>0.89962223421478671</v>
      </c>
      <c r="C193" s="21">
        <v>0.83975659229208921</v>
      </c>
    </row>
    <row r="194" spans="1:3" s="1" customFormat="1" ht="13.8" x14ac:dyDescent="0.3">
      <c r="A194" s="45" t="s">
        <v>98</v>
      </c>
      <c r="B194" s="13">
        <v>0.89908256880733939</v>
      </c>
      <c r="C194" s="21">
        <v>0.84696867252648189</v>
      </c>
    </row>
    <row r="195" spans="1:3" s="1" customFormat="1" ht="13.8" x14ac:dyDescent="0.3">
      <c r="A195" s="45" t="s">
        <v>114</v>
      </c>
      <c r="B195" s="13">
        <v>0.89908256880733939</v>
      </c>
      <c r="C195" s="21">
        <v>0.80685147622267295</v>
      </c>
    </row>
    <row r="196" spans="1:3" s="1" customFormat="1" ht="13.8" x14ac:dyDescent="0.3">
      <c r="A196" s="45" t="s">
        <v>188</v>
      </c>
      <c r="B196" s="13">
        <v>0.89854290339989196</v>
      </c>
      <c r="C196" s="21">
        <v>0.90691908947487032</v>
      </c>
    </row>
    <row r="197" spans="1:3" s="1" customFormat="1" ht="13.8" x14ac:dyDescent="0.3">
      <c r="A197" s="45" t="s">
        <v>49</v>
      </c>
      <c r="B197" s="13">
        <v>0.89692390717754977</v>
      </c>
      <c r="C197" s="21">
        <v>0.77439711516790621</v>
      </c>
    </row>
    <row r="198" spans="1:3" s="1" customFormat="1" ht="13.8" x14ac:dyDescent="0.3">
      <c r="A198" s="45" t="s">
        <v>221</v>
      </c>
      <c r="B198" s="13">
        <v>0.89638424177010234</v>
      </c>
      <c r="C198" s="21">
        <v>0.77935542032905125</v>
      </c>
    </row>
    <row r="199" spans="1:3" s="1" customFormat="1" ht="13.8" x14ac:dyDescent="0.3">
      <c r="A199" s="45" t="s">
        <v>171</v>
      </c>
      <c r="B199" s="13">
        <v>0.89422558014031295</v>
      </c>
      <c r="C199" s="21">
        <v>0.94478251070543151</v>
      </c>
    </row>
    <row r="200" spans="1:3" s="1" customFormat="1" ht="13.8" x14ac:dyDescent="0.3">
      <c r="A200" s="45" t="s">
        <v>199</v>
      </c>
      <c r="B200" s="13">
        <v>0.89422558014031295</v>
      </c>
      <c r="C200" s="21">
        <v>0.75546540455262556</v>
      </c>
    </row>
    <row r="201" spans="1:3" s="1" customFormat="1" ht="13.8" x14ac:dyDescent="0.3">
      <c r="A201" s="45" t="s">
        <v>234</v>
      </c>
      <c r="B201" s="13">
        <v>0.89314624932541808</v>
      </c>
      <c r="C201" s="21">
        <v>0.87356321839080464</v>
      </c>
    </row>
    <row r="202" spans="1:3" s="1" customFormat="1" ht="13.8" x14ac:dyDescent="0.3">
      <c r="A202" s="45" t="s">
        <v>153</v>
      </c>
      <c r="B202" s="13">
        <v>0.89206691851052333</v>
      </c>
      <c r="C202" s="21">
        <v>0.97903989181879647</v>
      </c>
    </row>
    <row r="203" spans="1:3" s="1" customFormat="1" ht="13.8" x14ac:dyDescent="0.3">
      <c r="A203" s="45" t="s">
        <v>186</v>
      </c>
      <c r="B203" s="13">
        <v>0.89044792228818126</v>
      </c>
      <c r="C203" s="21">
        <v>0.94703628577867938</v>
      </c>
    </row>
    <row r="204" spans="1:3" s="1" customFormat="1" ht="13.8" x14ac:dyDescent="0.3">
      <c r="A204" s="45" t="s">
        <v>270</v>
      </c>
      <c r="B204" s="13">
        <v>0.88882892606583908</v>
      </c>
      <c r="C204" s="21">
        <v>0.86725264818571113</v>
      </c>
    </row>
    <row r="205" spans="1:3" s="1" customFormat="1" ht="13.8" x14ac:dyDescent="0.3">
      <c r="A205" s="45" t="s">
        <v>43</v>
      </c>
      <c r="B205" s="13">
        <v>0.88720992984349689</v>
      </c>
      <c r="C205" s="21">
        <v>0.93351363533919318</v>
      </c>
    </row>
    <row r="206" spans="1:3" s="1" customFormat="1" ht="13.8" x14ac:dyDescent="0.3">
      <c r="A206" s="45" t="s">
        <v>50</v>
      </c>
      <c r="B206" s="13">
        <v>0.88667026443604946</v>
      </c>
      <c r="C206" s="21">
        <v>0.871309443317557</v>
      </c>
    </row>
    <row r="207" spans="1:3" s="1" customFormat="1" ht="13.8" x14ac:dyDescent="0.3">
      <c r="A207" s="45" t="s">
        <v>54</v>
      </c>
      <c r="B207" s="13">
        <v>0.88667026443604946</v>
      </c>
      <c r="C207" s="21">
        <v>0.87942303358124863</v>
      </c>
    </row>
    <row r="208" spans="1:3" s="1" customFormat="1" ht="13.8" x14ac:dyDescent="0.3">
      <c r="A208" s="45" t="s">
        <v>250</v>
      </c>
      <c r="B208" s="13">
        <v>0.88559093362115482</v>
      </c>
      <c r="C208" s="21">
        <v>0.87221095334685594</v>
      </c>
    </row>
    <row r="209" spans="1:3" s="1" customFormat="1" ht="13.8" x14ac:dyDescent="0.3">
      <c r="A209" s="45" t="s">
        <v>59</v>
      </c>
      <c r="B209" s="13">
        <v>0.88019427954668084</v>
      </c>
      <c r="C209" s="21">
        <v>0.78476448050484571</v>
      </c>
    </row>
    <row r="210" spans="1:3" s="1" customFormat="1" ht="13.8" x14ac:dyDescent="0.3">
      <c r="A210" s="45" t="s">
        <v>181</v>
      </c>
      <c r="B210" s="13">
        <v>0.88019427954668084</v>
      </c>
      <c r="C210" s="21">
        <v>0.91773720982645923</v>
      </c>
    </row>
    <row r="211" spans="1:3" s="1" customFormat="1" ht="13.8" x14ac:dyDescent="0.3">
      <c r="A211" s="45" t="s">
        <v>34</v>
      </c>
      <c r="B211" s="13">
        <v>0.87911494873178619</v>
      </c>
      <c r="C211" s="21">
        <v>0.91548343475321159</v>
      </c>
    </row>
    <row r="212" spans="1:3" s="1" customFormat="1" ht="13.8" x14ac:dyDescent="0.3">
      <c r="A212" s="45" t="s">
        <v>37</v>
      </c>
      <c r="B212" s="13">
        <v>0.87857528332433876</v>
      </c>
      <c r="C212" s="21">
        <v>0.7514086094207798</v>
      </c>
    </row>
    <row r="213" spans="1:3" s="1" customFormat="1" ht="13.8" x14ac:dyDescent="0.3">
      <c r="A213" s="45" t="s">
        <v>183</v>
      </c>
      <c r="B213" s="13">
        <v>0.87209929843497014</v>
      </c>
      <c r="C213" s="21">
        <v>0.83750281721884157</v>
      </c>
    </row>
    <row r="214" spans="1:3" s="1" customFormat="1" ht="13.8" x14ac:dyDescent="0.3">
      <c r="A214" s="45" t="s">
        <v>52</v>
      </c>
      <c r="B214" s="13">
        <v>0.87155963302752293</v>
      </c>
      <c r="C214" s="21">
        <v>0.80730223123732248</v>
      </c>
    </row>
    <row r="215" spans="1:3" s="1" customFormat="1" ht="13.8" x14ac:dyDescent="0.3">
      <c r="A215" s="45" t="s">
        <v>258</v>
      </c>
      <c r="B215" s="13">
        <v>0.87155963302752293</v>
      </c>
      <c r="C215" s="21">
        <v>0.90556682443092174</v>
      </c>
    </row>
    <row r="216" spans="1:3" s="1" customFormat="1" ht="13.8" x14ac:dyDescent="0.3">
      <c r="A216" s="45" t="s">
        <v>174</v>
      </c>
      <c r="B216" s="13">
        <v>0.86940097139773331</v>
      </c>
      <c r="C216" s="21">
        <v>0.90151002929907587</v>
      </c>
    </row>
    <row r="217" spans="1:3" s="1" customFormat="1" ht="13.8" x14ac:dyDescent="0.3">
      <c r="A217" s="45" t="s">
        <v>14</v>
      </c>
      <c r="B217" s="13">
        <v>0.86238532110091726</v>
      </c>
      <c r="C217" s="21">
        <v>0.89610096912328141</v>
      </c>
    </row>
    <row r="218" spans="1:3" s="1" customFormat="1" ht="13.8" x14ac:dyDescent="0.3">
      <c r="A218" s="45" t="s">
        <v>201</v>
      </c>
      <c r="B218" s="13">
        <v>0.8613059902860225</v>
      </c>
      <c r="C218" s="21">
        <v>0.83209375704304711</v>
      </c>
    </row>
    <row r="219" spans="1:3" s="1" customFormat="1" ht="13.8" x14ac:dyDescent="0.3">
      <c r="A219" s="45" t="s">
        <v>260</v>
      </c>
      <c r="B219" s="13">
        <v>0.86022665947112786</v>
      </c>
      <c r="C219" s="21">
        <v>0.79197656073923817</v>
      </c>
    </row>
    <row r="220" spans="1:3" s="1" customFormat="1" ht="13.8" x14ac:dyDescent="0.3">
      <c r="A220" s="45" t="s">
        <v>23</v>
      </c>
      <c r="B220" s="13">
        <v>0.85321100917431181</v>
      </c>
      <c r="C220" s="21">
        <v>0.76538201487491553</v>
      </c>
    </row>
    <row r="221" spans="1:3" s="1" customFormat="1" ht="13.8" x14ac:dyDescent="0.3">
      <c r="A221" s="45" t="s">
        <v>144</v>
      </c>
      <c r="B221" s="13">
        <v>0.84997301672962755</v>
      </c>
      <c r="C221" s="21">
        <v>0.87040793328825783</v>
      </c>
    </row>
    <row r="222" spans="1:3" s="1" customFormat="1" ht="13.8" x14ac:dyDescent="0.3">
      <c r="A222" s="45" t="s">
        <v>149</v>
      </c>
      <c r="B222" s="13">
        <v>0.84943335132218012</v>
      </c>
      <c r="C222" s="21">
        <v>0.91007437457741713</v>
      </c>
    </row>
    <row r="223" spans="1:3" s="1" customFormat="1" ht="13.8" x14ac:dyDescent="0.3">
      <c r="A223" s="45" t="s">
        <v>25</v>
      </c>
      <c r="B223" s="13">
        <v>0.84727468969239073</v>
      </c>
      <c r="C223" s="21">
        <v>0.85102546765832776</v>
      </c>
    </row>
    <row r="224" spans="1:3" s="1" customFormat="1" ht="13.8" x14ac:dyDescent="0.3">
      <c r="A224" s="45" t="s">
        <v>35</v>
      </c>
      <c r="B224" s="13">
        <v>0.84511602806260111</v>
      </c>
      <c r="C224" s="21">
        <v>0.83569979716024345</v>
      </c>
    </row>
    <row r="225" spans="1:3" s="1" customFormat="1" ht="13.8" x14ac:dyDescent="0.3">
      <c r="A225" s="45" t="s">
        <v>88</v>
      </c>
      <c r="B225" s="13">
        <v>0.84133837021046931</v>
      </c>
      <c r="C225" s="21">
        <v>0.81541582150101422</v>
      </c>
    </row>
    <row r="226" spans="1:3" s="1" customFormat="1" ht="13.8" x14ac:dyDescent="0.3">
      <c r="A226" s="45" t="s">
        <v>241</v>
      </c>
      <c r="B226" s="13">
        <v>0.84133837021046931</v>
      </c>
      <c r="C226" s="21">
        <v>0.79828713094433179</v>
      </c>
    </row>
    <row r="227" spans="1:3" s="1" customFormat="1" ht="13.8" x14ac:dyDescent="0.3">
      <c r="A227" s="45" t="s">
        <v>232</v>
      </c>
      <c r="B227" s="13">
        <v>0.83971937398812724</v>
      </c>
      <c r="C227" s="21">
        <v>0.871309443317557</v>
      </c>
    </row>
    <row r="228" spans="1:3" s="1" customFormat="1" ht="13.8" x14ac:dyDescent="0.3">
      <c r="A228" s="45" t="s">
        <v>273</v>
      </c>
      <c r="B228" s="13">
        <v>0.83864004317323249</v>
      </c>
      <c r="C228" s="21">
        <v>0.8532792427315754</v>
      </c>
    </row>
    <row r="229" spans="1:3" s="1" customFormat="1" ht="13.8" x14ac:dyDescent="0.3">
      <c r="A229" s="45" t="s">
        <v>158</v>
      </c>
      <c r="B229" s="13">
        <v>0.83270372369131129</v>
      </c>
      <c r="C229" s="21">
        <v>0.87266170836150558</v>
      </c>
    </row>
    <row r="230" spans="1:3" s="1" customFormat="1" ht="13.8" x14ac:dyDescent="0.3">
      <c r="A230" s="45" t="s">
        <v>286</v>
      </c>
      <c r="B230" s="13">
        <v>0.83270372369131129</v>
      </c>
      <c r="C230" s="21">
        <v>0.75726842461122379</v>
      </c>
    </row>
    <row r="231" spans="1:3" s="1" customFormat="1" ht="13.8" x14ac:dyDescent="0.3">
      <c r="A231" s="45" t="s">
        <v>216</v>
      </c>
      <c r="B231" s="13">
        <v>0.82946573124662704</v>
      </c>
      <c r="C231" s="21">
        <v>0.88302907369844486</v>
      </c>
    </row>
    <row r="232" spans="1:3" s="1" customFormat="1" ht="13.8" x14ac:dyDescent="0.3">
      <c r="A232" s="45" t="s">
        <v>264</v>
      </c>
      <c r="B232" s="13">
        <v>0.82838640043173228</v>
      </c>
      <c r="C232" s="21">
        <v>0.77755240027045303</v>
      </c>
    </row>
    <row r="233" spans="1:3" s="1" customFormat="1" ht="13.8" x14ac:dyDescent="0.3">
      <c r="A233" s="45" t="s">
        <v>93</v>
      </c>
      <c r="B233" s="13">
        <v>0.82622773880194267</v>
      </c>
      <c r="C233" s="21">
        <v>0.78431372549019607</v>
      </c>
    </row>
    <row r="234" spans="1:3" s="1" customFormat="1" ht="13.8" x14ac:dyDescent="0.3">
      <c r="A234" s="45" t="s">
        <v>208</v>
      </c>
      <c r="B234" s="13">
        <v>0.82191041554236366</v>
      </c>
      <c r="C234" s="21">
        <v>0.76628352490421447</v>
      </c>
    </row>
    <row r="235" spans="1:3" s="1" customFormat="1" ht="13.8" x14ac:dyDescent="0.3">
      <c r="A235" s="45" t="s">
        <v>187</v>
      </c>
      <c r="B235" s="13">
        <v>0.82083108472746891</v>
      </c>
      <c r="C235" s="21">
        <v>0.84922244759972954</v>
      </c>
    </row>
    <row r="236" spans="1:3" s="1" customFormat="1" ht="13.8" x14ac:dyDescent="0.3">
      <c r="A236" s="45" t="s">
        <v>138</v>
      </c>
      <c r="B236" s="13">
        <v>0.82029141932002148</v>
      </c>
      <c r="C236" s="21">
        <v>0.81766959657426186</v>
      </c>
    </row>
    <row r="237" spans="1:3" s="1" customFormat="1" ht="13.8" x14ac:dyDescent="0.3">
      <c r="A237" s="45" t="s">
        <v>58</v>
      </c>
      <c r="B237" s="13">
        <v>0.81813275769023197</v>
      </c>
      <c r="C237" s="21">
        <v>0.77665089024115397</v>
      </c>
    </row>
    <row r="238" spans="1:3" s="1" customFormat="1" ht="13.8" x14ac:dyDescent="0.3">
      <c r="A238" s="45" t="s">
        <v>278</v>
      </c>
      <c r="B238" s="13">
        <v>0.81759309228278454</v>
      </c>
      <c r="C238" s="21">
        <v>0.85733603786342127</v>
      </c>
    </row>
    <row r="239" spans="1:3" s="1" customFormat="1" ht="13.8" x14ac:dyDescent="0.3">
      <c r="A239" s="45" t="s">
        <v>200</v>
      </c>
      <c r="B239" s="13">
        <v>0.81651376146788979</v>
      </c>
      <c r="C239" s="21">
        <v>0.73202614379084974</v>
      </c>
    </row>
    <row r="240" spans="1:3" s="1" customFormat="1" ht="13.8" x14ac:dyDescent="0.3">
      <c r="A240" s="45" t="s">
        <v>0</v>
      </c>
      <c r="B240" s="13">
        <v>0.81327576902320553</v>
      </c>
      <c r="C240" s="21">
        <v>0.81045751633986929</v>
      </c>
    </row>
    <row r="241" spans="1:3" s="1" customFormat="1" ht="13.8" x14ac:dyDescent="0.3">
      <c r="A241" s="45" t="s">
        <v>165</v>
      </c>
      <c r="B241" s="13">
        <v>0.80949811117107384</v>
      </c>
      <c r="C241" s="21">
        <v>0.80820374126662153</v>
      </c>
    </row>
    <row r="242" spans="1:3" s="1" customFormat="1" ht="13.8" x14ac:dyDescent="0.3">
      <c r="A242" s="45" t="s">
        <v>254</v>
      </c>
      <c r="B242" s="13">
        <v>0.80841878035617909</v>
      </c>
      <c r="C242" s="21">
        <v>0.77124183006535951</v>
      </c>
    </row>
    <row r="243" spans="1:3" s="1" customFormat="1" ht="13.8" x14ac:dyDescent="0.3">
      <c r="A243" s="45" t="s">
        <v>96</v>
      </c>
      <c r="B243" s="13">
        <v>0.80679978413383691</v>
      </c>
      <c r="C243" s="21">
        <v>0.78251070543159784</v>
      </c>
    </row>
    <row r="244" spans="1:3" s="1" customFormat="1" ht="13.8" x14ac:dyDescent="0.3">
      <c r="A244" s="45" t="s">
        <v>223</v>
      </c>
      <c r="B244" s="13">
        <v>0.80626011872638959</v>
      </c>
      <c r="C244" s="21">
        <v>0.75681766959657426</v>
      </c>
    </row>
    <row r="245" spans="1:3" s="1" customFormat="1" ht="13.8" x14ac:dyDescent="0.3">
      <c r="A245" s="45" t="s">
        <v>178</v>
      </c>
      <c r="B245" s="13">
        <v>0.80572045331894215</v>
      </c>
      <c r="C245" s="21">
        <v>0.88798737885958978</v>
      </c>
    </row>
    <row r="246" spans="1:3" s="1" customFormat="1" ht="13.8" x14ac:dyDescent="0.3">
      <c r="A246" s="45" t="s">
        <v>210</v>
      </c>
      <c r="B246" s="13">
        <v>0.8046411225040474</v>
      </c>
      <c r="C246" s="21">
        <v>0.7270678386297047</v>
      </c>
    </row>
    <row r="247" spans="1:3" s="1" customFormat="1" ht="13.8" x14ac:dyDescent="0.3">
      <c r="A247" s="45" t="s">
        <v>75</v>
      </c>
      <c r="B247" s="13">
        <v>0.80410145709660008</v>
      </c>
      <c r="C247" s="21">
        <v>0.73337840883479832</v>
      </c>
    </row>
    <row r="248" spans="1:3" s="1" customFormat="1" ht="13.8" x14ac:dyDescent="0.3">
      <c r="A248" s="45" t="s">
        <v>203</v>
      </c>
      <c r="B248" s="13">
        <v>0.80302212628170522</v>
      </c>
      <c r="C248" s="21">
        <v>0.72571557358575611</v>
      </c>
    </row>
    <row r="249" spans="1:3" s="1" customFormat="1" ht="13.8" x14ac:dyDescent="0.3">
      <c r="A249" s="45" t="s">
        <v>36</v>
      </c>
      <c r="B249" s="13">
        <v>0.80032379924446828</v>
      </c>
      <c r="C249" s="21">
        <v>0.77079107505070998</v>
      </c>
    </row>
    <row r="250" spans="1:3" s="1" customFormat="1" ht="13.8" x14ac:dyDescent="0.3">
      <c r="A250" s="45" t="s">
        <v>84</v>
      </c>
      <c r="B250" s="13">
        <v>0.79870480302212621</v>
      </c>
      <c r="C250" s="21">
        <v>0.71985575839531224</v>
      </c>
    </row>
    <row r="251" spans="1:3" s="1" customFormat="1" ht="13.8" x14ac:dyDescent="0.3">
      <c r="A251" s="45" t="s">
        <v>63</v>
      </c>
      <c r="B251" s="13">
        <v>0.79600647598488927</v>
      </c>
      <c r="C251" s="21">
        <v>0.68695064232589587</v>
      </c>
    </row>
    <row r="252" spans="1:3" s="1" customFormat="1" ht="13.8" x14ac:dyDescent="0.3">
      <c r="A252" s="45" t="s">
        <v>180</v>
      </c>
      <c r="B252" s="13">
        <v>0.79600647598488927</v>
      </c>
      <c r="C252" s="21">
        <v>0.85598377281947258</v>
      </c>
    </row>
    <row r="253" spans="1:3" s="1" customFormat="1" ht="13.8" x14ac:dyDescent="0.3">
      <c r="A253" s="45" t="s">
        <v>207</v>
      </c>
      <c r="B253" s="13">
        <v>0.78521316783594164</v>
      </c>
      <c r="C253" s="21">
        <v>0.74870407933288252</v>
      </c>
    </row>
    <row r="254" spans="1:3" s="1" customFormat="1" ht="13.8" x14ac:dyDescent="0.3">
      <c r="A254" s="45" t="s">
        <v>140</v>
      </c>
      <c r="B254" s="13">
        <v>0.7825148407987047</v>
      </c>
      <c r="C254" s="21">
        <v>0.76177597475771919</v>
      </c>
    </row>
    <row r="255" spans="1:3" s="1" customFormat="1" ht="13.8" x14ac:dyDescent="0.3">
      <c r="A255" s="45" t="s">
        <v>12</v>
      </c>
      <c r="B255" s="13">
        <v>0.77981651376146788</v>
      </c>
      <c r="C255" s="21">
        <v>0.77755240027045303</v>
      </c>
    </row>
    <row r="256" spans="1:3" s="1" customFormat="1" ht="13.8" x14ac:dyDescent="0.3">
      <c r="A256" s="45" t="s">
        <v>115</v>
      </c>
      <c r="B256" s="13">
        <v>0.77981651376146788</v>
      </c>
      <c r="C256" s="21">
        <v>0.72796934865900387</v>
      </c>
    </row>
    <row r="257" spans="1:3" s="1" customFormat="1" ht="13.8" x14ac:dyDescent="0.3">
      <c r="A257" s="45" t="s">
        <v>89</v>
      </c>
      <c r="B257" s="13">
        <v>0.77495952509444144</v>
      </c>
      <c r="C257" s="21">
        <v>0.75095785440613028</v>
      </c>
    </row>
    <row r="258" spans="1:3" s="1" customFormat="1" ht="13.8" x14ac:dyDescent="0.3">
      <c r="A258" s="45" t="s">
        <v>209</v>
      </c>
      <c r="B258" s="13">
        <v>0.77495952509444144</v>
      </c>
      <c r="C258" s="21">
        <v>0.78837052062204194</v>
      </c>
    </row>
    <row r="259" spans="1:3" s="1" customFormat="1" ht="13.8" x14ac:dyDescent="0.3">
      <c r="A259" s="45" t="s">
        <v>211</v>
      </c>
      <c r="B259" s="13">
        <v>0.77441985968699389</v>
      </c>
      <c r="C259" s="21">
        <v>0.8045977011494253</v>
      </c>
    </row>
    <row r="260" spans="1:3" s="1" customFormat="1" ht="13.8" x14ac:dyDescent="0.3">
      <c r="A260" s="45" t="s">
        <v>136</v>
      </c>
      <c r="B260" s="13">
        <v>0.77226119805720439</v>
      </c>
      <c r="C260" s="21">
        <v>0.72030651340996166</v>
      </c>
    </row>
    <row r="261" spans="1:3" s="1" customFormat="1" ht="13.8" x14ac:dyDescent="0.3">
      <c r="A261" s="45" t="s">
        <v>107</v>
      </c>
      <c r="B261" s="13">
        <v>0.77118186724230964</v>
      </c>
      <c r="C261" s="21">
        <v>0.79603335587108404</v>
      </c>
    </row>
    <row r="262" spans="1:3" s="1" customFormat="1" ht="13.8" x14ac:dyDescent="0.3">
      <c r="A262" s="45" t="s">
        <v>219</v>
      </c>
      <c r="B262" s="13">
        <v>0.77064220183486232</v>
      </c>
      <c r="C262" s="21">
        <v>0.73743520396664419</v>
      </c>
    </row>
    <row r="263" spans="1:3" s="1" customFormat="1" ht="13.8" x14ac:dyDescent="0.3">
      <c r="A263" s="45" t="s">
        <v>86</v>
      </c>
      <c r="B263" s="13">
        <v>0.77010253642741489</v>
      </c>
      <c r="C263" s="21">
        <v>0.830290736984449</v>
      </c>
    </row>
    <row r="264" spans="1:3" s="1" customFormat="1" ht="13.8" x14ac:dyDescent="0.3">
      <c r="A264" s="45" t="s">
        <v>193</v>
      </c>
      <c r="B264" s="13">
        <v>0.7663248785752832</v>
      </c>
      <c r="C264" s="21">
        <v>0.82803696191120135</v>
      </c>
    </row>
    <row r="265" spans="1:3" s="1" customFormat="1" ht="13.8" x14ac:dyDescent="0.3">
      <c r="A265" s="45" t="s">
        <v>179</v>
      </c>
      <c r="B265" s="13">
        <v>0.76524554776038844</v>
      </c>
      <c r="C265" s="21">
        <v>0.78296146044624748</v>
      </c>
    </row>
    <row r="266" spans="1:3" s="1" customFormat="1" ht="13.8" x14ac:dyDescent="0.3">
      <c r="A266" s="45" t="s">
        <v>238</v>
      </c>
      <c r="B266" s="13">
        <v>0.76416621694549369</v>
      </c>
      <c r="C266" s="21">
        <v>0.72796934865900387</v>
      </c>
    </row>
    <row r="267" spans="1:3" s="1" customFormat="1" ht="13.8" x14ac:dyDescent="0.3">
      <c r="A267" s="45" t="s">
        <v>109</v>
      </c>
      <c r="B267" s="13">
        <v>0.75876956287101993</v>
      </c>
      <c r="C267" s="21">
        <v>0.79603335587108404</v>
      </c>
    </row>
    <row r="268" spans="1:3" s="1" customFormat="1" ht="13.8" x14ac:dyDescent="0.3">
      <c r="A268" s="45" t="s">
        <v>224</v>
      </c>
      <c r="B268" s="13">
        <v>0.75876956287101993</v>
      </c>
      <c r="C268" s="21">
        <v>0.79918864097363085</v>
      </c>
    </row>
    <row r="269" spans="1:3" s="1" customFormat="1" ht="13.8" x14ac:dyDescent="0.3">
      <c r="A269" s="45" t="s">
        <v>137</v>
      </c>
      <c r="B269" s="13">
        <v>0.75445223961144081</v>
      </c>
      <c r="C269" s="21">
        <v>0.81947261663286008</v>
      </c>
    </row>
    <row r="270" spans="1:3" s="1" customFormat="1" ht="13.8" x14ac:dyDescent="0.3">
      <c r="A270" s="45" t="s">
        <v>226</v>
      </c>
      <c r="B270" s="13">
        <v>0.74851592012951962</v>
      </c>
      <c r="C270" s="21">
        <v>0.73653369393734502</v>
      </c>
    </row>
    <row r="271" spans="1:3" s="1" customFormat="1" ht="13.8" x14ac:dyDescent="0.3">
      <c r="A271" s="45" t="s">
        <v>231</v>
      </c>
      <c r="B271" s="13">
        <v>0.74851592012951962</v>
      </c>
      <c r="C271" s="21">
        <v>0.73427991886409738</v>
      </c>
    </row>
    <row r="272" spans="1:3" s="1" customFormat="1" ht="13.8" x14ac:dyDescent="0.3">
      <c r="A272" s="45" t="s">
        <v>233</v>
      </c>
      <c r="B272" s="13">
        <v>0.74581759309228268</v>
      </c>
      <c r="C272" s="21">
        <v>0.76673427991886411</v>
      </c>
    </row>
    <row r="273" spans="1:3" s="1" customFormat="1" ht="13.8" x14ac:dyDescent="0.3">
      <c r="A273" s="45" t="s">
        <v>251</v>
      </c>
      <c r="B273" s="13">
        <v>0.73772261198057199</v>
      </c>
      <c r="C273" s="21">
        <v>0.723912553527158</v>
      </c>
    </row>
    <row r="274" spans="1:3" s="1" customFormat="1" ht="13.8" x14ac:dyDescent="0.3">
      <c r="A274" s="45" t="s">
        <v>85</v>
      </c>
      <c r="B274" s="13">
        <v>0.73178629249865079</v>
      </c>
      <c r="C274" s="21">
        <v>0.68154158215010141</v>
      </c>
    </row>
    <row r="275" spans="1:3" s="1" customFormat="1" ht="13.8" x14ac:dyDescent="0.3">
      <c r="A275" s="45" t="s">
        <v>83</v>
      </c>
      <c r="B275" s="13">
        <v>0.73070696168375593</v>
      </c>
      <c r="C275" s="21">
        <v>0.75095785440613028</v>
      </c>
    </row>
    <row r="276" spans="1:3" s="1" customFormat="1" ht="13.8" x14ac:dyDescent="0.3">
      <c r="A276" s="45" t="s">
        <v>66</v>
      </c>
      <c r="B276" s="13">
        <v>0.72369131138693998</v>
      </c>
      <c r="C276" s="21">
        <v>0.68109082713545188</v>
      </c>
    </row>
    <row r="277" spans="1:3" s="1" customFormat="1" ht="13.8" x14ac:dyDescent="0.3">
      <c r="A277" s="45" t="s">
        <v>97</v>
      </c>
      <c r="B277" s="13">
        <v>0.71883432271991354</v>
      </c>
      <c r="C277" s="21">
        <v>0.71534820824881673</v>
      </c>
    </row>
    <row r="278" spans="1:3" s="1" customFormat="1" ht="13.8" x14ac:dyDescent="0.3">
      <c r="A278" s="45" t="s">
        <v>263</v>
      </c>
      <c r="B278" s="13">
        <v>0.7037236913113869</v>
      </c>
      <c r="C278" s="21">
        <v>0.67568176695965743</v>
      </c>
    </row>
    <row r="279" spans="1:3" s="1" customFormat="1" thickBot="1" x14ac:dyDescent="0.35">
      <c r="A279" s="48" t="s">
        <v>243</v>
      </c>
      <c r="B279" s="22">
        <v>0.6918510523475444</v>
      </c>
      <c r="C279" s="23">
        <v>0.67658327698895648</v>
      </c>
    </row>
  </sheetData>
  <autoFilter ref="A1:N1" xr:uid="{8E012162-7267-4015-B431-A6328788F83F}">
    <sortState xmlns:xlrd2="http://schemas.microsoft.com/office/spreadsheetml/2017/richdata2" ref="A2:N279">
      <sortCondition descending="1" ref="B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rray Data (3)</vt:lpstr>
      <vt:lpstr>Sheet5</vt:lpstr>
      <vt:lpstr>Array Data (2)</vt:lpstr>
      <vt:lpstr>Sheet2</vt:lpstr>
      <vt:lpstr>Sheet1</vt:lpstr>
      <vt:lpstr>Array Data (4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lmoonbiosys</dc:creator>
  <cp:lastModifiedBy>Ryan, Amy L</cp:lastModifiedBy>
  <dcterms:created xsi:type="dcterms:W3CDTF">2012-02-05T04:06:11Z</dcterms:created>
  <dcterms:modified xsi:type="dcterms:W3CDTF">2023-05-03T16:34:42Z</dcterms:modified>
</cp:coreProperties>
</file>